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tats_2018" sheetId="1" r:id="rId4"/>
  </sheets>
</workbook>
</file>

<file path=xl/sharedStrings.xml><?xml version="1.0" encoding="utf-8"?>
<sst xmlns="http://schemas.openxmlformats.org/spreadsheetml/2006/main" uniqueCount="45">
  <si>
    <t>nb</t>
  </si>
  <si>
    <t xml:space="preserve">Department </t>
  </si>
  <si>
    <t>Dpt name</t>
  </si>
  <si>
    <t>gender</t>
  </si>
  <si>
    <t xml:space="preserve">dentist name outside </t>
  </si>
  <si>
    <t xml:space="preserve">last appointment to the dentist </t>
  </si>
  <si>
    <t xml:space="preserve">dentist </t>
  </si>
  <si>
    <t xml:space="preserve">validator </t>
  </si>
  <si>
    <t xml:space="preserve">emergency score </t>
  </si>
  <si>
    <t xml:space="preserve">no decay </t>
  </si>
  <si>
    <t xml:space="preserve">sealent </t>
  </si>
  <si>
    <t>filling without decay</t>
  </si>
  <si>
    <t xml:space="preserve">filling with decay </t>
  </si>
  <si>
    <t>enamel decay</t>
  </si>
  <si>
    <t>internal carie related discolouration in dentine. No beakdown visible</t>
  </si>
  <si>
    <t>proximal decay</t>
  </si>
  <si>
    <t xml:space="preserve">cavity  </t>
  </si>
  <si>
    <t>marginale ridge breakdown</t>
  </si>
  <si>
    <t xml:space="preserve">decay near to the pulp </t>
  </si>
  <si>
    <t>root</t>
  </si>
  <si>
    <t>fistula / abscess</t>
  </si>
  <si>
    <t>tooth has been removed</t>
  </si>
  <si>
    <t>tooth need to be removed</t>
  </si>
  <si>
    <t>other</t>
  </si>
  <si>
    <t>D</t>
  </si>
  <si>
    <t>M</t>
  </si>
  <si>
    <t>F</t>
  </si>
  <si>
    <t>DMF</t>
  </si>
  <si>
    <t>chruus</t>
  </si>
  <si>
    <t>CHRU US</t>
  </si>
  <si>
    <t>no</t>
  </si>
  <si>
    <t>Yes</t>
  </si>
  <si>
    <t>yes</t>
  </si>
  <si>
    <t xml:space="preserve">oui </t>
  </si>
  <si>
    <t xml:space="preserve"> </t>
  </si>
  <si>
    <t>/</t>
  </si>
  <si>
    <t>uschru34</t>
  </si>
  <si>
    <t>CHRU Montpellier</t>
  </si>
  <si>
    <t>max</t>
  </si>
  <si>
    <t>min</t>
  </si>
  <si>
    <t>NB patient</t>
  </si>
  <si>
    <t>CAOD</t>
  </si>
  <si>
    <t>Nb</t>
  </si>
  <si>
    <t>%</t>
  </si>
  <si>
    <t>TOTAL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Arial"/>
    </font>
    <font>
      <sz val="12"/>
      <color indexed="8"/>
      <name val="Times New Roman"/>
    </font>
    <font>
      <sz val="12"/>
      <color indexed="8"/>
      <name val="Helvetica Neue"/>
    </font>
    <font>
      <sz val="13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1" fontId="0" fillId="2" borderId="1" applyNumberFormat="1" applyFont="1" applyFill="1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10" fontId="0" borderId="1" applyNumberFormat="1" applyFont="1" applyFill="0" applyBorder="1" applyAlignment="1" applyProtection="0">
      <alignment vertical="bottom"/>
    </xf>
    <xf numFmtId="9" fontId="0" borderId="1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hèm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AE597"/>
  <sheetViews>
    <sheetView workbookViewId="0" showGridLines="0" defaultGridColor="1"/>
  </sheetViews>
  <sheetFormatPr defaultColWidth="8.83333" defaultRowHeight="13" customHeight="1" outlineLevelRow="0" outlineLevelCol="0"/>
  <cols>
    <col min="1" max="1" width="18.5" style="1" customWidth="1"/>
    <col min="2" max="2" width="13.1719" style="1" customWidth="1"/>
    <col min="3" max="3" width="12.8594" style="1" customWidth="1"/>
    <col min="4" max="4" width="6" style="1" customWidth="1"/>
    <col min="5" max="5" width="19.3906" style="1" customWidth="1"/>
    <col min="6" max="6" width="9.5" style="1" customWidth="1"/>
    <col min="7" max="8" width="14" style="1" customWidth="1"/>
    <col min="9" max="9" width="14.3516" style="1" customWidth="1"/>
    <col min="10" max="11" width="11.5" style="1" customWidth="1"/>
    <col min="12" max="13" width="12.5" style="1" customWidth="1"/>
    <col min="14" max="14" width="11.5" style="1" customWidth="1"/>
    <col min="15" max="20" width="12.5" style="1" customWidth="1"/>
    <col min="21" max="21" width="11.5" style="1" customWidth="1"/>
    <col min="22" max="23" width="12.5" style="1" customWidth="1"/>
    <col min="24" max="31" width="11.5" style="1" customWidth="1"/>
    <col min="32" max="16384" width="8.85156" style="1" customWidth="1"/>
  </cols>
  <sheetData>
    <row r="1" ht="13.65" customHeight="1">
      <c r="A1" t="s" s="2">
        <v>0</v>
      </c>
      <c r="B1" t="s" s="3">
        <v>1</v>
      </c>
      <c r="C1" t="s" s="3">
        <v>2</v>
      </c>
      <c r="D1" t="s" s="3">
        <v>3</v>
      </c>
      <c r="E1" t="s" s="3">
        <v>4</v>
      </c>
      <c r="F1" t="s" s="3">
        <v>5</v>
      </c>
      <c r="G1" t="s" s="3">
        <v>6</v>
      </c>
      <c r="H1" t="s" s="3">
        <v>7</v>
      </c>
      <c r="I1" t="s" s="3">
        <v>8</v>
      </c>
      <c r="J1" t="s" s="3">
        <v>9</v>
      </c>
      <c r="K1" t="s" s="3">
        <v>10</v>
      </c>
      <c r="L1" t="s" s="3">
        <v>11</v>
      </c>
      <c r="M1" t="s" s="3">
        <v>12</v>
      </c>
      <c r="N1" t="s" s="3">
        <v>13</v>
      </c>
      <c r="O1" t="s" s="3">
        <v>14</v>
      </c>
      <c r="P1" t="s" s="3">
        <v>15</v>
      </c>
      <c r="Q1" t="s" s="3">
        <v>16</v>
      </c>
      <c r="R1" t="s" s="3">
        <v>17</v>
      </c>
      <c r="S1" t="s" s="3">
        <v>18</v>
      </c>
      <c r="T1" t="s" s="3">
        <v>19</v>
      </c>
      <c r="U1" t="s" s="3">
        <v>20</v>
      </c>
      <c r="V1" t="s" s="3">
        <v>21</v>
      </c>
      <c r="W1" t="s" s="3">
        <v>22</v>
      </c>
      <c r="X1" t="s" s="3">
        <v>23</v>
      </c>
      <c r="Y1" t="s" s="3">
        <v>24</v>
      </c>
      <c r="Z1" t="s" s="3">
        <v>25</v>
      </c>
      <c r="AA1" t="s" s="3">
        <v>26</v>
      </c>
      <c r="AB1" t="s" s="3">
        <v>27</v>
      </c>
      <c r="AC1" s="4"/>
      <c r="AD1" s="4"/>
      <c r="AE1" s="4"/>
    </row>
    <row r="2" ht="13.65" customHeight="1">
      <c r="A2" s="5">
        <v>1</v>
      </c>
      <c r="B2" t="s" s="3">
        <v>28</v>
      </c>
      <c r="C2" t="s" s="3">
        <v>29</v>
      </c>
      <c r="D2" t="s" s="3">
        <v>25</v>
      </c>
      <c r="E2" t="s" s="3">
        <v>30</v>
      </c>
      <c r="F2" s="6">
        <v>12</v>
      </c>
      <c r="G2" s="6">
        <v>1</v>
      </c>
      <c r="H2" s="6">
        <v>1</v>
      </c>
      <c r="I2" s="6">
        <v>4</v>
      </c>
      <c r="J2" s="4"/>
      <c r="K2" s="4"/>
      <c r="L2" s="4"/>
      <c r="M2" s="4"/>
      <c r="N2" s="6">
        <v>4</v>
      </c>
      <c r="O2" s="4"/>
      <c r="P2" s="4"/>
      <c r="Q2" s="6">
        <v>1</v>
      </c>
      <c r="R2" s="4"/>
      <c r="S2" s="4"/>
      <c r="T2" s="6">
        <v>1</v>
      </c>
      <c r="U2" s="4"/>
      <c r="V2" s="4"/>
      <c r="W2" s="6">
        <v>1</v>
      </c>
      <c r="X2" s="6">
        <v>2</v>
      </c>
      <c r="Y2" s="6">
        <f>M2+N2+O2+P2+Q2+R2+S2+T2+W2</f>
        <v>7</v>
      </c>
      <c r="Z2" s="6">
        <f>V2</f>
        <v>0</v>
      </c>
      <c r="AA2" s="6">
        <f>L2</f>
        <v>0</v>
      </c>
      <c r="AB2" s="6">
        <f>Y2+Z2+AA2</f>
        <v>7</v>
      </c>
      <c r="AC2" s="4"/>
      <c r="AD2" s="4"/>
      <c r="AE2" s="4"/>
    </row>
    <row r="3" ht="13.65" customHeight="1">
      <c r="A3" s="5">
        <v>2</v>
      </c>
      <c r="B3" t="s" s="3">
        <v>28</v>
      </c>
      <c r="C3" t="s" s="3">
        <v>29</v>
      </c>
      <c r="D3" t="s" s="3">
        <v>25</v>
      </c>
      <c r="E3" t="s" s="3">
        <v>31</v>
      </c>
      <c r="F3" s="6">
        <v>6</v>
      </c>
      <c r="G3" s="6">
        <v>1</v>
      </c>
      <c r="H3" s="6">
        <v>1</v>
      </c>
      <c r="I3" s="6">
        <v>2</v>
      </c>
      <c r="J3" s="4"/>
      <c r="K3" s="4"/>
      <c r="L3" s="6">
        <v>6</v>
      </c>
      <c r="M3" s="6">
        <v>1</v>
      </c>
      <c r="N3" s="6">
        <v>3</v>
      </c>
      <c r="O3" s="4"/>
      <c r="P3" s="4"/>
      <c r="Q3" s="4"/>
      <c r="R3" s="4"/>
      <c r="S3" s="4"/>
      <c r="T3" s="4"/>
      <c r="U3" s="4"/>
      <c r="V3" s="4"/>
      <c r="W3" s="4"/>
      <c r="X3" s="4"/>
      <c r="Y3" s="6">
        <f>M3+N3+O3+P3+Q3+R3+S3+T3+W3</f>
        <v>4</v>
      </c>
      <c r="Z3" s="6">
        <f>V3</f>
        <v>0</v>
      </c>
      <c r="AA3" s="6">
        <f>L3</f>
        <v>6</v>
      </c>
      <c r="AB3" s="6">
        <f>Y3+Z3+AA3</f>
        <v>10</v>
      </c>
      <c r="AC3" s="4"/>
      <c r="AD3" s="4"/>
      <c r="AE3" s="4"/>
    </row>
    <row r="4" ht="13.65" customHeight="1">
      <c r="A4" s="5">
        <v>3</v>
      </c>
      <c r="B4" t="s" s="3">
        <v>28</v>
      </c>
      <c r="C4" t="s" s="3">
        <v>29</v>
      </c>
      <c r="D4" t="s" s="3">
        <v>25</v>
      </c>
      <c r="E4" t="s" s="3">
        <v>30</v>
      </c>
      <c r="F4" s="6">
        <v>60</v>
      </c>
      <c r="G4" s="6">
        <v>1</v>
      </c>
      <c r="H4" s="6">
        <v>1</v>
      </c>
      <c r="I4" s="6">
        <v>2</v>
      </c>
      <c r="J4" s="4"/>
      <c r="K4" s="4"/>
      <c r="L4" s="6">
        <v>1</v>
      </c>
      <c r="M4" s="6">
        <v>1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6">
        <f>M4+N4+O4+P4+Q4+R4+S4+T4+W4</f>
        <v>1</v>
      </c>
      <c r="Z4" s="6">
        <f>V4</f>
        <v>0</v>
      </c>
      <c r="AA4" s="6">
        <f>L4</f>
        <v>1</v>
      </c>
      <c r="AB4" s="6">
        <f>Y4+Z4+AA4</f>
        <v>2</v>
      </c>
      <c r="AC4" s="4"/>
      <c r="AD4" s="4"/>
      <c r="AE4" s="4"/>
    </row>
    <row r="5" ht="13.65" customHeight="1">
      <c r="A5" s="5">
        <v>4</v>
      </c>
      <c r="B5" t="s" s="3">
        <v>28</v>
      </c>
      <c r="C5" t="s" s="3">
        <v>29</v>
      </c>
      <c r="D5" t="s" s="3">
        <v>25</v>
      </c>
      <c r="E5" t="s" s="3">
        <v>30</v>
      </c>
      <c r="F5" s="6">
        <v>120</v>
      </c>
      <c r="G5" s="6">
        <v>1</v>
      </c>
      <c r="H5" s="6">
        <v>1</v>
      </c>
      <c r="I5" s="6">
        <v>2</v>
      </c>
      <c r="J5" s="4"/>
      <c r="K5" s="4"/>
      <c r="L5" s="4"/>
      <c r="M5" s="4"/>
      <c r="N5" s="6">
        <v>8</v>
      </c>
      <c r="O5" s="4"/>
      <c r="P5" s="4"/>
      <c r="Q5" s="4"/>
      <c r="R5" s="4"/>
      <c r="S5" s="4"/>
      <c r="T5" s="4"/>
      <c r="U5" s="4"/>
      <c r="V5" s="4"/>
      <c r="W5" s="4"/>
      <c r="X5" s="4"/>
      <c r="Y5" s="6">
        <f>M5+N5+O5+P5+Q5+R5+S5+T5+W5</f>
        <v>8</v>
      </c>
      <c r="Z5" s="6">
        <f>V5</f>
        <v>0</v>
      </c>
      <c r="AA5" s="6">
        <f>L5</f>
        <v>0</v>
      </c>
      <c r="AB5" s="6">
        <f>Y5+Z5+AA5</f>
        <v>8</v>
      </c>
      <c r="AC5" s="4"/>
      <c r="AD5" s="4"/>
      <c r="AE5" s="4"/>
    </row>
    <row r="6" ht="13.65" customHeight="1">
      <c r="A6" s="5">
        <v>5</v>
      </c>
      <c r="B6" t="s" s="3">
        <v>28</v>
      </c>
      <c r="C6" t="s" s="3">
        <v>29</v>
      </c>
      <c r="D6" t="s" s="3">
        <v>25</v>
      </c>
      <c r="E6" t="s" s="3">
        <v>31</v>
      </c>
      <c r="F6" s="6">
        <v>12</v>
      </c>
      <c r="G6" s="6">
        <v>1</v>
      </c>
      <c r="H6" s="6">
        <v>1</v>
      </c>
      <c r="I6" s="6">
        <v>2</v>
      </c>
      <c r="J6" s="4"/>
      <c r="K6" s="4"/>
      <c r="L6" s="6">
        <v>1</v>
      </c>
      <c r="M6" s="4"/>
      <c r="N6" s="6">
        <v>1</v>
      </c>
      <c r="O6" s="4"/>
      <c r="P6" s="4"/>
      <c r="Q6" s="6">
        <v>2</v>
      </c>
      <c r="R6" s="4"/>
      <c r="S6" s="4"/>
      <c r="T6" s="4"/>
      <c r="U6" s="4"/>
      <c r="V6" s="4"/>
      <c r="W6" s="4"/>
      <c r="X6" s="4"/>
      <c r="Y6" s="6">
        <f>M6+N6+O6+P6+Q6+R6+S6+T6+W6</f>
        <v>3</v>
      </c>
      <c r="Z6" s="6">
        <f>V6</f>
        <v>0</v>
      </c>
      <c r="AA6" s="6">
        <f>L6</f>
        <v>1</v>
      </c>
      <c r="AB6" s="6">
        <f>Y6+Z6+AA6</f>
        <v>4</v>
      </c>
      <c r="AC6" s="4"/>
      <c r="AD6" s="4"/>
      <c r="AE6" s="4"/>
    </row>
    <row r="7" ht="13.65" customHeight="1">
      <c r="A7" s="5">
        <v>6</v>
      </c>
      <c r="B7" t="s" s="3">
        <v>28</v>
      </c>
      <c r="C7" t="s" s="3">
        <v>29</v>
      </c>
      <c r="D7" t="s" s="3">
        <v>25</v>
      </c>
      <c r="E7" t="s" s="3">
        <v>30</v>
      </c>
      <c r="F7" s="6">
        <v>60</v>
      </c>
      <c r="G7" s="6">
        <v>1</v>
      </c>
      <c r="H7" s="6">
        <v>1</v>
      </c>
      <c r="I7" s="6">
        <v>1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6">
        <f>M7+N7+O7+P7+Q7+R7+S7+T7+W7</f>
        <v>0</v>
      </c>
      <c r="Z7" s="6">
        <f>V7</f>
        <v>0</v>
      </c>
      <c r="AA7" s="6">
        <f>L7</f>
        <v>0</v>
      </c>
      <c r="AB7" s="6">
        <f>Y7+Z7+AA7</f>
        <v>0</v>
      </c>
      <c r="AC7" s="4"/>
      <c r="AD7" s="4"/>
      <c r="AE7" s="4"/>
    </row>
    <row r="8" ht="13.65" customHeight="1">
      <c r="A8" s="5">
        <v>7</v>
      </c>
      <c r="B8" t="s" s="3">
        <v>28</v>
      </c>
      <c r="C8" t="s" s="3">
        <v>29</v>
      </c>
      <c r="D8" t="s" s="3">
        <v>25</v>
      </c>
      <c r="E8" t="s" s="3">
        <v>30</v>
      </c>
      <c r="F8" s="6">
        <v>120</v>
      </c>
      <c r="G8" s="6">
        <v>1</v>
      </c>
      <c r="H8" s="6">
        <v>1</v>
      </c>
      <c r="I8" s="6">
        <v>4</v>
      </c>
      <c r="J8" s="4"/>
      <c r="K8" s="4"/>
      <c r="L8" s="4"/>
      <c r="M8" s="4"/>
      <c r="N8" s="4"/>
      <c r="O8" s="4"/>
      <c r="P8" s="4"/>
      <c r="Q8" s="6">
        <v>5</v>
      </c>
      <c r="R8" s="4"/>
      <c r="S8" s="4"/>
      <c r="T8" s="6">
        <v>1</v>
      </c>
      <c r="U8" s="4"/>
      <c r="V8" s="4"/>
      <c r="W8" s="4"/>
      <c r="X8" s="4"/>
      <c r="Y8" s="6">
        <f>M8+N8+O8+P8+Q8+R8+S8+T8+W8</f>
        <v>6</v>
      </c>
      <c r="Z8" s="6">
        <f>V8</f>
        <v>0</v>
      </c>
      <c r="AA8" s="6">
        <f>L8</f>
        <v>0</v>
      </c>
      <c r="AB8" s="6">
        <f>Y8+Z8+AA8</f>
        <v>6</v>
      </c>
      <c r="AC8" s="4"/>
      <c r="AD8" s="4"/>
      <c r="AE8" s="4"/>
    </row>
    <row r="9" ht="13.65" customHeight="1">
      <c r="A9" s="5">
        <v>8</v>
      </c>
      <c r="B9" t="s" s="3">
        <v>28</v>
      </c>
      <c r="C9" t="s" s="3">
        <v>29</v>
      </c>
      <c r="D9" t="s" s="3">
        <v>25</v>
      </c>
      <c r="E9" t="s" s="3">
        <v>31</v>
      </c>
      <c r="F9" s="6">
        <v>120</v>
      </c>
      <c r="G9" s="6">
        <v>1</v>
      </c>
      <c r="H9" s="6">
        <v>1</v>
      </c>
      <c r="I9" s="6">
        <v>3</v>
      </c>
      <c r="J9" s="4"/>
      <c r="K9" s="4"/>
      <c r="L9" s="6">
        <v>3</v>
      </c>
      <c r="M9" s="6">
        <v>6</v>
      </c>
      <c r="N9" s="6">
        <v>1</v>
      </c>
      <c r="O9" s="4"/>
      <c r="P9" s="4"/>
      <c r="Q9" s="6">
        <v>4</v>
      </c>
      <c r="R9" s="4"/>
      <c r="S9" s="4"/>
      <c r="T9" s="4"/>
      <c r="U9" s="4"/>
      <c r="V9" s="4"/>
      <c r="W9" s="4"/>
      <c r="X9" s="4"/>
      <c r="Y9" s="6">
        <f>M9+N9+O9+P9+Q9+R9+S9+T9+W9</f>
        <v>11</v>
      </c>
      <c r="Z9" s="6">
        <f>V9</f>
        <v>0</v>
      </c>
      <c r="AA9" s="6">
        <f>L9</f>
        <v>3</v>
      </c>
      <c r="AB9" s="6">
        <f>Y9+Z9+AA9</f>
        <v>14</v>
      </c>
      <c r="AC9" s="4"/>
      <c r="AD9" s="4"/>
      <c r="AE9" s="4"/>
    </row>
    <row r="10" ht="13.65" customHeight="1">
      <c r="A10" s="5">
        <v>9</v>
      </c>
      <c r="B10" t="s" s="3">
        <v>28</v>
      </c>
      <c r="C10" t="s" s="3">
        <v>29</v>
      </c>
      <c r="D10" t="s" s="3">
        <v>25</v>
      </c>
      <c r="E10" t="s" s="3">
        <v>30</v>
      </c>
      <c r="F10" s="6">
        <v>60</v>
      </c>
      <c r="G10" s="6">
        <v>1</v>
      </c>
      <c r="H10" s="6">
        <v>1</v>
      </c>
      <c r="I10" s="6">
        <v>4</v>
      </c>
      <c r="J10" s="4"/>
      <c r="K10" s="4"/>
      <c r="L10" s="4"/>
      <c r="M10" s="4"/>
      <c r="N10" s="4"/>
      <c r="O10" s="4"/>
      <c r="P10" s="4"/>
      <c r="Q10" s="6">
        <v>10</v>
      </c>
      <c r="R10" s="4"/>
      <c r="S10" s="4"/>
      <c r="T10" s="6">
        <v>8</v>
      </c>
      <c r="U10" s="4"/>
      <c r="V10" s="4"/>
      <c r="W10" s="4"/>
      <c r="X10" s="4"/>
      <c r="Y10" s="6">
        <f>M10+N10+O10+P10+Q10+R10+S10+T10+W10</f>
        <v>18</v>
      </c>
      <c r="Z10" s="6">
        <f>V10</f>
        <v>0</v>
      </c>
      <c r="AA10" s="6">
        <f>L10</f>
        <v>0</v>
      </c>
      <c r="AB10" s="6">
        <f>Y10+Z10+AA10</f>
        <v>18</v>
      </c>
      <c r="AC10" s="4"/>
      <c r="AD10" s="4"/>
      <c r="AE10" s="4"/>
    </row>
    <row r="11" ht="13.65" customHeight="1">
      <c r="A11" s="5">
        <v>10</v>
      </c>
      <c r="B11" t="s" s="3">
        <v>28</v>
      </c>
      <c r="C11" t="s" s="3">
        <v>29</v>
      </c>
      <c r="D11" t="s" s="3">
        <v>25</v>
      </c>
      <c r="E11" t="s" s="3">
        <v>31</v>
      </c>
      <c r="F11" s="6">
        <v>12</v>
      </c>
      <c r="G11" s="6">
        <v>1</v>
      </c>
      <c r="H11" s="6">
        <v>1</v>
      </c>
      <c r="I11" s="6">
        <v>2</v>
      </c>
      <c r="J11" s="4"/>
      <c r="K11" s="4"/>
      <c r="L11" s="6">
        <v>1</v>
      </c>
      <c r="M11" s="4"/>
      <c r="N11" s="6">
        <v>6</v>
      </c>
      <c r="O11" s="4"/>
      <c r="P11" s="4"/>
      <c r="Q11" s="6">
        <v>1</v>
      </c>
      <c r="R11" s="4"/>
      <c r="S11" s="4"/>
      <c r="T11" s="4"/>
      <c r="U11" s="4"/>
      <c r="V11" s="4"/>
      <c r="W11" s="4"/>
      <c r="X11" s="4"/>
      <c r="Y11" s="6">
        <f>M11+N11+O11+P11+Q11+R11+S11+T11+W11</f>
        <v>7</v>
      </c>
      <c r="Z11" s="6">
        <f>V11</f>
        <v>0</v>
      </c>
      <c r="AA11" s="6">
        <f>L11</f>
        <v>1</v>
      </c>
      <c r="AB11" s="6">
        <f>Y11+Z11+AA11</f>
        <v>8</v>
      </c>
      <c r="AC11" s="4"/>
      <c r="AD11" s="4"/>
      <c r="AE11" s="4"/>
    </row>
    <row r="12" ht="13.65" customHeight="1">
      <c r="A12" s="5">
        <v>11</v>
      </c>
      <c r="B12" t="s" s="3">
        <v>28</v>
      </c>
      <c r="C12" t="s" s="3">
        <v>29</v>
      </c>
      <c r="D12" t="s" s="3">
        <v>25</v>
      </c>
      <c r="E12" t="s" s="3">
        <v>30</v>
      </c>
      <c r="F12" s="6">
        <v>12</v>
      </c>
      <c r="G12" s="6">
        <v>1</v>
      </c>
      <c r="H12" s="6">
        <v>1</v>
      </c>
      <c r="I12" s="6">
        <v>2</v>
      </c>
      <c r="J12" s="4"/>
      <c r="K12" s="4"/>
      <c r="L12" s="4"/>
      <c r="M12" s="4"/>
      <c r="N12" s="4"/>
      <c r="O12" s="4"/>
      <c r="P12" s="4"/>
      <c r="Q12" s="6">
        <v>12</v>
      </c>
      <c r="R12" s="4"/>
      <c r="S12" s="4"/>
      <c r="T12" s="4"/>
      <c r="U12" s="4"/>
      <c r="V12" s="4"/>
      <c r="W12" s="4"/>
      <c r="X12" s="4"/>
      <c r="Y12" s="6">
        <f>M12+N12+O12+P12+Q12+R12+S12+T12+W12</f>
        <v>12</v>
      </c>
      <c r="Z12" s="6">
        <f>V12</f>
        <v>0</v>
      </c>
      <c r="AA12" s="6">
        <f>L12</f>
        <v>0</v>
      </c>
      <c r="AB12" s="6">
        <f>Y12+Z12+AA12</f>
        <v>12</v>
      </c>
      <c r="AC12" s="4"/>
      <c r="AD12" s="4"/>
      <c r="AE12" s="4"/>
    </row>
    <row r="13" ht="13.65" customHeight="1">
      <c r="A13" s="5">
        <v>12</v>
      </c>
      <c r="B13" t="s" s="3">
        <v>28</v>
      </c>
      <c r="C13" t="s" s="3">
        <v>29</v>
      </c>
      <c r="D13" t="s" s="3">
        <v>25</v>
      </c>
      <c r="E13" t="s" s="3">
        <v>30</v>
      </c>
      <c r="F13" s="6">
        <v>6</v>
      </c>
      <c r="G13" s="6">
        <v>1</v>
      </c>
      <c r="H13" s="6">
        <v>1</v>
      </c>
      <c r="I13" s="6">
        <v>4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6">
        <v>1</v>
      </c>
      <c r="U13" s="4"/>
      <c r="V13" s="4"/>
      <c r="W13" s="4"/>
      <c r="X13" s="6">
        <v>1</v>
      </c>
      <c r="Y13" s="6">
        <f>M13+N13+O13+P13+Q13+R13+S13+T13+W13</f>
        <v>1</v>
      </c>
      <c r="Z13" s="6">
        <f>V13</f>
        <v>0</v>
      </c>
      <c r="AA13" s="6">
        <f>L13</f>
        <v>0</v>
      </c>
      <c r="AB13" s="6">
        <f>Y13+Z13+AA13</f>
        <v>1</v>
      </c>
      <c r="AC13" s="4"/>
      <c r="AD13" s="4"/>
      <c r="AE13" s="4"/>
    </row>
    <row r="14" ht="13.65" customHeight="1">
      <c r="A14" s="5">
        <v>13</v>
      </c>
      <c r="B14" t="s" s="3">
        <v>28</v>
      </c>
      <c r="C14" t="s" s="3">
        <v>29</v>
      </c>
      <c r="D14" t="s" s="3">
        <v>25</v>
      </c>
      <c r="E14" t="s" s="3">
        <v>30</v>
      </c>
      <c r="F14" s="6">
        <v>12</v>
      </c>
      <c r="G14" s="6">
        <v>1</v>
      </c>
      <c r="H14" s="6">
        <v>1</v>
      </c>
      <c r="I14" s="6">
        <v>1</v>
      </c>
      <c r="J14" s="4"/>
      <c r="K14" s="4"/>
      <c r="L14" s="4"/>
      <c r="M14" s="4"/>
      <c r="N14" s="6">
        <v>1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6">
        <f>M14+N14+O14+P14+Q14+R14+S14+T14+W14</f>
        <v>1</v>
      </c>
      <c r="Z14" s="6">
        <f>V14</f>
        <v>0</v>
      </c>
      <c r="AA14" s="6">
        <f>L14</f>
        <v>0</v>
      </c>
      <c r="AB14" s="6">
        <f>Y14+Z14+AA14</f>
        <v>1</v>
      </c>
      <c r="AC14" s="4"/>
      <c r="AD14" s="4"/>
      <c r="AE14" s="4"/>
    </row>
    <row r="15" ht="13.65" customHeight="1">
      <c r="A15" s="5">
        <v>14</v>
      </c>
      <c r="B15" t="s" s="3">
        <v>28</v>
      </c>
      <c r="C15" t="s" s="3">
        <v>29</v>
      </c>
      <c r="D15" t="s" s="3">
        <v>25</v>
      </c>
      <c r="E15" t="s" s="3">
        <v>30</v>
      </c>
      <c r="F15" s="6">
        <v>60</v>
      </c>
      <c r="G15" s="6">
        <v>1</v>
      </c>
      <c r="H15" s="6">
        <v>1</v>
      </c>
      <c r="I15" s="6">
        <v>1</v>
      </c>
      <c r="J15" s="4"/>
      <c r="K15" s="4"/>
      <c r="L15" s="4"/>
      <c r="M15" s="4"/>
      <c r="N15" s="6">
        <v>1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6">
        <f>M15+N15+O15+P15+Q15+R15+S15+T15+W15</f>
        <v>1</v>
      </c>
      <c r="Z15" s="6">
        <f>V15</f>
        <v>0</v>
      </c>
      <c r="AA15" s="6">
        <f>L15</f>
        <v>0</v>
      </c>
      <c r="AB15" s="6">
        <f>Y15+Z15+AA15</f>
        <v>1</v>
      </c>
      <c r="AC15" s="4"/>
      <c r="AD15" s="4"/>
      <c r="AE15" s="4"/>
    </row>
    <row r="16" ht="13.65" customHeight="1">
      <c r="A16" s="5">
        <v>15</v>
      </c>
      <c r="B16" t="s" s="3">
        <v>28</v>
      </c>
      <c r="C16" t="s" s="3">
        <v>29</v>
      </c>
      <c r="D16" t="s" s="3">
        <v>25</v>
      </c>
      <c r="E16" t="s" s="3">
        <v>30</v>
      </c>
      <c r="F16" s="6">
        <v>12</v>
      </c>
      <c r="G16" s="6">
        <v>1</v>
      </c>
      <c r="H16" s="6">
        <v>1</v>
      </c>
      <c r="I16" s="6">
        <v>1</v>
      </c>
      <c r="J16" s="4"/>
      <c r="K16" s="4"/>
      <c r="L16" s="4"/>
      <c r="M16" s="4"/>
      <c r="N16" s="6">
        <v>1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6">
        <f>M16+N16+O16+P16+Q16+R16+S16+T16+W16</f>
        <v>1</v>
      </c>
      <c r="Z16" s="6">
        <f>V16</f>
        <v>0</v>
      </c>
      <c r="AA16" s="6">
        <f>L16</f>
        <v>0</v>
      </c>
      <c r="AB16" s="6">
        <f>Y16+Z16+AA16</f>
        <v>1</v>
      </c>
      <c r="AC16" s="4"/>
      <c r="AD16" s="4"/>
      <c r="AE16" s="4"/>
    </row>
    <row r="17" ht="13.65" customHeight="1">
      <c r="A17" s="5">
        <v>16</v>
      </c>
      <c r="B17" t="s" s="3">
        <v>28</v>
      </c>
      <c r="C17" t="s" s="3">
        <v>29</v>
      </c>
      <c r="D17" t="s" s="3">
        <v>25</v>
      </c>
      <c r="E17" t="s" s="3">
        <v>31</v>
      </c>
      <c r="F17" s="6">
        <v>60</v>
      </c>
      <c r="G17" s="6">
        <v>1</v>
      </c>
      <c r="H17" s="6">
        <v>1</v>
      </c>
      <c r="I17" s="6">
        <v>4</v>
      </c>
      <c r="J17" s="4"/>
      <c r="K17" s="4"/>
      <c r="L17" s="6">
        <v>1</v>
      </c>
      <c r="M17" s="4"/>
      <c r="N17" s="6">
        <v>1</v>
      </c>
      <c r="O17" s="4"/>
      <c r="P17" s="4"/>
      <c r="Q17" s="6">
        <v>10</v>
      </c>
      <c r="R17" s="4"/>
      <c r="S17" s="4"/>
      <c r="T17" s="4"/>
      <c r="U17" s="4"/>
      <c r="V17" s="4"/>
      <c r="W17" s="4"/>
      <c r="X17" s="4"/>
      <c r="Y17" s="6">
        <f>M17+N17+O17+P17+Q17+R17+S17+T17+W17</f>
        <v>11</v>
      </c>
      <c r="Z17" s="6">
        <f>V17</f>
        <v>0</v>
      </c>
      <c r="AA17" s="6">
        <f>L17</f>
        <v>1</v>
      </c>
      <c r="AB17" s="6">
        <f>Y17+Z17+AA17</f>
        <v>12</v>
      </c>
      <c r="AC17" s="4"/>
      <c r="AD17" s="4"/>
      <c r="AE17" s="4"/>
    </row>
    <row r="18" ht="13.65" customHeight="1">
      <c r="A18" s="5">
        <v>17</v>
      </c>
      <c r="B18" t="s" s="3">
        <v>28</v>
      </c>
      <c r="C18" t="s" s="3">
        <v>29</v>
      </c>
      <c r="D18" t="s" s="3">
        <v>25</v>
      </c>
      <c r="E18" t="s" s="3">
        <v>31</v>
      </c>
      <c r="F18" s="6">
        <v>120</v>
      </c>
      <c r="G18" s="6">
        <v>1</v>
      </c>
      <c r="H18" s="6">
        <v>1</v>
      </c>
      <c r="I18" s="6">
        <v>4</v>
      </c>
      <c r="J18" s="4"/>
      <c r="K18" s="4"/>
      <c r="L18" s="4"/>
      <c r="M18" s="4"/>
      <c r="N18" s="4"/>
      <c r="O18" s="4"/>
      <c r="P18" s="4"/>
      <c r="Q18" s="6">
        <v>4</v>
      </c>
      <c r="R18" s="4"/>
      <c r="S18" s="4"/>
      <c r="T18" s="6">
        <v>13</v>
      </c>
      <c r="U18" s="4"/>
      <c r="V18" s="4"/>
      <c r="W18" s="4"/>
      <c r="X18" s="4"/>
      <c r="Y18" s="6">
        <f>M18+N18+O18+P18+Q18+R18+S18+T18+W18</f>
        <v>17</v>
      </c>
      <c r="Z18" s="6">
        <f>V18</f>
        <v>0</v>
      </c>
      <c r="AA18" s="6">
        <f>L18</f>
        <v>0</v>
      </c>
      <c r="AB18" s="6">
        <f>Y18+Z18+AA18</f>
        <v>17</v>
      </c>
      <c r="AC18" s="4"/>
      <c r="AD18" s="4"/>
      <c r="AE18" s="4"/>
    </row>
    <row r="19" ht="13.65" customHeight="1">
      <c r="A19" s="5">
        <v>18</v>
      </c>
      <c r="B19" t="s" s="3">
        <v>28</v>
      </c>
      <c r="C19" t="s" s="3">
        <v>29</v>
      </c>
      <c r="D19" t="s" s="3">
        <v>25</v>
      </c>
      <c r="E19" t="s" s="3">
        <v>30</v>
      </c>
      <c r="F19" s="6">
        <v>60</v>
      </c>
      <c r="G19" s="6">
        <v>1</v>
      </c>
      <c r="H19" s="6">
        <v>1</v>
      </c>
      <c r="I19" s="6">
        <v>2</v>
      </c>
      <c r="J19" s="4"/>
      <c r="K19" s="4"/>
      <c r="L19" s="4"/>
      <c r="M19" s="4"/>
      <c r="N19" s="6">
        <v>1</v>
      </c>
      <c r="O19" s="4"/>
      <c r="P19" s="4"/>
      <c r="Q19" s="6">
        <v>1</v>
      </c>
      <c r="R19" s="4"/>
      <c r="S19" s="4"/>
      <c r="T19" s="4"/>
      <c r="U19" s="4"/>
      <c r="V19" s="4"/>
      <c r="W19" s="4"/>
      <c r="X19" s="4"/>
      <c r="Y19" s="6">
        <f>M19+N19+O19+P19+Q19+R19+S19+T19+W19</f>
        <v>2</v>
      </c>
      <c r="Z19" s="6">
        <f>V19</f>
        <v>0</v>
      </c>
      <c r="AA19" s="6">
        <f>L19</f>
        <v>0</v>
      </c>
      <c r="AB19" s="6">
        <f>Y19+Z19+AA19</f>
        <v>2</v>
      </c>
      <c r="AC19" s="4"/>
      <c r="AD19" s="4"/>
      <c r="AE19" s="4"/>
    </row>
    <row r="20" ht="13.65" customHeight="1">
      <c r="A20" s="5">
        <v>19</v>
      </c>
      <c r="B20" t="s" s="3">
        <v>28</v>
      </c>
      <c r="C20" t="s" s="3">
        <v>29</v>
      </c>
      <c r="D20" t="s" s="3">
        <v>25</v>
      </c>
      <c r="E20" t="s" s="3">
        <v>31</v>
      </c>
      <c r="F20" s="6">
        <v>6</v>
      </c>
      <c r="G20" s="6">
        <v>1</v>
      </c>
      <c r="H20" s="6">
        <v>1</v>
      </c>
      <c r="I20" s="6">
        <v>2</v>
      </c>
      <c r="J20" s="4"/>
      <c r="K20" s="4"/>
      <c r="L20" s="4"/>
      <c r="M20" s="4"/>
      <c r="N20" s="4"/>
      <c r="O20" s="4"/>
      <c r="P20" s="4"/>
      <c r="Q20" s="6">
        <v>7</v>
      </c>
      <c r="R20" s="4"/>
      <c r="S20" s="4"/>
      <c r="T20" s="4"/>
      <c r="U20" s="4"/>
      <c r="V20" s="4"/>
      <c r="W20" s="4"/>
      <c r="X20" s="4"/>
      <c r="Y20" s="6">
        <f>M20+N20+O20+P20+Q20+R20+S20+T20+W20</f>
        <v>7</v>
      </c>
      <c r="Z20" s="6">
        <f>V20</f>
        <v>0</v>
      </c>
      <c r="AA20" s="6">
        <f>L20</f>
        <v>0</v>
      </c>
      <c r="AB20" s="6">
        <f>Y20+Z20+AA20</f>
        <v>7</v>
      </c>
      <c r="AC20" s="4"/>
      <c r="AD20" s="4"/>
      <c r="AE20" s="4"/>
    </row>
    <row r="21" ht="13.65" customHeight="1">
      <c r="A21" s="5">
        <v>20</v>
      </c>
      <c r="B21" t="s" s="3">
        <v>28</v>
      </c>
      <c r="C21" t="s" s="3">
        <v>29</v>
      </c>
      <c r="D21" t="s" s="3">
        <v>25</v>
      </c>
      <c r="E21" t="s" s="3">
        <v>30</v>
      </c>
      <c r="F21" s="6">
        <v>6</v>
      </c>
      <c r="G21" s="6">
        <v>1</v>
      </c>
      <c r="H21" s="6">
        <v>1</v>
      </c>
      <c r="I21" s="6">
        <v>4</v>
      </c>
      <c r="J21" s="4"/>
      <c r="K21" s="4"/>
      <c r="L21" s="6">
        <v>6</v>
      </c>
      <c r="M21" s="6">
        <v>2</v>
      </c>
      <c r="N21" s="4"/>
      <c r="O21" s="4"/>
      <c r="P21" s="4"/>
      <c r="Q21" s="6">
        <v>2</v>
      </c>
      <c r="R21" s="4"/>
      <c r="S21" s="4"/>
      <c r="T21" s="6">
        <v>1</v>
      </c>
      <c r="U21" s="4"/>
      <c r="V21" s="4"/>
      <c r="W21" s="4"/>
      <c r="X21" s="4"/>
      <c r="Y21" s="6">
        <f>M21+N21+O21+P21+Q21+R21+S21+T21+W21</f>
        <v>5</v>
      </c>
      <c r="Z21" s="6">
        <f>V21</f>
        <v>0</v>
      </c>
      <c r="AA21" s="6">
        <f>L21</f>
        <v>6</v>
      </c>
      <c r="AB21" s="6">
        <f>Y21+Z21+AA21</f>
        <v>11</v>
      </c>
      <c r="AC21" s="4"/>
      <c r="AD21" s="4"/>
      <c r="AE21" s="4"/>
    </row>
    <row r="22" ht="13.65" customHeight="1">
      <c r="A22" s="5">
        <v>21</v>
      </c>
      <c r="B22" t="s" s="3">
        <v>28</v>
      </c>
      <c r="C22" t="s" s="3">
        <v>29</v>
      </c>
      <c r="D22" t="s" s="3">
        <v>25</v>
      </c>
      <c r="E22" t="s" s="3">
        <v>31</v>
      </c>
      <c r="F22" s="6">
        <v>6</v>
      </c>
      <c r="G22" s="6">
        <v>1</v>
      </c>
      <c r="H22" s="6">
        <v>1</v>
      </c>
      <c r="I22" s="6">
        <v>4</v>
      </c>
      <c r="J22" s="4"/>
      <c r="K22" s="4"/>
      <c r="L22" s="6">
        <v>1</v>
      </c>
      <c r="M22" s="4"/>
      <c r="N22" s="4"/>
      <c r="O22" s="4"/>
      <c r="P22" s="4"/>
      <c r="Q22" s="4"/>
      <c r="R22" s="4"/>
      <c r="S22" s="4"/>
      <c r="T22" s="6">
        <v>1</v>
      </c>
      <c r="U22" s="4"/>
      <c r="V22" s="4"/>
      <c r="W22" s="4"/>
      <c r="X22" s="4"/>
      <c r="Y22" s="6">
        <f>M22+N22+O22+P22+Q22+R22+S22+T22+W22</f>
        <v>1</v>
      </c>
      <c r="Z22" s="6">
        <f>V22</f>
        <v>0</v>
      </c>
      <c r="AA22" s="6">
        <f>L22</f>
        <v>1</v>
      </c>
      <c r="AB22" s="6">
        <f>Y22+Z22+AA22</f>
        <v>2</v>
      </c>
      <c r="AC22" s="4"/>
      <c r="AD22" s="4"/>
      <c r="AE22" s="4"/>
    </row>
    <row r="23" ht="13.65" customHeight="1">
      <c r="A23" s="5">
        <v>22</v>
      </c>
      <c r="B23" t="s" s="3">
        <v>28</v>
      </c>
      <c r="C23" t="s" s="3">
        <v>29</v>
      </c>
      <c r="D23" t="s" s="3">
        <v>25</v>
      </c>
      <c r="E23" t="s" s="3">
        <v>30</v>
      </c>
      <c r="F23" s="6">
        <v>12</v>
      </c>
      <c r="G23" s="6">
        <v>1</v>
      </c>
      <c r="H23" s="6">
        <v>1</v>
      </c>
      <c r="I23" s="6">
        <v>2</v>
      </c>
      <c r="J23" s="4"/>
      <c r="K23" s="4"/>
      <c r="L23" s="6">
        <v>1</v>
      </c>
      <c r="M23" s="4"/>
      <c r="N23" s="4"/>
      <c r="O23" s="4"/>
      <c r="P23" s="4"/>
      <c r="Q23" s="6">
        <v>1</v>
      </c>
      <c r="R23" s="4"/>
      <c r="S23" s="4"/>
      <c r="T23" s="4"/>
      <c r="U23" s="4"/>
      <c r="V23" s="4"/>
      <c r="W23" s="4"/>
      <c r="X23" s="4"/>
      <c r="Y23" s="6">
        <f>M23+N23+O23+P23+Q23+R23+S23+T23+W23</f>
        <v>1</v>
      </c>
      <c r="Z23" s="6">
        <f>V23</f>
        <v>0</v>
      </c>
      <c r="AA23" s="6">
        <f>L23</f>
        <v>1</v>
      </c>
      <c r="AB23" s="6">
        <f>Y23+Z23+AA23</f>
        <v>2</v>
      </c>
      <c r="AC23" s="4"/>
      <c r="AD23" s="4"/>
      <c r="AE23" s="4"/>
    </row>
    <row r="24" ht="13.65" customHeight="1">
      <c r="A24" s="5">
        <v>23</v>
      </c>
      <c r="B24" t="s" s="3">
        <v>28</v>
      </c>
      <c r="C24" t="s" s="3">
        <v>29</v>
      </c>
      <c r="D24" t="s" s="3">
        <v>25</v>
      </c>
      <c r="E24" t="s" s="3">
        <v>30</v>
      </c>
      <c r="F24" s="6">
        <v>12</v>
      </c>
      <c r="G24" s="6">
        <v>1</v>
      </c>
      <c r="H24" s="6">
        <v>1</v>
      </c>
      <c r="I24" s="6">
        <v>4</v>
      </c>
      <c r="J24" s="4"/>
      <c r="K24" s="4"/>
      <c r="L24" s="4"/>
      <c r="M24" s="4"/>
      <c r="N24" s="4"/>
      <c r="O24" s="4"/>
      <c r="P24" s="4"/>
      <c r="Q24" s="6">
        <v>4</v>
      </c>
      <c r="R24" s="4"/>
      <c r="S24" s="4"/>
      <c r="T24" s="6">
        <v>3</v>
      </c>
      <c r="U24" s="4"/>
      <c r="V24" s="4"/>
      <c r="W24" s="4"/>
      <c r="X24" s="4"/>
      <c r="Y24" s="6">
        <f>M24+N24+O24+P24+Q24+R24+S24+T24+W24</f>
        <v>7</v>
      </c>
      <c r="Z24" s="6">
        <f>V24</f>
        <v>0</v>
      </c>
      <c r="AA24" s="6">
        <f>L24</f>
        <v>0</v>
      </c>
      <c r="AB24" s="6">
        <f>Y24+Z24+AA24</f>
        <v>7</v>
      </c>
      <c r="AC24" s="4"/>
      <c r="AD24" s="4"/>
      <c r="AE24" s="4"/>
    </row>
    <row r="25" ht="13.65" customHeight="1">
      <c r="A25" s="5">
        <v>24</v>
      </c>
      <c r="B25" t="s" s="3">
        <v>28</v>
      </c>
      <c r="C25" t="s" s="3">
        <v>29</v>
      </c>
      <c r="D25" t="s" s="3">
        <v>25</v>
      </c>
      <c r="E25" t="s" s="3">
        <v>31</v>
      </c>
      <c r="F25" s="6">
        <v>6</v>
      </c>
      <c r="G25" s="6">
        <v>1</v>
      </c>
      <c r="H25" s="6">
        <v>1</v>
      </c>
      <c r="I25" s="6">
        <v>2</v>
      </c>
      <c r="J25" s="4"/>
      <c r="K25" s="4"/>
      <c r="L25" s="6">
        <v>1</v>
      </c>
      <c r="M25" s="6">
        <v>1</v>
      </c>
      <c r="N25" s="4"/>
      <c r="O25" s="4"/>
      <c r="P25" s="4"/>
      <c r="Q25" s="6">
        <v>3</v>
      </c>
      <c r="R25" s="4"/>
      <c r="S25" s="4"/>
      <c r="T25" s="6">
        <v>1</v>
      </c>
      <c r="U25" s="4"/>
      <c r="V25" s="4"/>
      <c r="W25" s="4"/>
      <c r="X25" s="4"/>
      <c r="Y25" s="6">
        <f>M25+N25+O25+P25+Q25+R25+S25+T25+W25</f>
        <v>5</v>
      </c>
      <c r="Z25" s="6">
        <f>V25</f>
        <v>0</v>
      </c>
      <c r="AA25" s="6">
        <f>L25</f>
        <v>1</v>
      </c>
      <c r="AB25" s="6">
        <f>Y25+Z25+AA25</f>
        <v>6</v>
      </c>
      <c r="AC25" s="4"/>
      <c r="AD25" s="4"/>
      <c r="AE25" s="4"/>
    </row>
    <row r="26" ht="13.65" customHeight="1">
      <c r="A26" s="5">
        <v>25</v>
      </c>
      <c r="B26" t="s" s="3">
        <v>28</v>
      </c>
      <c r="C26" t="s" s="3">
        <v>29</v>
      </c>
      <c r="D26" t="s" s="3">
        <v>25</v>
      </c>
      <c r="E26" t="s" s="3">
        <v>30</v>
      </c>
      <c r="F26" s="6">
        <v>120</v>
      </c>
      <c r="G26" s="6">
        <v>1</v>
      </c>
      <c r="H26" s="6">
        <v>1</v>
      </c>
      <c r="I26" s="6">
        <v>2</v>
      </c>
      <c r="J26" s="4"/>
      <c r="K26" s="4"/>
      <c r="L26" s="4"/>
      <c r="M26" s="4"/>
      <c r="N26" s="6">
        <v>2</v>
      </c>
      <c r="O26" s="4"/>
      <c r="P26" s="4"/>
      <c r="Q26" s="6">
        <v>1</v>
      </c>
      <c r="R26" s="4"/>
      <c r="S26" s="4"/>
      <c r="T26" s="4"/>
      <c r="U26" s="4"/>
      <c r="V26" s="4"/>
      <c r="W26" s="4"/>
      <c r="X26" s="4"/>
      <c r="Y26" s="6">
        <f>M26+N26+O26+P26+Q26+R26+S26+T26+W26</f>
        <v>3</v>
      </c>
      <c r="Z26" s="6">
        <f>V26</f>
        <v>0</v>
      </c>
      <c r="AA26" s="6">
        <f>L26</f>
        <v>0</v>
      </c>
      <c r="AB26" s="6">
        <f>Y26+Z26+AA26</f>
        <v>3</v>
      </c>
      <c r="AC26" s="4"/>
      <c r="AD26" s="4"/>
      <c r="AE26" s="4"/>
    </row>
    <row r="27" ht="13.65" customHeight="1">
      <c r="A27" s="5">
        <v>26</v>
      </c>
      <c r="B27" t="s" s="3">
        <v>28</v>
      </c>
      <c r="C27" t="s" s="3">
        <v>29</v>
      </c>
      <c r="D27" t="s" s="3">
        <v>25</v>
      </c>
      <c r="E27" t="s" s="3">
        <v>31</v>
      </c>
      <c r="F27" s="6">
        <v>6</v>
      </c>
      <c r="G27" s="6">
        <v>1</v>
      </c>
      <c r="H27" s="6">
        <v>1</v>
      </c>
      <c r="I27" s="6">
        <v>1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6">
        <f>M27+N27+O27+P27+Q27+R27+S27+T27+W27</f>
        <v>0</v>
      </c>
      <c r="Z27" s="6">
        <f>V27</f>
        <v>0</v>
      </c>
      <c r="AA27" s="6">
        <f>L27</f>
        <v>0</v>
      </c>
      <c r="AB27" s="6">
        <f>Y27+Z27+AA27</f>
        <v>0</v>
      </c>
      <c r="AC27" s="4"/>
      <c r="AD27" s="4"/>
      <c r="AE27" s="4"/>
    </row>
    <row r="28" ht="13.65" customHeight="1">
      <c r="A28" s="5">
        <v>27</v>
      </c>
      <c r="B28" t="s" s="3">
        <v>28</v>
      </c>
      <c r="C28" t="s" s="3">
        <v>29</v>
      </c>
      <c r="D28" t="s" s="3">
        <v>25</v>
      </c>
      <c r="E28" t="s" s="3">
        <v>31</v>
      </c>
      <c r="F28" s="6">
        <v>6</v>
      </c>
      <c r="G28" s="6">
        <v>1</v>
      </c>
      <c r="H28" s="6">
        <v>1</v>
      </c>
      <c r="I28" s="6">
        <v>4</v>
      </c>
      <c r="J28" s="4"/>
      <c r="K28" s="4"/>
      <c r="L28" s="6">
        <v>8</v>
      </c>
      <c r="M28" s="6">
        <v>1</v>
      </c>
      <c r="N28" s="4"/>
      <c r="O28" s="4"/>
      <c r="P28" s="4"/>
      <c r="Q28" s="6">
        <v>1</v>
      </c>
      <c r="R28" s="4"/>
      <c r="S28" s="4"/>
      <c r="T28" s="6">
        <v>1</v>
      </c>
      <c r="U28" s="4"/>
      <c r="V28" s="4"/>
      <c r="W28" s="6">
        <v>1</v>
      </c>
      <c r="X28" s="6">
        <v>1</v>
      </c>
      <c r="Y28" s="6">
        <f>M28+N28+O28+P28+Q28+R28+S28+T28+W28</f>
        <v>4</v>
      </c>
      <c r="Z28" s="6">
        <f>V28</f>
        <v>0</v>
      </c>
      <c r="AA28" s="6">
        <f>L28</f>
        <v>8</v>
      </c>
      <c r="AB28" s="6">
        <f>Y28+Z28+AA28</f>
        <v>12</v>
      </c>
      <c r="AC28" s="4"/>
      <c r="AD28" s="4"/>
      <c r="AE28" s="4"/>
    </row>
    <row r="29" ht="13.65" customHeight="1">
      <c r="A29" s="5">
        <v>28</v>
      </c>
      <c r="B29" t="s" s="3">
        <v>28</v>
      </c>
      <c r="C29" t="s" s="3">
        <v>29</v>
      </c>
      <c r="D29" t="s" s="3">
        <v>25</v>
      </c>
      <c r="E29" t="s" s="3">
        <v>30</v>
      </c>
      <c r="F29" s="6">
        <v>60</v>
      </c>
      <c r="G29" s="6">
        <v>1</v>
      </c>
      <c r="H29" s="6">
        <v>1</v>
      </c>
      <c r="I29" s="6">
        <v>4</v>
      </c>
      <c r="J29" s="4"/>
      <c r="K29" s="4"/>
      <c r="L29" s="6">
        <v>2</v>
      </c>
      <c r="M29" s="6">
        <v>1</v>
      </c>
      <c r="N29" s="4"/>
      <c r="O29" s="4"/>
      <c r="P29" s="4"/>
      <c r="Q29" s="6">
        <v>8</v>
      </c>
      <c r="R29" s="4"/>
      <c r="S29" s="4"/>
      <c r="T29" s="6">
        <v>3</v>
      </c>
      <c r="U29" s="4"/>
      <c r="V29" s="4"/>
      <c r="W29" s="4"/>
      <c r="X29" s="4"/>
      <c r="Y29" s="6">
        <f>M29+N29+O29+P29+Q29+R29+S29+T29+W29</f>
        <v>12</v>
      </c>
      <c r="Z29" s="6">
        <f>V29</f>
        <v>0</v>
      </c>
      <c r="AA29" s="6">
        <f>L29</f>
        <v>2</v>
      </c>
      <c r="AB29" s="6">
        <f>Y29+Z29+AA29</f>
        <v>14</v>
      </c>
      <c r="AC29" s="4"/>
      <c r="AD29" s="4"/>
      <c r="AE29" s="4"/>
    </row>
    <row r="30" ht="13.65" customHeight="1">
      <c r="A30" s="5">
        <v>29</v>
      </c>
      <c r="B30" t="s" s="3">
        <v>28</v>
      </c>
      <c r="C30" t="s" s="3">
        <v>29</v>
      </c>
      <c r="D30" t="s" s="3">
        <v>25</v>
      </c>
      <c r="E30" t="s" s="3">
        <v>31</v>
      </c>
      <c r="F30" s="6">
        <v>12</v>
      </c>
      <c r="G30" s="6">
        <v>1</v>
      </c>
      <c r="H30" s="6">
        <v>1</v>
      </c>
      <c r="I30" s="6">
        <v>4</v>
      </c>
      <c r="J30" s="4"/>
      <c r="K30" s="4"/>
      <c r="L30" s="4"/>
      <c r="M30" s="6">
        <v>1</v>
      </c>
      <c r="N30" s="4"/>
      <c r="O30" s="4"/>
      <c r="P30" s="4"/>
      <c r="Q30" s="6">
        <v>6</v>
      </c>
      <c r="R30" s="4"/>
      <c r="S30" s="4"/>
      <c r="T30" s="6">
        <v>1</v>
      </c>
      <c r="U30" s="4"/>
      <c r="V30" s="4"/>
      <c r="W30" s="4"/>
      <c r="X30" s="4"/>
      <c r="Y30" s="6">
        <f>M30+N30+O30+P30+Q30+R30+S30+T30+W30</f>
        <v>8</v>
      </c>
      <c r="Z30" s="6">
        <f>V30</f>
        <v>0</v>
      </c>
      <c r="AA30" s="6">
        <f>L30</f>
        <v>0</v>
      </c>
      <c r="AB30" s="6">
        <f>Y30+Z30+AA30</f>
        <v>8</v>
      </c>
      <c r="AC30" s="4"/>
      <c r="AD30" s="4"/>
      <c r="AE30" s="4"/>
    </row>
    <row r="31" ht="13.65" customHeight="1">
      <c r="A31" s="5">
        <v>30</v>
      </c>
      <c r="B31" t="s" s="3">
        <v>28</v>
      </c>
      <c r="C31" t="s" s="3">
        <v>29</v>
      </c>
      <c r="D31" t="s" s="3">
        <v>25</v>
      </c>
      <c r="E31" t="s" s="3">
        <v>30</v>
      </c>
      <c r="F31" s="6">
        <v>6</v>
      </c>
      <c r="G31" s="6">
        <v>1</v>
      </c>
      <c r="H31" s="6">
        <v>1</v>
      </c>
      <c r="I31" s="6">
        <v>4</v>
      </c>
      <c r="J31" s="4"/>
      <c r="K31" s="4"/>
      <c r="L31" s="6">
        <v>6</v>
      </c>
      <c r="M31" s="6">
        <v>4</v>
      </c>
      <c r="N31" s="4"/>
      <c r="O31" s="4"/>
      <c r="P31" s="4"/>
      <c r="Q31" s="6">
        <v>3</v>
      </c>
      <c r="R31" s="4"/>
      <c r="S31" s="4"/>
      <c r="T31" s="6">
        <v>2</v>
      </c>
      <c r="U31" s="4"/>
      <c r="V31" s="6">
        <v>2</v>
      </c>
      <c r="W31" s="4"/>
      <c r="X31" s="4"/>
      <c r="Y31" s="6">
        <f>M31+N31+O31+P31+Q31+R31+S31+T31+W31</f>
        <v>9</v>
      </c>
      <c r="Z31" s="6">
        <f>V31</f>
        <v>2</v>
      </c>
      <c r="AA31" s="6">
        <f>L31</f>
        <v>6</v>
      </c>
      <c r="AB31" s="6">
        <f>Y31+Z31+AA31</f>
        <v>17</v>
      </c>
      <c r="AC31" s="4"/>
      <c r="AD31" s="4"/>
      <c r="AE31" s="4"/>
    </row>
    <row r="32" ht="13.65" customHeight="1">
      <c r="A32" s="5">
        <v>31</v>
      </c>
      <c r="B32" t="s" s="3">
        <v>28</v>
      </c>
      <c r="C32" t="s" s="3">
        <v>29</v>
      </c>
      <c r="D32" t="s" s="3">
        <v>25</v>
      </c>
      <c r="E32" t="s" s="3">
        <v>31</v>
      </c>
      <c r="F32" s="6">
        <v>1</v>
      </c>
      <c r="G32" s="6">
        <v>1</v>
      </c>
      <c r="H32" s="6">
        <v>1</v>
      </c>
      <c r="I32" s="6">
        <v>2</v>
      </c>
      <c r="J32" s="4"/>
      <c r="K32" s="4"/>
      <c r="L32" s="4"/>
      <c r="M32" s="6">
        <v>1</v>
      </c>
      <c r="N32" s="4"/>
      <c r="O32" s="4"/>
      <c r="P32" s="4"/>
      <c r="Q32" s="6">
        <v>9</v>
      </c>
      <c r="R32" s="4"/>
      <c r="S32" s="4"/>
      <c r="T32" s="4"/>
      <c r="U32" s="4"/>
      <c r="V32" s="6">
        <v>4</v>
      </c>
      <c r="W32" s="4"/>
      <c r="X32" s="4"/>
      <c r="Y32" s="6">
        <f>M32+N32+O32+P32+Q32+R32+S32+T32+W32</f>
        <v>10</v>
      </c>
      <c r="Z32" s="6">
        <f>V32</f>
        <v>4</v>
      </c>
      <c r="AA32" s="6">
        <f>L32</f>
        <v>0</v>
      </c>
      <c r="AB32" s="6">
        <f>Y32+Z32+AA32</f>
        <v>14</v>
      </c>
      <c r="AC32" s="4"/>
      <c r="AD32" s="4"/>
      <c r="AE32" s="4"/>
    </row>
    <row r="33" ht="13.65" customHeight="1">
      <c r="A33" s="5">
        <v>32</v>
      </c>
      <c r="B33" t="s" s="3">
        <v>28</v>
      </c>
      <c r="C33" t="s" s="3">
        <v>29</v>
      </c>
      <c r="D33" t="s" s="3">
        <v>25</v>
      </c>
      <c r="E33" t="s" s="3">
        <v>30</v>
      </c>
      <c r="F33" s="6">
        <v>12</v>
      </c>
      <c r="G33" s="6">
        <v>1</v>
      </c>
      <c r="H33" s="6">
        <v>1</v>
      </c>
      <c r="I33" s="6">
        <v>4</v>
      </c>
      <c r="J33" s="4"/>
      <c r="K33" s="4"/>
      <c r="L33" s="4"/>
      <c r="M33" s="6">
        <v>1</v>
      </c>
      <c r="N33" s="6">
        <v>1</v>
      </c>
      <c r="O33" s="4"/>
      <c r="P33" s="4"/>
      <c r="Q33" s="6">
        <v>2</v>
      </c>
      <c r="R33" s="4"/>
      <c r="S33" s="4"/>
      <c r="T33" s="6">
        <v>1</v>
      </c>
      <c r="U33" s="4"/>
      <c r="V33" s="4"/>
      <c r="W33" s="4"/>
      <c r="X33" s="4"/>
      <c r="Y33" s="6">
        <f>M33+N33+O33+P33+Q33+R33+S33+T33+W33</f>
        <v>5</v>
      </c>
      <c r="Z33" s="6">
        <f>V33</f>
        <v>0</v>
      </c>
      <c r="AA33" s="6">
        <f>L33</f>
        <v>0</v>
      </c>
      <c r="AB33" s="6">
        <f>Y33+Z33+AA33</f>
        <v>5</v>
      </c>
      <c r="AC33" s="4"/>
      <c r="AD33" s="4"/>
      <c r="AE33" s="4"/>
    </row>
    <row r="34" ht="13.65" customHeight="1">
      <c r="A34" s="5">
        <v>33</v>
      </c>
      <c r="B34" t="s" s="3">
        <v>28</v>
      </c>
      <c r="C34" t="s" s="3">
        <v>29</v>
      </c>
      <c r="D34" t="s" s="3">
        <v>25</v>
      </c>
      <c r="E34" t="s" s="3">
        <v>31</v>
      </c>
      <c r="F34" s="6">
        <v>12</v>
      </c>
      <c r="G34" s="6">
        <v>1</v>
      </c>
      <c r="H34" s="6">
        <v>1</v>
      </c>
      <c r="I34" s="6">
        <v>4</v>
      </c>
      <c r="J34" s="4"/>
      <c r="K34" s="4"/>
      <c r="L34" s="6">
        <v>11</v>
      </c>
      <c r="M34" s="4"/>
      <c r="N34" s="4"/>
      <c r="O34" s="4"/>
      <c r="P34" s="4"/>
      <c r="Q34" s="6">
        <v>2</v>
      </c>
      <c r="R34" s="4"/>
      <c r="S34" s="4"/>
      <c r="T34" s="6">
        <v>8</v>
      </c>
      <c r="U34" s="4"/>
      <c r="V34" s="4"/>
      <c r="W34" s="4"/>
      <c r="X34" s="4"/>
      <c r="Y34" s="6">
        <f>M34+N34+O34+P34+Q34+R34+S34+T34+W34</f>
        <v>10</v>
      </c>
      <c r="Z34" s="6">
        <f>V34</f>
        <v>0</v>
      </c>
      <c r="AA34" s="6">
        <f>L34</f>
        <v>11</v>
      </c>
      <c r="AB34" s="6">
        <f>Y34+Z34+AA34</f>
        <v>21</v>
      </c>
      <c r="AC34" s="4"/>
      <c r="AD34" s="4"/>
      <c r="AE34" s="4"/>
    </row>
    <row r="35" ht="13.65" customHeight="1">
      <c r="A35" s="5">
        <v>34</v>
      </c>
      <c r="B35" t="s" s="3">
        <v>28</v>
      </c>
      <c r="C35" t="s" s="3">
        <v>29</v>
      </c>
      <c r="D35" t="s" s="3">
        <v>25</v>
      </c>
      <c r="E35" t="s" s="3">
        <v>31</v>
      </c>
      <c r="F35" s="6">
        <v>60</v>
      </c>
      <c r="G35" s="6">
        <v>1</v>
      </c>
      <c r="H35" s="6">
        <v>1</v>
      </c>
      <c r="I35" s="6">
        <v>4</v>
      </c>
      <c r="J35" s="4"/>
      <c r="K35" s="4"/>
      <c r="L35" s="6">
        <v>3</v>
      </c>
      <c r="M35" s="6">
        <v>2</v>
      </c>
      <c r="N35" s="6">
        <v>1</v>
      </c>
      <c r="O35" s="4"/>
      <c r="P35" s="4"/>
      <c r="Q35" s="6">
        <v>1</v>
      </c>
      <c r="R35" s="4"/>
      <c r="S35" s="4"/>
      <c r="T35" s="6">
        <v>2</v>
      </c>
      <c r="U35" s="4"/>
      <c r="V35" s="4"/>
      <c r="W35" s="4"/>
      <c r="X35" s="4"/>
      <c r="Y35" s="6">
        <f>M35+N35+O35+P35+Q35+R35+S35+T35+W35</f>
        <v>6</v>
      </c>
      <c r="Z35" s="6">
        <f>V35</f>
        <v>0</v>
      </c>
      <c r="AA35" s="6">
        <f>L35</f>
        <v>3</v>
      </c>
      <c r="AB35" s="6">
        <f>Y35+Z35+AA35</f>
        <v>9</v>
      </c>
      <c r="AC35" s="4"/>
      <c r="AD35" s="4"/>
      <c r="AE35" s="4"/>
    </row>
    <row r="36" ht="13.65" customHeight="1">
      <c r="A36" s="5">
        <v>35</v>
      </c>
      <c r="B36" t="s" s="3">
        <v>28</v>
      </c>
      <c r="C36" t="s" s="3">
        <v>29</v>
      </c>
      <c r="D36" t="s" s="3">
        <v>25</v>
      </c>
      <c r="E36" t="s" s="3">
        <v>30</v>
      </c>
      <c r="F36" s="6">
        <v>12</v>
      </c>
      <c r="G36" s="6">
        <v>1</v>
      </c>
      <c r="H36" s="6">
        <v>1</v>
      </c>
      <c r="I36" s="6">
        <v>4</v>
      </c>
      <c r="J36" s="4"/>
      <c r="K36" s="4"/>
      <c r="L36" s="4"/>
      <c r="M36" s="4"/>
      <c r="N36" s="6">
        <v>1</v>
      </c>
      <c r="O36" s="4"/>
      <c r="P36" s="4"/>
      <c r="Q36" s="6">
        <v>2</v>
      </c>
      <c r="R36" s="4"/>
      <c r="S36" s="4"/>
      <c r="T36" s="4"/>
      <c r="U36" s="4"/>
      <c r="V36" s="4"/>
      <c r="W36" s="6">
        <v>1</v>
      </c>
      <c r="X36" s="4"/>
      <c r="Y36" s="6">
        <f>M36+N36+O36+P36+Q36+R36+S36+T36+W36</f>
        <v>4</v>
      </c>
      <c r="Z36" s="6">
        <f>V36</f>
        <v>0</v>
      </c>
      <c r="AA36" s="6">
        <f>L36</f>
        <v>0</v>
      </c>
      <c r="AB36" s="6">
        <f>Y36+Z36+AA36</f>
        <v>4</v>
      </c>
      <c r="AC36" s="4"/>
      <c r="AD36" s="4"/>
      <c r="AE36" s="4"/>
    </row>
    <row r="37" ht="13.65" customHeight="1">
      <c r="A37" s="5">
        <v>36</v>
      </c>
      <c r="B37" t="s" s="3">
        <v>28</v>
      </c>
      <c r="C37" t="s" s="3">
        <v>29</v>
      </c>
      <c r="D37" t="s" s="3">
        <v>25</v>
      </c>
      <c r="E37" t="s" s="3">
        <v>30</v>
      </c>
      <c r="F37" s="6">
        <v>6</v>
      </c>
      <c r="G37" s="6">
        <v>1</v>
      </c>
      <c r="H37" s="6">
        <v>1</v>
      </c>
      <c r="I37" s="6">
        <v>1</v>
      </c>
      <c r="J37" s="4"/>
      <c r="K37" s="4"/>
      <c r="L37" s="6">
        <v>5</v>
      </c>
      <c r="M37" s="4"/>
      <c r="N37" s="4"/>
      <c r="O37" s="4"/>
      <c r="P37" s="4"/>
      <c r="Q37" s="4"/>
      <c r="R37" s="4"/>
      <c r="S37" s="4"/>
      <c r="T37" s="4"/>
      <c r="U37" s="4"/>
      <c r="V37" s="6">
        <v>2</v>
      </c>
      <c r="W37" s="4"/>
      <c r="X37" s="4"/>
      <c r="Y37" s="6">
        <f>M37+N37+O37+P37+Q37+R37+S37+T37+W37</f>
        <v>0</v>
      </c>
      <c r="Z37" s="6">
        <f>V37</f>
        <v>2</v>
      </c>
      <c r="AA37" s="6">
        <f>L37</f>
        <v>5</v>
      </c>
      <c r="AB37" s="6">
        <f>Y37+Z37+AA37</f>
        <v>7</v>
      </c>
      <c r="AC37" s="4"/>
      <c r="AD37" s="4"/>
      <c r="AE37" s="4"/>
    </row>
    <row r="38" ht="13.65" customHeight="1">
      <c r="A38" s="5">
        <v>37</v>
      </c>
      <c r="B38" t="s" s="3">
        <v>28</v>
      </c>
      <c r="C38" t="s" s="3">
        <v>29</v>
      </c>
      <c r="D38" t="s" s="3">
        <v>25</v>
      </c>
      <c r="E38" t="s" s="3">
        <v>30</v>
      </c>
      <c r="F38" s="6">
        <v>60</v>
      </c>
      <c r="G38" s="6">
        <v>1</v>
      </c>
      <c r="H38" s="6">
        <v>1</v>
      </c>
      <c r="I38" s="6">
        <v>4</v>
      </c>
      <c r="J38" s="4"/>
      <c r="K38" s="4"/>
      <c r="L38" s="6">
        <v>1</v>
      </c>
      <c r="M38" s="6">
        <v>1</v>
      </c>
      <c r="N38" s="6">
        <v>1</v>
      </c>
      <c r="O38" s="4"/>
      <c r="P38" s="4"/>
      <c r="Q38" s="6">
        <v>7</v>
      </c>
      <c r="R38" s="4"/>
      <c r="S38" s="4"/>
      <c r="T38" s="6">
        <v>5</v>
      </c>
      <c r="U38" s="4"/>
      <c r="V38" s="4"/>
      <c r="W38" s="4"/>
      <c r="X38" s="4"/>
      <c r="Y38" s="6">
        <f>M38+N38+O38+P38+Q38+R38+S38+T38+W38</f>
        <v>14</v>
      </c>
      <c r="Z38" s="6">
        <f>V38</f>
        <v>0</v>
      </c>
      <c r="AA38" s="6">
        <f>L38</f>
        <v>1</v>
      </c>
      <c r="AB38" s="6">
        <f>Y38+Z38+AA38</f>
        <v>15</v>
      </c>
      <c r="AC38" s="4"/>
      <c r="AD38" s="4"/>
      <c r="AE38" s="4"/>
    </row>
    <row r="39" ht="13.65" customHeight="1">
      <c r="A39" s="5">
        <v>38</v>
      </c>
      <c r="B39" t="s" s="3">
        <v>28</v>
      </c>
      <c r="C39" t="s" s="3">
        <v>29</v>
      </c>
      <c r="D39" t="s" s="3">
        <v>25</v>
      </c>
      <c r="E39" t="s" s="3">
        <v>30</v>
      </c>
      <c r="F39" s="6">
        <v>12</v>
      </c>
      <c r="G39" s="6">
        <v>1</v>
      </c>
      <c r="H39" s="6">
        <v>1</v>
      </c>
      <c r="I39" s="6">
        <v>2</v>
      </c>
      <c r="J39" s="4"/>
      <c r="K39" s="4"/>
      <c r="L39" s="6">
        <v>5</v>
      </c>
      <c r="M39" s="4"/>
      <c r="N39" s="4"/>
      <c r="O39" s="4"/>
      <c r="P39" s="4"/>
      <c r="Q39" s="6">
        <v>1</v>
      </c>
      <c r="R39" s="4"/>
      <c r="S39" s="4"/>
      <c r="T39" s="4"/>
      <c r="U39" s="4"/>
      <c r="V39" s="4"/>
      <c r="W39" s="4"/>
      <c r="X39" s="4"/>
      <c r="Y39" s="6">
        <f>M39+N39+O39+P39+Q39+R39+S39+T39+W39</f>
        <v>1</v>
      </c>
      <c r="Z39" s="6">
        <f>V39</f>
        <v>0</v>
      </c>
      <c r="AA39" s="6">
        <f>L39</f>
        <v>5</v>
      </c>
      <c r="AB39" s="6">
        <f>Y39+Z39+AA39</f>
        <v>6</v>
      </c>
      <c r="AC39" s="4"/>
      <c r="AD39" s="4"/>
      <c r="AE39" s="4"/>
    </row>
    <row r="40" ht="13.65" customHeight="1">
      <c r="A40" s="5">
        <v>39</v>
      </c>
      <c r="B40" t="s" s="3">
        <v>28</v>
      </c>
      <c r="C40" t="s" s="3">
        <v>29</v>
      </c>
      <c r="D40" t="s" s="3">
        <v>25</v>
      </c>
      <c r="E40" t="s" s="3">
        <v>30</v>
      </c>
      <c r="F40" s="6">
        <v>12</v>
      </c>
      <c r="G40" s="6">
        <v>1</v>
      </c>
      <c r="H40" s="6">
        <v>1</v>
      </c>
      <c r="I40" s="6">
        <v>2</v>
      </c>
      <c r="J40" s="4"/>
      <c r="K40" s="4"/>
      <c r="L40" s="6">
        <v>2</v>
      </c>
      <c r="M40" s="6">
        <v>2</v>
      </c>
      <c r="N40" s="4"/>
      <c r="O40" s="4"/>
      <c r="P40" s="4"/>
      <c r="Q40" s="6">
        <v>1</v>
      </c>
      <c r="R40" s="4"/>
      <c r="S40" s="4"/>
      <c r="T40" s="4"/>
      <c r="U40" s="4"/>
      <c r="V40" s="4"/>
      <c r="W40" s="4"/>
      <c r="X40" s="4"/>
      <c r="Y40" s="6">
        <f>M40+N40+O40+P40+Q40+R40+S40+T40+W40</f>
        <v>3</v>
      </c>
      <c r="Z40" s="6">
        <f>V40</f>
        <v>0</v>
      </c>
      <c r="AA40" s="6">
        <f>L40</f>
        <v>2</v>
      </c>
      <c r="AB40" s="6">
        <f>Y40+Z40+AA40</f>
        <v>5</v>
      </c>
      <c r="AC40" s="4"/>
      <c r="AD40" s="4"/>
      <c r="AE40" s="4"/>
    </row>
    <row r="41" ht="13.65" customHeight="1">
      <c r="A41" s="5">
        <v>40</v>
      </c>
      <c r="B41" t="s" s="3">
        <v>28</v>
      </c>
      <c r="C41" t="s" s="3">
        <v>29</v>
      </c>
      <c r="D41" t="s" s="3">
        <v>25</v>
      </c>
      <c r="E41" t="s" s="3">
        <v>31</v>
      </c>
      <c r="F41" s="6">
        <v>120</v>
      </c>
      <c r="G41" s="6">
        <v>1</v>
      </c>
      <c r="H41" s="6">
        <v>1</v>
      </c>
      <c r="I41" s="6">
        <v>4</v>
      </c>
      <c r="J41" s="4"/>
      <c r="K41" s="4"/>
      <c r="L41" s="6">
        <v>1</v>
      </c>
      <c r="M41" s="4"/>
      <c r="N41" s="4"/>
      <c r="O41" s="4"/>
      <c r="P41" s="4"/>
      <c r="Q41" s="6">
        <v>8</v>
      </c>
      <c r="R41" s="4"/>
      <c r="S41" s="4"/>
      <c r="T41" s="6">
        <v>5</v>
      </c>
      <c r="U41" s="4"/>
      <c r="V41" s="4"/>
      <c r="W41" s="4"/>
      <c r="X41" s="6">
        <v>1</v>
      </c>
      <c r="Y41" s="6">
        <f>M41+N41+O41+P41+Q41+R41+S41+T41+W41</f>
        <v>13</v>
      </c>
      <c r="Z41" s="6">
        <f>V41</f>
        <v>0</v>
      </c>
      <c r="AA41" s="6">
        <f>L41</f>
        <v>1</v>
      </c>
      <c r="AB41" s="6">
        <f>Y41+Z41+AA41</f>
        <v>14</v>
      </c>
      <c r="AC41" s="4"/>
      <c r="AD41" s="4"/>
      <c r="AE41" s="4"/>
    </row>
    <row r="42" ht="13.65" customHeight="1">
      <c r="A42" s="5">
        <v>41</v>
      </c>
      <c r="B42" t="s" s="3">
        <v>28</v>
      </c>
      <c r="C42" t="s" s="3">
        <v>29</v>
      </c>
      <c r="D42" t="s" s="3">
        <v>25</v>
      </c>
      <c r="E42" t="s" s="3">
        <v>31</v>
      </c>
      <c r="F42" s="6">
        <v>6</v>
      </c>
      <c r="G42" s="6">
        <v>1</v>
      </c>
      <c r="H42" s="6">
        <v>1</v>
      </c>
      <c r="I42" s="6">
        <v>3</v>
      </c>
      <c r="J42" s="4"/>
      <c r="K42" s="4"/>
      <c r="L42" s="4"/>
      <c r="M42" s="6">
        <v>1</v>
      </c>
      <c r="N42" s="4"/>
      <c r="O42" s="4"/>
      <c r="P42" s="4"/>
      <c r="Q42" s="6">
        <v>3</v>
      </c>
      <c r="R42" s="4"/>
      <c r="S42" s="4"/>
      <c r="T42" s="4"/>
      <c r="U42" s="4"/>
      <c r="V42" s="4"/>
      <c r="W42" s="4"/>
      <c r="X42" s="4"/>
      <c r="Y42" s="6">
        <f>M42+N42+O42+P42+Q42+R42+S42+T42+W42</f>
        <v>4</v>
      </c>
      <c r="Z42" s="6">
        <f>V42</f>
        <v>0</v>
      </c>
      <c r="AA42" s="6">
        <f>L42</f>
        <v>0</v>
      </c>
      <c r="AB42" s="6">
        <f>Y42+Z42+AA42</f>
        <v>4</v>
      </c>
      <c r="AC42" s="4"/>
      <c r="AD42" s="4"/>
      <c r="AE42" s="4"/>
    </row>
    <row r="43" ht="13.65" customHeight="1">
      <c r="A43" s="5">
        <v>42</v>
      </c>
      <c r="B43" t="s" s="3">
        <v>28</v>
      </c>
      <c r="C43" t="s" s="3">
        <v>29</v>
      </c>
      <c r="D43" t="s" s="3">
        <v>25</v>
      </c>
      <c r="E43" t="s" s="3">
        <v>31</v>
      </c>
      <c r="F43" s="6">
        <v>12</v>
      </c>
      <c r="G43" s="6">
        <v>1</v>
      </c>
      <c r="H43" s="6">
        <v>1</v>
      </c>
      <c r="I43" s="6">
        <v>2</v>
      </c>
      <c r="J43" s="4"/>
      <c r="K43" s="4"/>
      <c r="L43" s="6">
        <v>10</v>
      </c>
      <c r="M43" s="6">
        <v>3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6">
        <f>M43+N43+O43+P43+Q43+R43+S43+T43+W43</f>
        <v>3</v>
      </c>
      <c r="Z43" s="6">
        <f>V43</f>
        <v>0</v>
      </c>
      <c r="AA43" s="6">
        <f>L43</f>
        <v>10</v>
      </c>
      <c r="AB43" s="6">
        <f>Y43+Z43+AA43</f>
        <v>13</v>
      </c>
      <c r="AC43" s="4"/>
      <c r="AD43" s="4"/>
      <c r="AE43" s="4"/>
    </row>
    <row r="44" ht="13.65" customHeight="1">
      <c r="A44" s="5">
        <v>43</v>
      </c>
      <c r="B44" t="s" s="3">
        <v>28</v>
      </c>
      <c r="C44" t="s" s="3">
        <v>29</v>
      </c>
      <c r="D44" t="s" s="3">
        <v>25</v>
      </c>
      <c r="E44" t="s" s="3">
        <v>30</v>
      </c>
      <c r="F44" s="6">
        <v>12</v>
      </c>
      <c r="G44" s="6">
        <v>1</v>
      </c>
      <c r="H44" s="6">
        <v>1</v>
      </c>
      <c r="I44" s="6">
        <v>4</v>
      </c>
      <c r="J44" s="4"/>
      <c r="K44" s="4"/>
      <c r="L44" s="6">
        <v>2</v>
      </c>
      <c r="M44" s="4"/>
      <c r="N44" s="4"/>
      <c r="O44" s="4"/>
      <c r="P44" s="4"/>
      <c r="Q44" s="6">
        <v>3</v>
      </c>
      <c r="R44" s="4"/>
      <c r="S44" s="4"/>
      <c r="T44" s="6">
        <v>1</v>
      </c>
      <c r="U44" s="4"/>
      <c r="V44" s="4"/>
      <c r="W44" s="4"/>
      <c r="X44" s="4"/>
      <c r="Y44" s="6">
        <f>M44+N44+O44+P44+Q44+R44+S44+T44+W44</f>
        <v>4</v>
      </c>
      <c r="Z44" s="6">
        <f>V44</f>
        <v>0</v>
      </c>
      <c r="AA44" s="6">
        <f>L44</f>
        <v>2</v>
      </c>
      <c r="AB44" s="6">
        <f>Y44+Z44+AA44</f>
        <v>6</v>
      </c>
      <c r="AC44" s="4"/>
      <c r="AD44" s="4"/>
      <c r="AE44" s="4"/>
    </row>
    <row r="45" ht="13.65" customHeight="1">
      <c r="A45" s="5">
        <v>44</v>
      </c>
      <c r="B45" t="s" s="3">
        <v>28</v>
      </c>
      <c r="C45" t="s" s="3">
        <v>29</v>
      </c>
      <c r="D45" t="s" s="3">
        <v>25</v>
      </c>
      <c r="E45" t="s" s="3">
        <v>31</v>
      </c>
      <c r="F45" s="6">
        <v>12</v>
      </c>
      <c r="G45" s="6">
        <v>1</v>
      </c>
      <c r="H45" s="6">
        <v>1</v>
      </c>
      <c r="I45" s="6">
        <v>4</v>
      </c>
      <c r="J45" s="4"/>
      <c r="K45" s="4"/>
      <c r="L45" s="4"/>
      <c r="M45" s="4"/>
      <c r="N45" s="4"/>
      <c r="O45" s="4"/>
      <c r="P45" s="4"/>
      <c r="Q45" s="6">
        <v>6</v>
      </c>
      <c r="R45" s="4"/>
      <c r="S45" s="4"/>
      <c r="T45" s="6">
        <v>1</v>
      </c>
      <c r="U45" s="4"/>
      <c r="V45" s="4"/>
      <c r="W45" s="4"/>
      <c r="X45" s="4"/>
      <c r="Y45" s="6">
        <f>M45+N45+O45+P45+Q45+R45+S45+T45+W45</f>
        <v>7</v>
      </c>
      <c r="Z45" s="6">
        <f>V45</f>
        <v>0</v>
      </c>
      <c r="AA45" s="6">
        <f>L45</f>
        <v>0</v>
      </c>
      <c r="AB45" s="6">
        <f>Y45+Z45+AA45</f>
        <v>7</v>
      </c>
      <c r="AC45" s="4"/>
      <c r="AD45" s="4"/>
      <c r="AE45" s="4"/>
    </row>
    <row r="46" ht="13.65" customHeight="1">
      <c r="A46" s="5">
        <v>45</v>
      </c>
      <c r="B46" t="s" s="3">
        <v>28</v>
      </c>
      <c r="C46" t="s" s="3">
        <v>29</v>
      </c>
      <c r="D46" t="s" s="3">
        <v>25</v>
      </c>
      <c r="E46" t="s" s="3">
        <v>30</v>
      </c>
      <c r="F46" s="6">
        <v>60</v>
      </c>
      <c r="G46" s="6">
        <v>1</v>
      </c>
      <c r="H46" s="6">
        <v>1</v>
      </c>
      <c r="I46" s="6">
        <v>1</v>
      </c>
      <c r="J46" s="4"/>
      <c r="K46" s="4"/>
      <c r="L46" s="6">
        <v>1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6">
        <v>2</v>
      </c>
      <c r="X46" s="4"/>
      <c r="Y46" s="6">
        <f>M46+N46+O46+P46+Q46+R46+S46+T46+W46</f>
        <v>2</v>
      </c>
      <c r="Z46" s="6">
        <f>V46</f>
        <v>0</v>
      </c>
      <c r="AA46" s="6">
        <f>L46</f>
        <v>1</v>
      </c>
      <c r="AB46" s="6">
        <f>Y46+Z46+AA46</f>
        <v>3</v>
      </c>
      <c r="AC46" s="4"/>
      <c r="AD46" s="4"/>
      <c r="AE46" s="4"/>
    </row>
    <row r="47" ht="13.65" customHeight="1">
      <c r="A47" s="5">
        <v>46</v>
      </c>
      <c r="B47" t="s" s="3">
        <v>28</v>
      </c>
      <c r="C47" t="s" s="3">
        <v>29</v>
      </c>
      <c r="D47" t="s" s="3">
        <v>25</v>
      </c>
      <c r="E47" t="s" s="3">
        <v>31</v>
      </c>
      <c r="F47" s="6">
        <v>60</v>
      </c>
      <c r="G47" s="6">
        <v>1</v>
      </c>
      <c r="H47" s="6">
        <v>1</v>
      </c>
      <c r="I47" s="6">
        <v>4</v>
      </c>
      <c r="J47" s="4"/>
      <c r="K47" s="4"/>
      <c r="L47" s="6">
        <v>3</v>
      </c>
      <c r="M47" s="4"/>
      <c r="N47" s="6">
        <v>1</v>
      </c>
      <c r="O47" s="4"/>
      <c r="P47" s="4"/>
      <c r="Q47" s="6">
        <v>7</v>
      </c>
      <c r="R47" s="6">
        <v>1</v>
      </c>
      <c r="S47" s="4"/>
      <c r="T47" s="6">
        <v>1</v>
      </c>
      <c r="U47" s="4"/>
      <c r="V47" s="4"/>
      <c r="W47" s="4"/>
      <c r="X47" s="4"/>
      <c r="Y47" s="6">
        <f>M47+N47+O47+P47+Q47+R47+S47+T47+W47</f>
        <v>10</v>
      </c>
      <c r="Z47" s="6">
        <f>V47</f>
        <v>0</v>
      </c>
      <c r="AA47" s="6">
        <f>L47</f>
        <v>3</v>
      </c>
      <c r="AB47" s="6">
        <f>Y47+Z47+AA47</f>
        <v>13</v>
      </c>
      <c r="AC47" s="4"/>
      <c r="AD47" s="4"/>
      <c r="AE47" s="4"/>
    </row>
    <row r="48" ht="13.65" customHeight="1">
      <c r="A48" s="5">
        <v>47</v>
      </c>
      <c r="B48" t="s" s="3">
        <v>28</v>
      </c>
      <c r="C48" t="s" s="3">
        <v>29</v>
      </c>
      <c r="D48" t="s" s="3">
        <v>25</v>
      </c>
      <c r="E48" t="s" s="3">
        <v>30</v>
      </c>
      <c r="F48" s="6">
        <v>60</v>
      </c>
      <c r="G48" s="6">
        <v>1</v>
      </c>
      <c r="H48" s="6">
        <v>1</v>
      </c>
      <c r="I48" s="6">
        <v>4</v>
      </c>
      <c r="J48" s="4"/>
      <c r="K48" s="4"/>
      <c r="L48" s="4"/>
      <c r="M48" s="4"/>
      <c r="N48" s="4"/>
      <c r="O48" s="4"/>
      <c r="P48" s="4"/>
      <c r="Q48" s="6">
        <v>12</v>
      </c>
      <c r="R48" s="4"/>
      <c r="S48" s="4"/>
      <c r="T48" s="6">
        <v>4</v>
      </c>
      <c r="U48" s="4"/>
      <c r="V48" s="4"/>
      <c r="W48" s="4"/>
      <c r="X48" s="4"/>
      <c r="Y48" s="6">
        <f>M48+N48+O48+P48+Q48+R48+S48+T48+W48</f>
        <v>16</v>
      </c>
      <c r="Z48" s="6">
        <f>V48</f>
        <v>0</v>
      </c>
      <c r="AA48" s="6">
        <f>L48</f>
        <v>0</v>
      </c>
      <c r="AB48" s="6">
        <f>Y48+Z48+AA48</f>
        <v>16</v>
      </c>
      <c r="AC48" s="4"/>
      <c r="AD48" s="4"/>
      <c r="AE48" s="4"/>
    </row>
    <row r="49" ht="13.65" customHeight="1">
      <c r="A49" s="5">
        <v>48</v>
      </c>
      <c r="B49" t="s" s="3">
        <v>28</v>
      </c>
      <c r="C49" t="s" s="3">
        <v>29</v>
      </c>
      <c r="D49" t="s" s="3">
        <v>25</v>
      </c>
      <c r="E49" t="s" s="3">
        <v>31</v>
      </c>
      <c r="F49" s="6">
        <v>1</v>
      </c>
      <c r="G49" s="6">
        <v>1</v>
      </c>
      <c r="H49" s="6">
        <v>1</v>
      </c>
      <c r="I49" s="6">
        <v>2</v>
      </c>
      <c r="J49" s="4"/>
      <c r="K49" s="4"/>
      <c r="L49" s="6">
        <v>7</v>
      </c>
      <c r="M49" s="4"/>
      <c r="N49" s="6">
        <v>2</v>
      </c>
      <c r="O49" s="4"/>
      <c r="P49" s="4"/>
      <c r="Q49" s="6">
        <v>4</v>
      </c>
      <c r="R49" s="4"/>
      <c r="S49" s="4"/>
      <c r="T49" s="6">
        <v>1</v>
      </c>
      <c r="U49" s="4"/>
      <c r="V49" s="4"/>
      <c r="W49" s="4"/>
      <c r="X49" s="4"/>
      <c r="Y49" s="6">
        <f>M49+N49+O49+P49+Q49+R49+S49+T49+W49</f>
        <v>7</v>
      </c>
      <c r="Z49" s="6">
        <f>V49</f>
        <v>0</v>
      </c>
      <c r="AA49" s="6">
        <f>L49</f>
        <v>7</v>
      </c>
      <c r="AB49" s="6">
        <f>Y49+Z49+AA49</f>
        <v>14</v>
      </c>
      <c r="AC49" s="4"/>
      <c r="AD49" s="4"/>
      <c r="AE49" s="4"/>
    </row>
    <row r="50" ht="13.65" customHeight="1">
      <c r="A50" s="5">
        <v>49</v>
      </c>
      <c r="B50" t="s" s="3">
        <v>28</v>
      </c>
      <c r="C50" t="s" s="3">
        <v>29</v>
      </c>
      <c r="D50" t="s" s="3">
        <v>25</v>
      </c>
      <c r="E50" t="s" s="3">
        <v>31</v>
      </c>
      <c r="F50" s="6">
        <v>1</v>
      </c>
      <c r="G50" s="6">
        <v>1</v>
      </c>
      <c r="H50" s="6">
        <v>1</v>
      </c>
      <c r="I50" s="6">
        <v>4</v>
      </c>
      <c r="J50" s="4"/>
      <c r="K50" s="4"/>
      <c r="L50" s="6">
        <v>6</v>
      </c>
      <c r="M50" s="6">
        <v>5</v>
      </c>
      <c r="N50" s="4"/>
      <c r="O50" s="4"/>
      <c r="P50" s="4"/>
      <c r="Q50" s="6">
        <v>1</v>
      </c>
      <c r="R50" s="4"/>
      <c r="S50" s="4"/>
      <c r="T50" s="6">
        <v>2</v>
      </c>
      <c r="U50" s="4"/>
      <c r="V50" s="4"/>
      <c r="W50" s="4"/>
      <c r="X50" s="4"/>
      <c r="Y50" s="6">
        <f>M50+N50+O50+P50+Q50+R50+S50+T50+W50</f>
        <v>8</v>
      </c>
      <c r="Z50" s="6">
        <f>V50</f>
        <v>0</v>
      </c>
      <c r="AA50" s="6">
        <f>L50</f>
        <v>6</v>
      </c>
      <c r="AB50" s="6">
        <f>Y50+Z50+AA50</f>
        <v>14</v>
      </c>
      <c r="AC50" s="4"/>
      <c r="AD50" s="4"/>
      <c r="AE50" s="4"/>
    </row>
    <row r="51" ht="13.65" customHeight="1">
      <c r="A51" s="5">
        <v>50</v>
      </c>
      <c r="B51" t="s" s="3">
        <v>28</v>
      </c>
      <c r="C51" t="s" s="3">
        <v>29</v>
      </c>
      <c r="D51" t="s" s="3">
        <v>25</v>
      </c>
      <c r="E51" t="s" s="3">
        <v>30</v>
      </c>
      <c r="F51" s="6">
        <v>120</v>
      </c>
      <c r="G51" s="6">
        <v>1</v>
      </c>
      <c r="H51" s="6">
        <v>1</v>
      </c>
      <c r="I51" s="6">
        <v>2</v>
      </c>
      <c r="J51" s="4"/>
      <c r="K51" s="4"/>
      <c r="L51" s="4"/>
      <c r="M51" s="4"/>
      <c r="N51" s="4"/>
      <c r="O51" s="4"/>
      <c r="P51" s="4"/>
      <c r="Q51" s="6">
        <v>8</v>
      </c>
      <c r="R51" s="4"/>
      <c r="S51" s="4"/>
      <c r="T51" s="4"/>
      <c r="U51" s="4"/>
      <c r="V51" s="4"/>
      <c r="W51" s="4"/>
      <c r="X51" s="6">
        <v>2</v>
      </c>
      <c r="Y51" s="6">
        <f>M51+N51+O51+P51+Q51+R51+S51+T51+W51</f>
        <v>8</v>
      </c>
      <c r="Z51" s="6">
        <f>V51</f>
        <v>0</v>
      </c>
      <c r="AA51" s="6">
        <f>L51</f>
        <v>0</v>
      </c>
      <c r="AB51" s="6">
        <f>Y51+Z51+AA51</f>
        <v>8</v>
      </c>
      <c r="AC51" s="4"/>
      <c r="AD51" s="4"/>
      <c r="AE51" s="4"/>
    </row>
    <row r="52" ht="13.65" customHeight="1">
      <c r="A52" s="5">
        <v>51</v>
      </c>
      <c r="B52" t="s" s="3">
        <v>28</v>
      </c>
      <c r="C52" t="s" s="3">
        <v>29</v>
      </c>
      <c r="D52" t="s" s="3">
        <v>25</v>
      </c>
      <c r="E52" t="s" s="3">
        <v>30</v>
      </c>
      <c r="F52" s="6">
        <v>1</v>
      </c>
      <c r="G52" s="6">
        <v>1</v>
      </c>
      <c r="H52" s="6">
        <v>1</v>
      </c>
      <c r="I52" s="6">
        <v>4</v>
      </c>
      <c r="J52" s="4"/>
      <c r="K52" s="4"/>
      <c r="L52" s="6">
        <v>6</v>
      </c>
      <c r="M52" s="4"/>
      <c r="N52" s="4"/>
      <c r="O52" s="4"/>
      <c r="P52" s="4"/>
      <c r="Q52" s="6">
        <v>2</v>
      </c>
      <c r="R52" s="4"/>
      <c r="S52" s="4"/>
      <c r="T52" s="6">
        <v>1</v>
      </c>
      <c r="U52" s="4"/>
      <c r="V52" s="4"/>
      <c r="W52" s="4"/>
      <c r="X52" s="4"/>
      <c r="Y52" s="6">
        <f>M52+N52+O52+P52+Q52+R52+S52+T52+W52</f>
        <v>3</v>
      </c>
      <c r="Z52" s="6">
        <f>V52</f>
        <v>0</v>
      </c>
      <c r="AA52" s="6">
        <f>L52</f>
        <v>6</v>
      </c>
      <c r="AB52" s="6">
        <f>Y52+Z52+AA52</f>
        <v>9</v>
      </c>
      <c r="AC52" s="4"/>
      <c r="AD52" s="4"/>
      <c r="AE52" s="4"/>
    </row>
    <row r="53" ht="13.65" customHeight="1">
      <c r="A53" s="5">
        <v>52</v>
      </c>
      <c r="B53" t="s" s="3">
        <v>28</v>
      </c>
      <c r="C53" t="s" s="3">
        <v>29</v>
      </c>
      <c r="D53" t="s" s="3">
        <v>25</v>
      </c>
      <c r="E53" t="s" s="3">
        <v>31</v>
      </c>
      <c r="F53" s="6">
        <v>1</v>
      </c>
      <c r="G53" s="6">
        <v>1</v>
      </c>
      <c r="H53" s="6">
        <v>1</v>
      </c>
      <c r="I53" s="6">
        <v>2</v>
      </c>
      <c r="J53" s="4"/>
      <c r="K53" s="4"/>
      <c r="L53" s="6">
        <v>8</v>
      </c>
      <c r="M53" s="6">
        <v>2</v>
      </c>
      <c r="N53" s="4"/>
      <c r="O53" s="4"/>
      <c r="P53" s="4"/>
      <c r="Q53" s="6">
        <v>3</v>
      </c>
      <c r="R53" s="4"/>
      <c r="S53" s="4"/>
      <c r="T53" s="4"/>
      <c r="U53" s="4"/>
      <c r="V53" s="4"/>
      <c r="W53" s="4"/>
      <c r="X53" s="4"/>
      <c r="Y53" s="6">
        <f>M53+N53+O53+P53+Q53+R53+S53+T53+W53</f>
        <v>5</v>
      </c>
      <c r="Z53" s="6">
        <f>V53</f>
        <v>0</v>
      </c>
      <c r="AA53" s="6">
        <f>L53</f>
        <v>8</v>
      </c>
      <c r="AB53" s="6">
        <f>Y53+Z53+AA53</f>
        <v>13</v>
      </c>
      <c r="AC53" s="4"/>
      <c r="AD53" s="4"/>
      <c r="AE53" s="4"/>
    </row>
    <row r="54" ht="13.65" customHeight="1">
      <c r="A54" s="5">
        <v>53</v>
      </c>
      <c r="B54" t="s" s="3">
        <v>28</v>
      </c>
      <c r="C54" t="s" s="3">
        <v>29</v>
      </c>
      <c r="D54" t="s" s="3">
        <v>25</v>
      </c>
      <c r="E54" t="s" s="3">
        <v>30</v>
      </c>
      <c r="F54" s="6">
        <v>120</v>
      </c>
      <c r="G54" s="6">
        <v>1</v>
      </c>
      <c r="H54" s="6">
        <v>1</v>
      </c>
      <c r="I54" s="6">
        <v>4</v>
      </c>
      <c r="J54" s="4"/>
      <c r="K54" s="4"/>
      <c r="L54" s="6">
        <v>2</v>
      </c>
      <c r="M54" s="6">
        <v>1</v>
      </c>
      <c r="N54" s="4"/>
      <c r="O54" s="4"/>
      <c r="P54" s="4"/>
      <c r="Q54" s="6">
        <v>3</v>
      </c>
      <c r="R54" s="4"/>
      <c r="S54" s="4"/>
      <c r="T54" s="6">
        <v>8</v>
      </c>
      <c r="U54" s="4"/>
      <c r="V54" s="4"/>
      <c r="W54" s="4"/>
      <c r="X54" s="4"/>
      <c r="Y54" s="6">
        <f>M54+N54+O54+P54+Q54+R54+S54+T54+W54</f>
        <v>12</v>
      </c>
      <c r="Z54" s="6">
        <f>V54</f>
        <v>0</v>
      </c>
      <c r="AA54" s="6">
        <f>L54</f>
        <v>2</v>
      </c>
      <c r="AB54" s="6">
        <f>Y54+Z54+AA54</f>
        <v>14</v>
      </c>
      <c r="AC54" s="4"/>
      <c r="AD54" s="4"/>
      <c r="AE54" s="4"/>
    </row>
    <row r="55" ht="13.65" customHeight="1">
      <c r="A55" s="5">
        <v>54</v>
      </c>
      <c r="B55" t="s" s="3">
        <v>28</v>
      </c>
      <c r="C55" t="s" s="3">
        <v>29</v>
      </c>
      <c r="D55" t="s" s="3">
        <v>25</v>
      </c>
      <c r="E55" t="s" s="3">
        <v>30</v>
      </c>
      <c r="F55" s="6">
        <v>120</v>
      </c>
      <c r="G55" s="6">
        <v>1</v>
      </c>
      <c r="H55" s="6">
        <v>1</v>
      </c>
      <c r="I55" s="6">
        <v>4</v>
      </c>
      <c r="J55" s="4"/>
      <c r="K55" s="4"/>
      <c r="L55" s="4"/>
      <c r="M55" s="4"/>
      <c r="N55" s="4"/>
      <c r="O55" s="4"/>
      <c r="P55" s="4"/>
      <c r="Q55" s="6">
        <v>9</v>
      </c>
      <c r="R55" s="4"/>
      <c r="S55" s="4"/>
      <c r="T55" s="6">
        <v>1</v>
      </c>
      <c r="U55" s="4"/>
      <c r="V55" s="4"/>
      <c r="W55" s="4"/>
      <c r="X55" s="4"/>
      <c r="Y55" s="6">
        <f>M55+N55+O55+P55+Q55+R55+S55+T55+W55</f>
        <v>10</v>
      </c>
      <c r="Z55" s="6">
        <f>V55</f>
        <v>0</v>
      </c>
      <c r="AA55" s="6">
        <f>L55</f>
        <v>0</v>
      </c>
      <c r="AB55" s="6">
        <f>Y55+Z55+AA55</f>
        <v>10</v>
      </c>
      <c r="AC55" s="4"/>
      <c r="AD55" s="4"/>
      <c r="AE55" s="4"/>
    </row>
    <row r="56" ht="13.65" customHeight="1">
      <c r="A56" s="5">
        <v>55</v>
      </c>
      <c r="B56" t="s" s="3">
        <v>28</v>
      </c>
      <c r="C56" t="s" s="3">
        <v>29</v>
      </c>
      <c r="D56" t="s" s="3">
        <v>25</v>
      </c>
      <c r="E56" t="s" s="3">
        <v>30</v>
      </c>
      <c r="F56" s="6">
        <v>60</v>
      </c>
      <c r="G56" s="6">
        <v>1</v>
      </c>
      <c r="H56" s="6">
        <v>1</v>
      </c>
      <c r="I56" s="6">
        <v>2</v>
      </c>
      <c r="J56" s="4"/>
      <c r="K56" s="4"/>
      <c r="L56" s="4"/>
      <c r="M56" s="4"/>
      <c r="N56" s="4"/>
      <c r="O56" s="4"/>
      <c r="P56" s="4"/>
      <c r="Q56" s="6">
        <v>8</v>
      </c>
      <c r="R56" s="4"/>
      <c r="S56" s="4"/>
      <c r="T56" s="4"/>
      <c r="U56" s="4"/>
      <c r="V56" s="6">
        <v>3</v>
      </c>
      <c r="W56" s="4"/>
      <c r="X56" s="4"/>
      <c r="Y56" s="6">
        <f>M56+N56+O56+P56+Q56+R56+S56+T56+W56</f>
        <v>8</v>
      </c>
      <c r="Z56" s="6">
        <f>V56</f>
        <v>3</v>
      </c>
      <c r="AA56" s="6">
        <f>L56</f>
        <v>0</v>
      </c>
      <c r="AB56" s="6">
        <f>Y56+Z56+AA56</f>
        <v>11</v>
      </c>
      <c r="AC56" s="4"/>
      <c r="AD56" s="4"/>
      <c r="AE56" s="4"/>
    </row>
    <row r="57" ht="13.65" customHeight="1">
      <c r="A57" s="5">
        <v>56</v>
      </c>
      <c r="B57" t="s" s="3">
        <v>28</v>
      </c>
      <c r="C57" t="s" s="3">
        <v>29</v>
      </c>
      <c r="D57" t="s" s="3">
        <v>25</v>
      </c>
      <c r="E57" s="4"/>
      <c r="F57" s="6">
        <v>12</v>
      </c>
      <c r="G57" s="6">
        <v>1</v>
      </c>
      <c r="H57" s="6">
        <v>1</v>
      </c>
      <c r="I57" s="6">
        <v>4</v>
      </c>
      <c r="J57" s="4"/>
      <c r="K57" s="4"/>
      <c r="L57" s="4"/>
      <c r="M57" s="6">
        <v>2</v>
      </c>
      <c r="N57" s="6">
        <v>1</v>
      </c>
      <c r="O57" s="4"/>
      <c r="P57" s="4"/>
      <c r="Q57" s="6">
        <v>5</v>
      </c>
      <c r="R57" s="4"/>
      <c r="S57" s="4"/>
      <c r="T57" s="6">
        <v>4</v>
      </c>
      <c r="U57" s="4"/>
      <c r="V57" s="4"/>
      <c r="W57" s="4"/>
      <c r="X57" s="4"/>
      <c r="Y57" s="6">
        <f>M57+N57+O57+P57+Q57+R57+S57+T57+W57</f>
        <v>12</v>
      </c>
      <c r="Z57" s="6">
        <f>V57</f>
        <v>0</v>
      </c>
      <c r="AA57" s="6">
        <f>L57</f>
        <v>0</v>
      </c>
      <c r="AB57" s="6">
        <f>Y57+Z57+AA57</f>
        <v>12</v>
      </c>
      <c r="AC57" s="4"/>
      <c r="AD57" s="4"/>
      <c r="AE57" s="4"/>
    </row>
    <row r="58" ht="13.65" customHeight="1">
      <c r="A58" s="5">
        <v>57</v>
      </c>
      <c r="B58" t="s" s="3">
        <v>28</v>
      </c>
      <c r="C58" t="s" s="3">
        <v>29</v>
      </c>
      <c r="D58" t="s" s="3">
        <v>25</v>
      </c>
      <c r="E58" s="4"/>
      <c r="F58" s="6">
        <v>60</v>
      </c>
      <c r="G58" s="6">
        <v>1</v>
      </c>
      <c r="H58" s="6">
        <v>1</v>
      </c>
      <c r="I58" s="6">
        <v>4</v>
      </c>
      <c r="J58" s="4"/>
      <c r="K58" s="4"/>
      <c r="L58" s="4"/>
      <c r="M58" s="4"/>
      <c r="N58" s="4"/>
      <c r="O58" s="4"/>
      <c r="P58" s="4"/>
      <c r="Q58" s="6">
        <v>8</v>
      </c>
      <c r="R58" s="4"/>
      <c r="S58" s="4"/>
      <c r="T58" s="6">
        <v>14</v>
      </c>
      <c r="U58" s="4"/>
      <c r="V58" s="4"/>
      <c r="W58" s="4"/>
      <c r="X58" s="4"/>
      <c r="Y58" s="6">
        <f>M58+N58+O58+P58+Q58+R58+S58+T58+W58</f>
        <v>22</v>
      </c>
      <c r="Z58" s="6">
        <f>V58</f>
        <v>0</v>
      </c>
      <c r="AA58" s="6">
        <f>L58</f>
        <v>0</v>
      </c>
      <c r="AB58" s="6">
        <f>Y58+Z58+AA58</f>
        <v>22</v>
      </c>
      <c r="AC58" s="4"/>
      <c r="AD58" s="4"/>
      <c r="AE58" s="4"/>
    </row>
    <row r="59" ht="13.65" customHeight="1">
      <c r="A59" s="5">
        <v>58</v>
      </c>
      <c r="B59" t="s" s="3">
        <v>28</v>
      </c>
      <c r="C59" t="s" s="3">
        <v>29</v>
      </c>
      <c r="D59" t="s" s="3">
        <v>25</v>
      </c>
      <c r="E59" t="s" s="3">
        <v>30</v>
      </c>
      <c r="F59" s="6">
        <v>120</v>
      </c>
      <c r="G59" s="6">
        <v>1</v>
      </c>
      <c r="H59" s="6">
        <v>1</v>
      </c>
      <c r="I59" s="6">
        <v>2</v>
      </c>
      <c r="J59" s="4"/>
      <c r="K59" s="4"/>
      <c r="L59" s="4"/>
      <c r="M59" s="4"/>
      <c r="N59" s="6">
        <v>2</v>
      </c>
      <c r="O59" s="4"/>
      <c r="P59" s="4"/>
      <c r="Q59" s="6">
        <v>5</v>
      </c>
      <c r="R59" s="6">
        <v>1</v>
      </c>
      <c r="S59" s="4"/>
      <c r="T59" s="4"/>
      <c r="U59" s="4"/>
      <c r="V59" s="4"/>
      <c r="W59" s="4"/>
      <c r="X59" s="4"/>
      <c r="Y59" s="6">
        <f>M59+N59+O59+P59+Q59+R59+S59+T59+W59</f>
        <v>8</v>
      </c>
      <c r="Z59" s="6">
        <f>V59</f>
        <v>0</v>
      </c>
      <c r="AA59" s="6">
        <f>L59</f>
        <v>0</v>
      </c>
      <c r="AB59" s="6">
        <f>Y59+Z59+AA59</f>
        <v>8</v>
      </c>
      <c r="AC59" s="4"/>
      <c r="AD59" s="4"/>
      <c r="AE59" s="4"/>
    </row>
    <row r="60" ht="13.65" customHeight="1">
      <c r="A60" s="5">
        <v>59</v>
      </c>
      <c r="B60" t="s" s="3">
        <v>28</v>
      </c>
      <c r="C60" t="s" s="3">
        <v>29</v>
      </c>
      <c r="D60" t="s" s="3">
        <v>25</v>
      </c>
      <c r="E60" t="s" s="3">
        <v>30</v>
      </c>
      <c r="F60" s="6">
        <v>1</v>
      </c>
      <c r="G60" s="6">
        <v>1</v>
      </c>
      <c r="H60" s="6">
        <v>1</v>
      </c>
      <c r="I60" s="6">
        <v>1</v>
      </c>
      <c r="J60" s="4"/>
      <c r="K60" s="4"/>
      <c r="L60" s="6">
        <v>4</v>
      </c>
      <c r="M60" s="4"/>
      <c r="N60" s="6">
        <v>1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6">
        <f>M60+N60+O60+P60+Q60+R60+S60+T60+W60</f>
        <v>1</v>
      </c>
      <c r="Z60" s="6">
        <f>V60</f>
        <v>0</v>
      </c>
      <c r="AA60" s="6">
        <f>L60</f>
        <v>4</v>
      </c>
      <c r="AB60" s="6">
        <f>Y60+Z60+AA60</f>
        <v>5</v>
      </c>
      <c r="AC60" s="4"/>
      <c r="AD60" s="4"/>
      <c r="AE60" s="4"/>
    </row>
    <row r="61" ht="13.65" customHeight="1">
      <c r="A61" s="5">
        <v>60</v>
      </c>
      <c r="B61" t="s" s="3">
        <v>28</v>
      </c>
      <c r="C61" t="s" s="3">
        <v>29</v>
      </c>
      <c r="D61" t="s" s="3">
        <v>25</v>
      </c>
      <c r="E61" t="s" s="3">
        <v>30</v>
      </c>
      <c r="F61" s="6">
        <v>60</v>
      </c>
      <c r="G61" s="6">
        <v>1</v>
      </c>
      <c r="H61" s="6">
        <v>1</v>
      </c>
      <c r="I61" s="6">
        <v>4</v>
      </c>
      <c r="J61" s="4"/>
      <c r="K61" s="4"/>
      <c r="L61" s="4"/>
      <c r="M61" s="6">
        <v>2</v>
      </c>
      <c r="N61" s="4"/>
      <c r="O61" s="4"/>
      <c r="P61" s="4"/>
      <c r="Q61" s="6">
        <v>7</v>
      </c>
      <c r="R61" s="4"/>
      <c r="S61" s="4"/>
      <c r="T61" s="6">
        <v>2</v>
      </c>
      <c r="U61" s="4"/>
      <c r="V61" s="4"/>
      <c r="W61" s="4"/>
      <c r="X61" s="4"/>
      <c r="Y61" s="6">
        <f>M61+N61+O61+P61+Q61+R61+S61+T61+W61</f>
        <v>11</v>
      </c>
      <c r="Z61" s="6">
        <f>V61</f>
        <v>0</v>
      </c>
      <c r="AA61" s="6">
        <f>L61</f>
        <v>0</v>
      </c>
      <c r="AB61" s="6">
        <f>Y61+Z61+AA61</f>
        <v>11</v>
      </c>
      <c r="AC61" s="4"/>
      <c r="AD61" s="4"/>
      <c r="AE61" s="4"/>
    </row>
    <row r="62" ht="13.65" customHeight="1">
      <c r="A62" s="5">
        <v>61</v>
      </c>
      <c r="B62" t="s" s="3">
        <v>28</v>
      </c>
      <c r="C62" t="s" s="3">
        <v>29</v>
      </c>
      <c r="D62" t="s" s="3">
        <v>25</v>
      </c>
      <c r="E62" t="s" s="3">
        <v>30</v>
      </c>
      <c r="F62" s="6">
        <v>6</v>
      </c>
      <c r="G62" s="6">
        <v>1</v>
      </c>
      <c r="H62" s="6">
        <v>1</v>
      </c>
      <c r="I62" s="6">
        <v>2</v>
      </c>
      <c r="J62" s="4"/>
      <c r="K62" s="4"/>
      <c r="L62" s="6">
        <v>1</v>
      </c>
      <c r="M62" s="6">
        <v>2</v>
      </c>
      <c r="N62" s="4"/>
      <c r="O62" s="4"/>
      <c r="P62" s="4"/>
      <c r="Q62" s="6">
        <v>6</v>
      </c>
      <c r="R62" s="4"/>
      <c r="S62" s="4"/>
      <c r="T62" s="4"/>
      <c r="U62" s="4"/>
      <c r="V62" s="6">
        <v>1</v>
      </c>
      <c r="W62" s="6">
        <v>1</v>
      </c>
      <c r="X62" s="4"/>
      <c r="Y62" s="6">
        <f>M62+N62+O62+P62+Q62+R62+S62+T62+W62</f>
        <v>9</v>
      </c>
      <c r="Z62" s="6">
        <f>V62</f>
        <v>1</v>
      </c>
      <c r="AA62" s="6">
        <f>L62</f>
        <v>1</v>
      </c>
      <c r="AB62" s="6">
        <f>Y62+Z62+AA62</f>
        <v>11</v>
      </c>
      <c r="AC62" s="4"/>
      <c r="AD62" s="4"/>
      <c r="AE62" s="4"/>
    </row>
    <row r="63" ht="13.65" customHeight="1">
      <c r="A63" s="5">
        <v>62</v>
      </c>
      <c r="B63" t="s" s="3">
        <v>28</v>
      </c>
      <c r="C63" t="s" s="3">
        <v>29</v>
      </c>
      <c r="D63" t="s" s="3">
        <v>25</v>
      </c>
      <c r="E63" t="s" s="3">
        <v>31</v>
      </c>
      <c r="F63" s="6">
        <v>1</v>
      </c>
      <c r="G63" s="6">
        <v>1</v>
      </c>
      <c r="H63" s="6">
        <v>1</v>
      </c>
      <c r="I63" s="6">
        <v>2</v>
      </c>
      <c r="J63" s="4"/>
      <c r="K63" s="4"/>
      <c r="L63" s="6">
        <v>10</v>
      </c>
      <c r="M63" s="6">
        <v>2</v>
      </c>
      <c r="N63" s="4"/>
      <c r="O63" s="4"/>
      <c r="P63" s="4"/>
      <c r="Q63" s="6">
        <v>2</v>
      </c>
      <c r="R63" s="4"/>
      <c r="S63" s="4"/>
      <c r="T63" s="4"/>
      <c r="U63" s="4"/>
      <c r="V63" s="4"/>
      <c r="W63" s="4"/>
      <c r="X63" s="4"/>
      <c r="Y63" s="6">
        <f>M63+N63+O63+P63+Q63+R63+S63+T63+W63</f>
        <v>4</v>
      </c>
      <c r="Z63" s="6">
        <f>V63</f>
        <v>0</v>
      </c>
      <c r="AA63" s="6">
        <f>L63</f>
        <v>10</v>
      </c>
      <c r="AB63" s="6">
        <f>Y63+Z63+AA63</f>
        <v>14</v>
      </c>
      <c r="AC63" s="4"/>
      <c r="AD63" s="4"/>
      <c r="AE63" s="4"/>
    </row>
    <row r="64" ht="13.65" customHeight="1">
      <c r="A64" s="5">
        <v>63</v>
      </c>
      <c r="B64" t="s" s="3">
        <v>28</v>
      </c>
      <c r="C64" t="s" s="3">
        <v>29</v>
      </c>
      <c r="D64" t="s" s="3">
        <v>25</v>
      </c>
      <c r="E64" t="s" s="3">
        <v>30</v>
      </c>
      <c r="F64" s="6">
        <v>12</v>
      </c>
      <c r="G64" s="6">
        <v>1</v>
      </c>
      <c r="H64" s="6">
        <v>1</v>
      </c>
      <c r="I64" s="6">
        <v>2</v>
      </c>
      <c r="J64" s="4"/>
      <c r="K64" s="4"/>
      <c r="L64" s="6">
        <v>4</v>
      </c>
      <c r="M64" s="4"/>
      <c r="N64" s="4"/>
      <c r="O64" s="4"/>
      <c r="P64" s="4"/>
      <c r="Q64" s="6">
        <v>3</v>
      </c>
      <c r="R64" s="4"/>
      <c r="S64" s="4"/>
      <c r="T64" s="4"/>
      <c r="U64" s="4"/>
      <c r="V64" s="4"/>
      <c r="W64" s="6">
        <v>1</v>
      </c>
      <c r="X64" s="4"/>
      <c r="Y64" s="6">
        <f>M64+N64+O64+P64+Q64+R64+S64+T64+W64</f>
        <v>4</v>
      </c>
      <c r="Z64" s="6">
        <f>V64</f>
        <v>0</v>
      </c>
      <c r="AA64" s="6">
        <f>L64</f>
        <v>4</v>
      </c>
      <c r="AB64" s="6">
        <f>Y64+Z64+AA64</f>
        <v>8</v>
      </c>
      <c r="AC64" s="4"/>
      <c r="AD64" s="4"/>
      <c r="AE64" s="4"/>
    </row>
    <row r="65" ht="13.65" customHeight="1">
      <c r="A65" s="5">
        <v>64</v>
      </c>
      <c r="B65" t="s" s="3">
        <v>28</v>
      </c>
      <c r="C65" t="s" s="3">
        <v>29</v>
      </c>
      <c r="D65" t="s" s="3">
        <v>25</v>
      </c>
      <c r="E65" t="s" s="3">
        <v>31</v>
      </c>
      <c r="F65" s="6">
        <v>6</v>
      </c>
      <c r="G65" s="6">
        <v>1</v>
      </c>
      <c r="H65" s="6">
        <v>1</v>
      </c>
      <c r="I65" s="6">
        <v>4</v>
      </c>
      <c r="J65" s="4"/>
      <c r="K65" s="4"/>
      <c r="L65" s="6">
        <v>2</v>
      </c>
      <c r="M65" s="6">
        <v>5</v>
      </c>
      <c r="N65" s="4"/>
      <c r="O65" s="4"/>
      <c r="P65" s="4"/>
      <c r="Q65" s="6">
        <v>1</v>
      </c>
      <c r="R65" s="4"/>
      <c r="S65" s="4"/>
      <c r="T65" s="6">
        <v>1</v>
      </c>
      <c r="U65" s="4"/>
      <c r="V65" s="4"/>
      <c r="W65" s="4"/>
      <c r="X65" s="4"/>
      <c r="Y65" s="6">
        <f>M65+N65+O65+P65+Q65+R65+S65+T65+W65</f>
        <v>7</v>
      </c>
      <c r="Z65" s="6">
        <f>V65</f>
        <v>0</v>
      </c>
      <c r="AA65" s="6">
        <f>L65</f>
        <v>2</v>
      </c>
      <c r="AB65" s="6">
        <f>Y65+Z65+AA65</f>
        <v>9</v>
      </c>
      <c r="AC65" s="4"/>
      <c r="AD65" s="4"/>
      <c r="AE65" s="4"/>
    </row>
    <row r="66" ht="13.65" customHeight="1">
      <c r="A66" s="5">
        <v>65</v>
      </c>
      <c r="B66" t="s" s="3">
        <v>28</v>
      </c>
      <c r="C66" t="s" s="3">
        <v>29</v>
      </c>
      <c r="D66" t="s" s="3">
        <v>25</v>
      </c>
      <c r="E66" t="s" s="3">
        <v>30</v>
      </c>
      <c r="F66" s="6">
        <v>6</v>
      </c>
      <c r="G66" s="6">
        <v>1</v>
      </c>
      <c r="H66" s="6">
        <v>1</v>
      </c>
      <c r="I66" s="6">
        <v>4</v>
      </c>
      <c r="J66" s="4"/>
      <c r="K66" s="4"/>
      <c r="L66" s="6">
        <v>5</v>
      </c>
      <c r="M66" s="4"/>
      <c r="N66" s="4"/>
      <c r="O66" s="4"/>
      <c r="P66" s="4"/>
      <c r="Q66" s="4"/>
      <c r="R66" s="4"/>
      <c r="S66" s="4"/>
      <c r="T66" s="4"/>
      <c r="U66" s="4"/>
      <c r="V66" s="6">
        <v>2</v>
      </c>
      <c r="W66" s="6">
        <v>2</v>
      </c>
      <c r="X66" s="6">
        <v>1</v>
      </c>
      <c r="Y66" s="6">
        <f>M66+N66+O66+P66+Q66+R66+S66+T66+W66</f>
        <v>2</v>
      </c>
      <c r="Z66" s="6">
        <f>V66</f>
        <v>2</v>
      </c>
      <c r="AA66" s="6">
        <f>L66</f>
        <v>5</v>
      </c>
      <c r="AB66" s="6">
        <f>Y66+Z66+AA66</f>
        <v>9</v>
      </c>
      <c r="AC66" s="4"/>
      <c r="AD66" s="4"/>
      <c r="AE66" s="4"/>
    </row>
    <row r="67" ht="13.65" customHeight="1">
      <c r="A67" s="5">
        <v>66</v>
      </c>
      <c r="B67" t="s" s="3">
        <v>28</v>
      </c>
      <c r="C67" t="s" s="3">
        <v>29</v>
      </c>
      <c r="D67" t="s" s="3">
        <v>25</v>
      </c>
      <c r="E67" t="s" s="3">
        <v>30</v>
      </c>
      <c r="F67" s="6">
        <v>6</v>
      </c>
      <c r="G67" s="6">
        <v>1</v>
      </c>
      <c r="H67" s="6">
        <v>1</v>
      </c>
      <c r="I67" s="6">
        <v>2</v>
      </c>
      <c r="J67" s="4"/>
      <c r="K67" s="4"/>
      <c r="L67" s="6">
        <v>1</v>
      </c>
      <c r="M67" s="6">
        <v>1</v>
      </c>
      <c r="N67" s="4"/>
      <c r="O67" s="4"/>
      <c r="P67" s="4"/>
      <c r="Q67" s="6">
        <v>1</v>
      </c>
      <c r="R67" s="4"/>
      <c r="S67" s="4"/>
      <c r="T67" s="4"/>
      <c r="U67" s="4"/>
      <c r="V67" s="4"/>
      <c r="W67" s="4"/>
      <c r="X67" s="4"/>
      <c r="Y67" s="6">
        <f>M67+N67+O67+P67+Q67+R67+S67+T67+W67</f>
        <v>2</v>
      </c>
      <c r="Z67" s="6">
        <f>V67</f>
        <v>0</v>
      </c>
      <c r="AA67" s="6">
        <f>L67</f>
        <v>1</v>
      </c>
      <c r="AB67" s="6">
        <f>Y67+Z67+AA67</f>
        <v>3</v>
      </c>
      <c r="AC67" s="4"/>
      <c r="AD67" s="4"/>
      <c r="AE67" s="4"/>
    </row>
    <row r="68" ht="13.65" customHeight="1">
      <c r="A68" s="5">
        <v>67</v>
      </c>
      <c r="B68" t="s" s="3">
        <v>28</v>
      </c>
      <c r="C68" t="s" s="3">
        <v>29</v>
      </c>
      <c r="D68" t="s" s="3">
        <v>25</v>
      </c>
      <c r="E68" t="s" s="3">
        <v>30</v>
      </c>
      <c r="F68" s="6">
        <v>120</v>
      </c>
      <c r="G68" s="6">
        <v>1</v>
      </c>
      <c r="H68" s="6">
        <v>1</v>
      </c>
      <c r="I68" s="6">
        <v>4</v>
      </c>
      <c r="J68" s="4"/>
      <c r="K68" s="4"/>
      <c r="L68" s="6">
        <v>1</v>
      </c>
      <c r="M68" s="4"/>
      <c r="N68" s="4"/>
      <c r="O68" s="4"/>
      <c r="P68" s="4"/>
      <c r="Q68" s="6">
        <v>1</v>
      </c>
      <c r="R68" s="4"/>
      <c r="S68" s="4"/>
      <c r="T68" s="4"/>
      <c r="U68" s="4"/>
      <c r="V68" s="6">
        <v>1</v>
      </c>
      <c r="W68" s="6">
        <v>2</v>
      </c>
      <c r="X68" s="4"/>
      <c r="Y68" s="6">
        <f>M68+N68+O68+P68+Q68+R68+S68+T68+W68</f>
        <v>3</v>
      </c>
      <c r="Z68" s="6">
        <f>V68</f>
        <v>1</v>
      </c>
      <c r="AA68" s="6">
        <f>L68</f>
        <v>1</v>
      </c>
      <c r="AB68" s="6">
        <f>Y68+Z68+AA68</f>
        <v>5</v>
      </c>
      <c r="AC68" s="4"/>
      <c r="AD68" s="4"/>
      <c r="AE68" s="4"/>
    </row>
    <row r="69" ht="13.65" customHeight="1">
      <c r="A69" s="5">
        <v>68</v>
      </c>
      <c r="B69" t="s" s="3">
        <v>28</v>
      </c>
      <c r="C69" t="s" s="3">
        <v>29</v>
      </c>
      <c r="D69" t="s" s="3">
        <v>25</v>
      </c>
      <c r="E69" t="s" s="3">
        <v>30</v>
      </c>
      <c r="F69" s="6">
        <v>120</v>
      </c>
      <c r="G69" s="6">
        <v>1</v>
      </c>
      <c r="H69" s="6">
        <v>1</v>
      </c>
      <c r="I69" s="6">
        <v>2</v>
      </c>
      <c r="J69" s="4"/>
      <c r="K69" s="4"/>
      <c r="L69" s="6">
        <v>3</v>
      </c>
      <c r="M69" s="4"/>
      <c r="N69" s="6">
        <v>1</v>
      </c>
      <c r="O69" s="4"/>
      <c r="P69" s="4"/>
      <c r="Q69" s="6">
        <v>1</v>
      </c>
      <c r="R69" s="4"/>
      <c r="S69" s="4"/>
      <c r="T69" s="4"/>
      <c r="U69" s="4"/>
      <c r="V69" s="4"/>
      <c r="W69" s="4"/>
      <c r="X69" s="4"/>
      <c r="Y69" s="6">
        <f>M69+N69+O69+P69+Q69+R69+S69+T69+W69</f>
        <v>2</v>
      </c>
      <c r="Z69" s="6">
        <f>V69</f>
        <v>0</v>
      </c>
      <c r="AA69" s="6">
        <f>L69</f>
        <v>3</v>
      </c>
      <c r="AB69" s="6">
        <f>Y69+Z69+AA69</f>
        <v>5</v>
      </c>
      <c r="AC69" s="4"/>
      <c r="AD69" s="4"/>
      <c r="AE69" s="4"/>
    </row>
    <row r="70" ht="13.65" customHeight="1">
      <c r="A70" s="5">
        <v>69</v>
      </c>
      <c r="B70" t="s" s="3">
        <v>28</v>
      </c>
      <c r="C70" t="s" s="3">
        <v>29</v>
      </c>
      <c r="D70" t="s" s="3">
        <v>25</v>
      </c>
      <c r="E70" t="s" s="3">
        <v>30</v>
      </c>
      <c r="F70" s="6">
        <v>6</v>
      </c>
      <c r="G70" s="6">
        <v>1</v>
      </c>
      <c r="H70" s="6">
        <v>1</v>
      </c>
      <c r="I70" s="6">
        <v>2</v>
      </c>
      <c r="J70" s="4"/>
      <c r="K70" s="4"/>
      <c r="L70" s="4"/>
      <c r="M70" s="4"/>
      <c r="N70" s="4"/>
      <c r="O70" s="4"/>
      <c r="P70" s="4"/>
      <c r="Q70" s="6">
        <v>1</v>
      </c>
      <c r="R70" s="4"/>
      <c r="S70" s="4"/>
      <c r="T70" s="4"/>
      <c r="U70" s="4"/>
      <c r="V70" s="4"/>
      <c r="W70" s="4"/>
      <c r="X70" s="4"/>
      <c r="Y70" s="6">
        <f>M70+N70+O70+P70+Q70+R70+S70+T70+W70</f>
        <v>1</v>
      </c>
      <c r="Z70" s="6">
        <f>V70</f>
        <v>0</v>
      </c>
      <c r="AA70" s="6">
        <f>L70</f>
        <v>0</v>
      </c>
      <c r="AB70" s="6">
        <f>Y70+Z70+AA70</f>
        <v>1</v>
      </c>
      <c r="AC70" s="4"/>
      <c r="AD70" s="4"/>
      <c r="AE70" s="4"/>
    </row>
    <row r="71" ht="13.65" customHeight="1">
      <c r="A71" s="5">
        <v>70</v>
      </c>
      <c r="B71" t="s" s="3">
        <v>28</v>
      </c>
      <c r="C71" t="s" s="3">
        <v>29</v>
      </c>
      <c r="D71" t="s" s="3">
        <v>25</v>
      </c>
      <c r="E71" t="s" s="3">
        <v>31</v>
      </c>
      <c r="F71" s="6">
        <v>1</v>
      </c>
      <c r="G71" s="6">
        <v>1</v>
      </c>
      <c r="H71" s="6">
        <v>1</v>
      </c>
      <c r="I71" s="6">
        <v>4</v>
      </c>
      <c r="J71" s="4"/>
      <c r="K71" s="4"/>
      <c r="L71" s="6">
        <v>5</v>
      </c>
      <c r="M71" s="4"/>
      <c r="N71" s="4"/>
      <c r="O71" s="4"/>
      <c r="P71" s="4"/>
      <c r="Q71" s="6">
        <v>2</v>
      </c>
      <c r="R71" s="4"/>
      <c r="S71" s="4"/>
      <c r="T71" s="4"/>
      <c r="U71" s="4"/>
      <c r="V71" s="6">
        <v>1</v>
      </c>
      <c r="W71" s="6">
        <v>3</v>
      </c>
      <c r="X71" s="4"/>
      <c r="Y71" s="6">
        <f>M71+N71+O71+P71+Q71+R71+S71+T71+W71</f>
        <v>5</v>
      </c>
      <c r="Z71" s="6">
        <f>V71</f>
        <v>1</v>
      </c>
      <c r="AA71" s="6">
        <f>L71</f>
        <v>5</v>
      </c>
      <c r="AB71" s="6">
        <f>Y71+Z71+AA71</f>
        <v>11</v>
      </c>
      <c r="AC71" s="4"/>
      <c r="AD71" s="4"/>
      <c r="AE71" s="4"/>
    </row>
    <row r="72" ht="13.65" customHeight="1">
      <c r="A72" s="5">
        <v>71</v>
      </c>
      <c r="B72" t="s" s="3">
        <v>28</v>
      </c>
      <c r="C72" t="s" s="3">
        <v>29</v>
      </c>
      <c r="D72" t="s" s="3">
        <v>25</v>
      </c>
      <c r="E72" t="s" s="3">
        <v>30</v>
      </c>
      <c r="F72" s="6">
        <v>60</v>
      </c>
      <c r="G72" s="6">
        <v>1</v>
      </c>
      <c r="H72" s="6">
        <v>1</v>
      </c>
      <c r="I72" s="4"/>
      <c r="J72" s="4"/>
      <c r="K72" s="4"/>
      <c r="L72" s="4"/>
      <c r="M72" s="4"/>
      <c r="N72" s="4"/>
      <c r="O72" s="4"/>
      <c r="P72" s="4"/>
      <c r="Q72" s="4"/>
      <c r="R72" s="6">
        <v>1</v>
      </c>
      <c r="S72" s="4"/>
      <c r="T72" s="4"/>
      <c r="U72" s="4"/>
      <c r="V72" s="4"/>
      <c r="W72" s="4"/>
      <c r="X72" s="4"/>
      <c r="Y72" s="6">
        <f>M72+N72+O72+P72+Q72+R72+S72+T72+W72</f>
        <v>1</v>
      </c>
      <c r="Z72" s="6">
        <f>V72</f>
        <v>0</v>
      </c>
      <c r="AA72" s="6">
        <f>L72</f>
        <v>0</v>
      </c>
      <c r="AB72" s="6">
        <f>Y72+Z72+AA72</f>
        <v>1</v>
      </c>
      <c r="AC72" s="4"/>
      <c r="AD72" s="4"/>
      <c r="AE72" s="4"/>
    </row>
    <row r="73" ht="13.65" customHeight="1">
      <c r="A73" s="5">
        <v>72</v>
      </c>
      <c r="B73" t="s" s="3">
        <v>28</v>
      </c>
      <c r="C73" t="s" s="3">
        <v>29</v>
      </c>
      <c r="D73" t="s" s="3">
        <v>25</v>
      </c>
      <c r="E73" t="s" s="3">
        <v>30</v>
      </c>
      <c r="F73" s="6">
        <v>6</v>
      </c>
      <c r="G73" s="6">
        <v>1</v>
      </c>
      <c r="H73" s="6">
        <v>1</v>
      </c>
      <c r="I73" s="4"/>
      <c r="J73" s="4"/>
      <c r="K73" s="4"/>
      <c r="L73" s="4"/>
      <c r="M73" s="4"/>
      <c r="N73" s="6">
        <v>1</v>
      </c>
      <c r="O73" s="4"/>
      <c r="P73" s="4"/>
      <c r="Q73" s="6">
        <v>1</v>
      </c>
      <c r="R73" s="4"/>
      <c r="S73" s="4"/>
      <c r="T73" s="4"/>
      <c r="U73" s="4"/>
      <c r="V73" s="4"/>
      <c r="W73" s="4"/>
      <c r="X73" s="4"/>
      <c r="Y73" s="6">
        <f>M73+N73+O73+P73+Q73+R73+S73+T73+W73</f>
        <v>2</v>
      </c>
      <c r="Z73" s="6">
        <f>V73</f>
        <v>0</v>
      </c>
      <c r="AA73" s="6">
        <f>L73</f>
        <v>0</v>
      </c>
      <c r="AB73" s="6">
        <f>Y73+Z73+AA73</f>
        <v>2</v>
      </c>
      <c r="AC73" s="4"/>
      <c r="AD73" s="4"/>
      <c r="AE73" s="4"/>
    </row>
    <row r="74" ht="13.65" customHeight="1">
      <c r="A74" s="5">
        <v>73</v>
      </c>
      <c r="B74" t="s" s="3">
        <v>28</v>
      </c>
      <c r="C74" t="s" s="3">
        <v>29</v>
      </c>
      <c r="D74" t="s" s="3">
        <v>25</v>
      </c>
      <c r="E74" t="s" s="3">
        <v>30</v>
      </c>
      <c r="F74" s="6">
        <v>12</v>
      </c>
      <c r="G74" s="6">
        <v>1</v>
      </c>
      <c r="H74" s="6">
        <v>1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6">
        <f>M74+N74+O74+P74+Q74+R74+S74+T74+W74</f>
        <v>0</v>
      </c>
      <c r="Z74" s="6">
        <f>V74</f>
        <v>0</v>
      </c>
      <c r="AA74" s="6">
        <f>L74</f>
        <v>0</v>
      </c>
      <c r="AB74" s="6">
        <f>Y74+Z74+AA74</f>
        <v>0</v>
      </c>
      <c r="AC74" s="4"/>
      <c r="AD74" s="4"/>
      <c r="AE74" s="4"/>
    </row>
    <row r="75" ht="13.65" customHeight="1">
      <c r="A75" s="5">
        <v>74</v>
      </c>
      <c r="B75" t="s" s="3">
        <v>28</v>
      </c>
      <c r="C75" t="s" s="3">
        <v>29</v>
      </c>
      <c r="D75" t="s" s="3">
        <v>25</v>
      </c>
      <c r="E75" t="s" s="3">
        <v>32</v>
      </c>
      <c r="F75" s="6">
        <v>1</v>
      </c>
      <c r="G75" s="6">
        <v>1</v>
      </c>
      <c r="H75" s="6">
        <v>1</v>
      </c>
      <c r="I75" s="6">
        <v>2</v>
      </c>
      <c r="J75" s="4"/>
      <c r="K75" s="4"/>
      <c r="L75" s="4"/>
      <c r="M75" s="6">
        <v>1</v>
      </c>
      <c r="N75" s="4"/>
      <c r="O75" s="4"/>
      <c r="P75" s="4"/>
      <c r="Q75" s="6">
        <v>3</v>
      </c>
      <c r="R75" s="4"/>
      <c r="S75" s="4"/>
      <c r="T75" s="4"/>
      <c r="U75" s="4"/>
      <c r="V75" s="4"/>
      <c r="W75" s="4"/>
      <c r="X75" s="4"/>
      <c r="Y75" s="6">
        <f>M75+N75+O75+P75+Q75+R75+S75+T75+W75</f>
        <v>4</v>
      </c>
      <c r="Z75" s="6">
        <f>V75</f>
        <v>0</v>
      </c>
      <c r="AA75" s="6">
        <f>L75</f>
        <v>0</v>
      </c>
      <c r="AB75" s="6">
        <f>Y75+Z75+AA75</f>
        <v>4</v>
      </c>
      <c r="AC75" s="4"/>
      <c r="AD75" s="4"/>
      <c r="AE75" s="4"/>
    </row>
    <row r="76" ht="13.65" customHeight="1">
      <c r="A76" s="5">
        <v>75</v>
      </c>
      <c r="B76" t="s" s="3">
        <v>28</v>
      </c>
      <c r="C76" t="s" s="3">
        <v>29</v>
      </c>
      <c r="D76" t="s" s="3">
        <v>25</v>
      </c>
      <c r="E76" t="s" s="3">
        <v>30</v>
      </c>
      <c r="F76" s="6">
        <v>12</v>
      </c>
      <c r="G76" s="6">
        <v>1</v>
      </c>
      <c r="H76" s="6">
        <v>1</v>
      </c>
      <c r="I76" s="6">
        <v>4</v>
      </c>
      <c r="J76" s="4"/>
      <c r="K76" s="4"/>
      <c r="L76" s="4"/>
      <c r="M76" s="4"/>
      <c r="N76" s="6">
        <v>1</v>
      </c>
      <c r="O76" s="4"/>
      <c r="P76" s="4"/>
      <c r="Q76" s="6">
        <v>4</v>
      </c>
      <c r="R76" s="4"/>
      <c r="S76" s="4"/>
      <c r="T76" s="4"/>
      <c r="U76" s="4"/>
      <c r="V76" s="6">
        <v>1</v>
      </c>
      <c r="W76" s="6">
        <v>2</v>
      </c>
      <c r="X76" s="4"/>
      <c r="Y76" s="6">
        <f>M76+N76+O76+P76+Q76+R76+S76+T76+W76</f>
        <v>7</v>
      </c>
      <c r="Z76" s="6">
        <f>V76</f>
        <v>1</v>
      </c>
      <c r="AA76" s="6">
        <f>L76</f>
        <v>0</v>
      </c>
      <c r="AB76" s="6">
        <f>Y76+Z76+AA76</f>
        <v>8</v>
      </c>
      <c r="AC76" s="4"/>
      <c r="AD76" s="4"/>
      <c r="AE76" s="4"/>
    </row>
    <row r="77" ht="13.65" customHeight="1">
      <c r="A77" s="5">
        <v>76</v>
      </c>
      <c r="B77" t="s" s="3">
        <v>28</v>
      </c>
      <c r="C77" t="s" s="3">
        <v>29</v>
      </c>
      <c r="D77" t="s" s="3">
        <v>25</v>
      </c>
      <c r="E77" t="s" s="3">
        <v>32</v>
      </c>
      <c r="F77" s="6">
        <v>12</v>
      </c>
      <c r="G77" s="6">
        <v>1</v>
      </c>
      <c r="H77" s="6">
        <v>1</v>
      </c>
      <c r="I77" s="6">
        <v>2</v>
      </c>
      <c r="J77" s="4"/>
      <c r="K77" s="4"/>
      <c r="L77" s="6">
        <v>7</v>
      </c>
      <c r="M77" s="6">
        <v>4</v>
      </c>
      <c r="N77" s="4"/>
      <c r="O77" s="4"/>
      <c r="P77" s="4"/>
      <c r="Q77" s="6">
        <v>3</v>
      </c>
      <c r="R77" s="4"/>
      <c r="S77" s="4"/>
      <c r="T77" s="4"/>
      <c r="U77" s="4"/>
      <c r="V77" s="4"/>
      <c r="W77" s="4"/>
      <c r="X77" s="4"/>
      <c r="Y77" s="6">
        <f>M77+N77+O77+P77+Q77+R77+S77+T77+W77</f>
        <v>7</v>
      </c>
      <c r="Z77" s="6">
        <f>V77</f>
        <v>0</v>
      </c>
      <c r="AA77" s="6">
        <f>L77</f>
        <v>7</v>
      </c>
      <c r="AB77" s="6">
        <f>Y77+Z77+AA77</f>
        <v>14</v>
      </c>
      <c r="AC77" s="4"/>
      <c r="AD77" s="4"/>
      <c r="AE77" s="4"/>
    </row>
    <row r="78" ht="13.65" customHeight="1">
      <c r="A78" s="5">
        <v>77</v>
      </c>
      <c r="B78" t="s" s="3">
        <v>28</v>
      </c>
      <c r="C78" t="s" s="3">
        <v>29</v>
      </c>
      <c r="D78" t="s" s="3">
        <v>25</v>
      </c>
      <c r="E78" t="s" s="3">
        <v>32</v>
      </c>
      <c r="F78" s="6">
        <v>6</v>
      </c>
      <c r="G78" s="6">
        <v>1</v>
      </c>
      <c r="H78" s="6">
        <v>1</v>
      </c>
      <c r="I78" s="6">
        <v>4</v>
      </c>
      <c r="J78" s="4"/>
      <c r="K78" s="4"/>
      <c r="L78" s="6">
        <v>2</v>
      </c>
      <c r="M78" s="4"/>
      <c r="N78" s="4"/>
      <c r="O78" s="4"/>
      <c r="P78" s="4"/>
      <c r="Q78" s="6">
        <v>8</v>
      </c>
      <c r="R78" s="4"/>
      <c r="S78" s="4"/>
      <c r="T78" s="6">
        <v>1</v>
      </c>
      <c r="U78" s="4"/>
      <c r="V78" s="4"/>
      <c r="W78" s="4"/>
      <c r="X78" s="4"/>
      <c r="Y78" s="6">
        <f>M78+N78+O78+P78+Q78+R78+S78+T78+W78</f>
        <v>9</v>
      </c>
      <c r="Z78" s="6">
        <f>V78</f>
        <v>0</v>
      </c>
      <c r="AA78" s="6">
        <f>L78</f>
        <v>2</v>
      </c>
      <c r="AB78" s="6">
        <f>Y78+Z78+AA78</f>
        <v>11</v>
      </c>
      <c r="AC78" s="4"/>
      <c r="AD78" s="4"/>
      <c r="AE78" s="4"/>
    </row>
    <row r="79" ht="13.65" customHeight="1">
      <c r="A79" s="5">
        <v>78</v>
      </c>
      <c r="B79" t="s" s="3">
        <v>28</v>
      </c>
      <c r="C79" t="s" s="3">
        <v>29</v>
      </c>
      <c r="D79" t="s" s="3">
        <v>25</v>
      </c>
      <c r="E79" t="s" s="3">
        <v>32</v>
      </c>
      <c r="F79" s="6">
        <v>6</v>
      </c>
      <c r="G79" s="6">
        <v>1</v>
      </c>
      <c r="H79" s="6">
        <v>1</v>
      </c>
      <c r="I79" s="6">
        <v>2</v>
      </c>
      <c r="J79" s="4"/>
      <c r="K79" s="4"/>
      <c r="L79" s="6">
        <v>22</v>
      </c>
      <c r="M79" s="6">
        <v>2</v>
      </c>
      <c r="N79" s="4"/>
      <c r="O79" s="4"/>
      <c r="P79" s="4"/>
      <c r="Q79" s="6">
        <v>3</v>
      </c>
      <c r="R79" s="4"/>
      <c r="S79" s="4"/>
      <c r="T79" s="4"/>
      <c r="U79" s="4"/>
      <c r="V79" s="4"/>
      <c r="W79" s="4"/>
      <c r="X79" s="4"/>
      <c r="Y79" s="6">
        <f>M79+N79+O79+P79+Q79+R79+S79+T79+W79</f>
        <v>5</v>
      </c>
      <c r="Z79" s="6">
        <f>V79</f>
        <v>0</v>
      </c>
      <c r="AA79" s="6">
        <f>L79</f>
        <v>22</v>
      </c>
      <c r="AB79" s="6">
        <f>Y79+Z79+AA79</f>
        <v>27</v>
      </c>
      <c r="AC79" s="4"/>
      <c r="AD79" s="4"/>
      <c r="AE79" s="4"/>
    </row>
    <row r="80" ht="13.65" customHeight="1">
      <c r="A80" s="5">
        <v>79</v>
      </c>
      <c r="B80" t="s" s="3">
        <v>28</v>
      </c>
      <c r="C80" t="s" s="3">
        <v>29</v>
      </c>
      <c r="D80" t="s" s="3">
        <v>25</v>
      </c>
      <c r="E80" t="s" s="3">
        <v>30</v>
      </c>
      <c r="F80" s="6">
        <v>12</v>
      </c>
      <c r="G80" s="6">
        <v>1</v>
      </c>
      <c r="H80" s="6">
        <v>1</v>
      </c>
      <c r="I80" s="6">
        <v>4</v>
      </c>
      <c r="J80" s="4"/>
      <c r="K80" s="4"/>
      <c r="L80" s="6">
        <v>1</v>
      </c>
      <c r="M80" s="4"/>
      <c r="N80" s="4"/>
      <c r="O80" s="4"/>
      <c r="P80" s="4"/>
      <c r="Q80" s="6">
        <v>4</v>
      </c>
      <c r="R80" s="4"/>
      <c r="S80" s="4"/>
      <c r="T80" s="6">
        <v>1</v>
      </c>
      <c r="U80" s="4"/>
      <c r="V80" s="4"/>
      <c r="W80" s="4"/>
      <c r="X80" s="4"/>
      <c r="Y80" s="6">
        <f>M80+N80+O80+P80+Q80+R80+S80+T80+W80</f>
        <v>5</v>
      </c>
      <c r="Z80" s="6">
        <f>V80</f>
        <v>0</v>
      </c>
      <c r="AA80" s="6">
        <f>L80</f>
        <v>1</v>
      </c>
      <c r="AB80" s="6">
        <f>Y80+Z80+AA80</f>
        <v>6</v>
      </c>
      <c r="AC80" s="4"/>
      <c r="AD80" s="4"/>
      <c r="AE80" s="4"/>
    </row>
    <row r="81" ht="13.65" customHeight="1">
      <c r="A81" s="5">
        <v>80</v>
      </c>
      <c r="B81" t="s" s="3">
        <v>28</v>
      </c>
      <c r="C81" t="s" s="3">
        <v>29</v>
      </c>
      <c r="D81" t="s" s="3">
        <v>25</v>
      </c>
      <c r="E81" t="s" s="3">
        <v>30</v>
      </c>
      <c r="F81" s="6">
        <v>12</v>
      </c>
      <c r="G81" s="6">
        <v>1</v>
      </c>
      <c r="H81" s="6">
        <v>1</v>
      </c>
      <c r="I81" s="6">
        <v>1</v>
      </c>
      <c r="J81" s="4"/>
      <c r="K81" s="4"/>
      <c r="L81" s="6">
        <v>3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6">
        <f>M81+N81+O81+P81+Q81+R81+S81+T81+W81</f>
        <v>0</v>
      </c>
      <c r="Z81" s="6">
        <f>V81</f>
        <v>0</v>
      </c>
      <c r="AA81" s="6">
        <f>L81</f>
        <v>3</v>
      </c>
      <c r="AB81" s="6">
        <f>Y81+Z81+AA81</f>
        <v>3</v>
      </c>
      <c r="AC81" s="4"/>
      <c r="AD81" s="4"/>
      <c r="AE81" s="4"/>
    </row>
    <row r="82" ht="13.65" customHeight="1">
      <c r="A82" s="5">
        <v>81</v>
      </c>
      <c r="B82" t="s" s="3">
        <v>28</v>
      </c>
      <c r="C82" t="s" s="3">
        <v>29</v>
      </c>
      <c r="D82" t="s" s="3">
        <v>25</v>
      </c>
      <c r="E82" t="s" s="3">
        <v>32</v>
      </c>
      <c r="F82" s="6">
        <v>12</v>
      </c>
      <c r="G82" s="6">
        <v>1</v>
      </c>
      <c r="H82" s="6">
        <v>1</v>
      </c>
      <c r="I82" s="6">
        <v>2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6">
        <f>M82+N82+O82+P82+Q82+R82+S82+T82+W82</f>
        <v>0</v>
      </c>
      <c r="Z82" s="6">
        <f>V82</f>
        <v>0</v>
      </c>
      <c r="AA82" s="6">
        <f>L82</f>
        <v>0</v>
      </c>
      <c r="AB82" s="6">
        <f>Y82+Z82+AA82</f>
        <v>0</v>
      </c>
      <c r="AC82" s="4"/>
      <c r="AD82" s="4"/>
      <c r="AE82" s="4"/>
    </row>
    <row r="83" ht="13.65" customHeight="1">
      <c r="A83" s="5">
        <v>82</v>
      </c>
      <c r="B83" t="s" s="3">
        <v>28</v>
      </c>
      <c r="C83" t="s" s="3">
        <v>29</v>
      </c>
      <c r="D83" t="s" s="3">
        <v>25</v>
      </c>
      <c r="E83" t="s" s="3">
        <v>30</v>
      </c>
      <c r="F83" s="6">
        <v>6</v>
      </c>
      <c r="G83" s="6">
        <v>1</v>
      </c>
      <c r="H83" s="6">
        <v>1</v>
      </c>
      <c r="I83" s="6">
        <v>1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6">
        <f>M83+N83+O83+P83+Q83+R83+S83+T83+W83</f>
        <v>0</v>
      </c>
      <c r="Z83" s="6">
        <f>V83</f>
        <v>0</v>
      </c>
      <c r="AA83" s="6">
        <f>L83</f>
        <v>0</v>
      </c>
      <c r="AB83" s="6">
        <f>Y83+Z83+AA83</f>
        <v>0</v>
      </c>
      <c r="AC83" s="4"/>
      <c r="AD83" s="4"/>
      <c r="AE83" s="4"/>
    </row>
    <row r="84" ht="13.65" customHeight="1">
      <c r="A84" s="5">
        <v>83</v>
      </c>
      <c r="B84" t="s" s="3">
        <v>28</v>
      </c>
      <c r="C84" t="s" s="3">
        <v>29</v>
      </c>
      <c r="D84" t="s" s="3">
        <v>25</v>
      </c>
      <c r="E84" t="s" s="3">
        <v>30</v>
      </c>
      <c r="F84" s="6">
        <v>6</v>
      </c>
      <c r="G84" s="6">
        <v>1</v>
      </c>
      <c r="H84" s="6">
        <v>1</v>
      </c>
      <c r="I84" s="6">
        <v>4</v>
      </c>
      <c r="J84" s="4"/>
      <c r="K84" s="4"/>
      <c r="L84" s="6">
        <v>2</v>
      </c>
      <c r="M84" s="6">
        <v>1</v>
      </c>
      <c r="N84" s="4"/>
      <c r="O84" s="4"/>
      <c r="P84" s="4"/>
      <c r="Q84" s="6">
        <v>4</v>
      </c>
      <c r="R84" s="4"/>
      <c r="S84" s="4"/>
      <c r="T84" s="6">
        <v>1</v>
      </c>
      <c r="U84" s="4"/>
      <c r="V84" s="4"/>
      <c r="W84" s="4"/>
      <c r="X84" s="4"/>
      <c r="Y84" s="6">
        <f>M84+N84+O84+P84+Q84+R84+S84+T84+W84</f>
        <v>6</v>
      </c>
      <c r="Z84" s="6">
        <f>V84</f>
        <v>0</v>
      </c>
      <c r="AA84" s="6">
        <f>L84</f>
        <v>2</v>
      </c>
      <c r="AB84" s="6">
        <f>Y84+Z84+AA84</f>
        <v>8</v>
      </c>
      <c r="AC84" s="4"/>
      <c r="AD84" s="4"/>
      <c r="AE84" s="4"/>
    </row>
    <row r="85" ht="13.65" customHeight="1">
      <c r="A85" s="5">
        <v>84</v>
      </c>
      <c r="B85" t="s" s="3">
        <v>28</v>
      </c>
      <c r="C85" t="s" s="3">
        <v>29</v>
      </c>
      <c r="D85" t="s" s="3">
        <v>25</v>
      </c>
      <c r="E85" t="s" s="3">
        <v>32</v>
      </c>
      <c r="F85" s="6">
        <v>60</v>
      </c>
      <c r="G85" s="6">
        <v>1</v>
      </c>
      <c r="H85" s="6">
        <v>1</v>
      </c>
      <c r="I85" s="6">
        <v>4</v>
      </c>
      <c r="J85" s="4"/>
      <c r="K85" s="4"/>
      <c r="L85" s="6">
        <v>3</v>
      </c>
      <c r="M85" s="6">
        <v>1</v>
      </c>
      <c r="N85" s="4"/>
      <c r="O85" s="4"/>
      <c r="P85" s="4"/>
      <c r="Q85" s="6">
        <v>3</v>
      </c>
      <c r="R85" s="4"/>
      <c r="S85" s="4"/>
      <c r="T85" s="6">
        <v>8</v>
      </c>
      <c r="U85" s="4"/>
      <c r="V85" s="4"/>
      <c r="W85" s="4"/>
      <c r="X85" s="4"/>
      <c r="Y85" s="6">
        <f>M85+N85+O85+P85+Q85+R85+S85+T85+W85</f>
        <v>12</v>
      </c>
      <c r="Z85" s="6">
        <f>V85</f>
        <v>0</v>
      </c>
      <c r="AA85" s="6">
        <f>L85</f>
        <v>3</v>
      </c>
      <c r="AB85" s="6">
        <f>Y85+Z85+AA85</f>
        <v>15</v>
      </c>
      <c r="AC85" s="4"/>
      <c r="AD85" s="4"/>
      <c r="AE85" s="4"/>
    </row>
    <row r="86" ht="13.65" customHeight="1">
      <c r="A86" s="5">
        <v>85</v>
      </c>
      <c r="B86" t="s" s="3">
        <v>28</v>
      </c>
      <c r="C86" t="s" s="3">
        <v>29</v>
      </c>
      <c r="D86" t="s" s="3">
        <v>25</v>
      </c>
      <c r="E86" t="s" s="3">
        <v>30</v>
      </c>
      <c r="F86" s="6">
        <v>12</v>
      </c>
      <c r="G86" s="6">
        <v>1</v>
      </c>
      <c r="H86" s="6">
        <v>1</v>
      </c>
      <c r="I86" s="6">
        <v>4</v>
      </c>
      <c r="J86" s="4"/>
      <c r="K86" s="4"/>
      <c r="L86" s="6">
        <v>1</v>
      </c>
      <c r="M86" s="6">
        <v>1</v>
      </c>
      <c r="N86" s="4"/>
      <c r="O86" s="4"/>
      <c r="P86" s="4"/>
      <c r="Q86" s="6">
        <v>4</v>
      </c>
      <c r="R86" s="4"/>
      <c r="S86" s="4"/>
      <c r="T86" s="6">
        <v>1</v>
      </c>
      <c r="U86" s="4"/>
      <c r="V86" s="4"/>
      <c r="W86" s="4"/>
      <c r="X86" s="4"/>
      <c r="Y86" s="6">
        <f>M86+N86+O86+P86+Q86+R86+S86+T86+W86</f>
        <v>6</v>
      </c>
      <c r="Z86" s="6">
        <f>V86</f>
        <v>0</v>
      </c>
      <c r="AA86" s="6">
        <f>L86</f>
        <v>1</v>
      </c>
      <c r="AB86" s="6">
        <f>Y86+Z86+AA86</f>
        <v>7</v>
      </c>
      <c r="AC86" s="4"/>
      <c r="AD86" s="4"/>
      <c r="AE86" s="4"/>
    </row>
    <row r="87" ht="13.65" customHeight="1">
      <c r="A87" s="5">
        <v>86</v>
      </c>
      <c r="B87" t="s" s="3">
        <v>28</v>
      </c>
      <c r="C87" t="s" s="3">
        <v>29</v>
      </c>
      <c r="D87" t="s" s="3">
        <v>25</v>
      </c>
      <c r="E87" t="s" s="3">
        <v>32</v>
      </c>
      <c r="F87" s="6">
        <v>60</v>
      </c>
      <c r="G87" s="6">
        <v>1</v>
      </c>
      <c r="H87" s="6">
        <v>1</v>
      </c>
      <c r="I87" s="6">
        <v>4</v>
      </c>
      <c r="J87" s="4"/>
      <c r="K87" s="4"/>
      <c r="L87" s="6">
        <v>1</v>
      </c>
      <c r="M87" s="6">
        <v>4</v>
      </c>
      <c r="N87" s="4"/>
      <c r="O87" s="4"/>
      <c r="P87" s="4"/>
      <c r="Q87" s="6">
        <v>8</v>
      </c>
      <c r="R87" s="4"/>
      <c r="S87" s="4"/>
      <c r="T87" s="6">
        <v>1</v>
      </c>
      <c r="U87" s="4"/>
      <c r="V87" s="4"/>
      <c r="W87" s="4"/>
      <c r="X87" s="4"/>
      <c r="Y87" s="6">
        <f>M87+N87+O87+P87+Q87+R87+S87+T87+W87</f>
        <v>13</v>
      </c>
      <c r="Z87" s="6">
        <f>V87</f>
        <v>0</v>
      </c>
      <c r="AA87" s="6">
        <f>L87</f>
        <v>1</v>
      </c>
      <c r="AB87" s="6">
        <f>Y87+Z87+AA87</f>
        <v>14</v>
      </c>
      <c r="AC87" s="4"/>
      <c r="AD87" s="4"/>
      <c r="AE87" s="4"/>
    </row>
    <row r="88" ht="13.65" customHeight="1">
      <c r="A88" s="5">
        <v>87</v>
      </c>
      <c r="B88" t="s" s="3">
        <v>28</v>
      </c>
      <c r="C88" t="s" s="3">
        <v>29</v>
      </c>
      <c r="D88" t="s" s="3">
        <v>25</v>
      </c>
      <c r="E88" t="s" s="3">
        <v>30</v>
      </c>
      <c r="F88" s="6">
        <v>60</v>
      </c>
      <c r="G88" s="6">
        <v>1</v>
      </c>
      <c r="H88" s="6">
        <v>1</v>
      </c>
      <c r="I88" s="4"/>
      <c r="J88" s="4"/>
      <c r="K88" s="4"/>
      <c r="L88" s="4"/>
      <c r="M88" s="4"/>
      <c r="N88" s="6">
        <v>1</v>
      </c>
      <c r="O88" s="4"/>
      <c r="P88" s="4"/>
      <c r="Q88" s="6">
        <v>13</v>
      </c>
      <c r="R88" s="4"/>
      <c r="S88" s="4"/>
      <c r="T88" s="4"/>
      <c r="U88" s="4"/>
      <c r="V88" s="4"/>
      <c r="W88" s="4"/>
      <c r="X88" s="4"/>
      <c r="Y88" s="6">
        <f>M88+N88+O88+P88+Q88+R88+S88+T88+W88</f>
        <v>14</v>
      </c>
      <c r="Z88" s="6">
        <f>V88</f>
        <v>0</v>
      </c>
      <c r="AA88" s="6">
        <f>L88</f>
        <v>0</v>
      </c>
      <c r="AB88" s="6">
        <f>Y88+Z88+AA88</f>
        <v>14</v>
      </c>
      <c r="AC88" s="4"/>
      <c r="AD88" s="4"/>
      <c r="AE88" s="4"/>
    </row>
    <row r="89" ht="13.65" customHeight="1">
      <c r="A89" s="5">
        <v>88</v>
      </c>
      <c r="B89" t="s" s="3">
        <v>28</v>
      </c>
      <c r="C89" t="s" s="3">
        <v>29</v>
      </c>
      <c r="D89" t="s" s="3">
        <v>25</v>
      </c>
      <c r="E89" t="s" s="3">
        <v>30</v>
      </c>
      <c r="F89" s="6">
        <v>12</v>
      </c>
      <c r="G89" s="6">
        <v>1</v>
      </c>
      <c r="H89" s="6">
        <v>1</v>
      </c>
      <c r="I89" s="6">
        <v>2</v>
      </c>
      <c r="J89" s="4"/>
      <c r="K89" s="4"/>
      <c r="L89" s="6">
        <v>11</v>
      </c>
      <c r="M89" s="6">
        <v>1</v>
      </c>
      <c r="N89" s="4"/>
      <c r="O89" s="4"/>
      <c r="P89" s="4"/>
      <c r="Q89" s="4"/>
      <c r="R89" s="4"/>
      <c r="S89" s="4"/>
      <c r="T89" s="4"/>
      <c r="U89" s="4"/>
      <c r="V89" s="6">
        <v>1</v>
      </c>
      <c r="W89" s="4"/>
      <c r="X89" s="4"/>
      <c r="Y89" s="6">
        <f>M89+N89+O89+P89+Q89+R89+S89+T89+W89</f>
        <v>1</v>
      </c>
      <c r="Z89" s="6">
        <f>V89</f>
        <v>1</v>
      </c>
      <c r="AA89" s="6">
        <f>L89</f>
        <v>11</v>
      </c>
      <c r="AB89" s="6">
        <f>Y89+Z89+AA89</f>
        <v>13</v>
      </c>
      <c r="AC89" s="4"/>
      <c r="AD89" s="4"/>
      <c r="AE89" s="4"/>
    </row>
    <row r="90" ht="13.65" customHeight="1">
      <c r="A90" s="5">
        <v>89</v>
      </c>
      <c r="B90" t="s" s="3">
        <v>28</v>
      </c>
      <c r="C90" t="s" s="3">
        <v>29</v>
      </c>
      <c r="D90" t="s" s="3">
        <v>25</v>
      </c>
      <c r="E90" t="s" s="3">
        <v>30</v>
      </c>
      <c r="F90" s="6">
        <v>12</v>
      </c>
      <c r="G90" s="6">
        <v>1</v>
      </c>
      <c r="H90" s="6">
        <v>1</v>
      </c>
      <c r="I90" s="6">
        <v>2</v>
      </c>
      <c r="J90" s="4"/>
      <c r="K90" s="4"/>
      <c r="L90" s="6">
        <v>10</v>
      </c>
      <c r="M90" s="6">
        <v>1</v>
      </c>
      <c r="N90" s="6">
        <v>1</v>
      </c>
      <c r="O90" s="4"/>
      <c r="P90" s="4"/>
      <c r="Q90" s="6">
        <v>2</v>
      </c>
      <c r="R90" s="4"/>
      <c r="S90" s="4"/>
      <c r="T90" s="4"/>
      <c r="U90" s="4"/>
      <c r="V90" s="4"/>
      <c r="W90" s="4"/>
      <c r="X90" s="4"/>
      <c r="Y90" s="6">
        <f>M90+N90+O90+P90+Q90+R90+S90+T90+W90</f>
        <v>4</v>
      </c>
      <c r="Z90" s="6">
        <f>V90</f>
        <v>0</v>
      </c>
      <c r="AA90" s="6">
        <f>L90</f>
        <v>10</v>
      </c>
      <c r="AB90" s="6">
        <f>Y90+Z90+AA90</f>
        <v>14</v>
      </c>
      <c r="AC90" s="4"/>
      <c r="AD90" s="4"/>
      <c r="AE90" s="4"/>
    </row>
    <row r="91" ht="13.65" customHeight="1">
      <c r="A91" s="5">
        <v>90</v>
      </c>
      <c r="B91" t="s" s="3">
        <v>28</v>
      </c>
      <c r="C91" t="s" s="3">
        <v>29</v>
      </c>
      <c r="D91" t="s" s="3">
        <v>25</v>
      </c>
      <c r="E91" t="s" s="3">
        <v>30</v>
      </c>
      <c r="F91" s="6">
        <v>120</v>
      </c>
      <c r="G91" s="6">
        <v>1</v>
      </c>
      <c r="H91" s="6">
        <v>1</v>
      </c>
      <c r="I91" s="6">
        <v>2</v>
      </c>
      <c r="J91" s="4"/>
      <c r="K91" s="4"/>
      <c r="L91" s="6">
        <v>4</v>
      </c>
      <c r="M91" s="6">
        <v>1</v>
      </c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6">
        <f>M91+N91+O91+P91+Q91+R91+S91+T91+W91</f>
        <v>1</v>
      </c>
      <c r="Z91" s="6">
        <f>V91</f>
        <v>0</v>
      </c>
      <c r="AA91" s="6">
        <f>L91</f>
        <v>4</v>
      </c>
      <c r="AB91" s="6">
        <f>Y91+Z91+AA91</f>
        <v>5</v>
      </c>
      <c r="AC91" s="4"/>
      <c r="AD91" s="4"/>
      <c r="AE91" s="4"/>
    </row>
    <row r="92" ht="13.65" customHeight="1">
      <c r="A92" s="5">
        <v>91</v>
      </c>
      <c r="B92" t="s" s="3">
        <v>28</v>
      </c>
      <c r="C92" t="s" s="3">
        <v>29</v>
      </c>
      <c r="D92" t="s" s="3">
        <v>25</v>
      </c>
      <c r="E92" t="s" s="3">
        <v>30</v>
      </c>
      <c r="F92" s="6">
        <v>60</v>
      </c>
      <c r="G92" s="6">
        <v>1</v>
      </c>
      <c r="H92" s="6">
        <v>1</v>
      </c>
      <c r="I92" s="6">
        <v>4</v>
      </c>
      <c r="J92" s="4"/>
      <c r="K92" s="4"/>
      <c r="L92" s="4"/>
      <c r="M92" s="4"/>
      <c r="N92" s="4"/>
      <c r="O92" s="4"/>
      <c r="P92" s="4"/>
      <c r="Q92" s="6">
        <v>10</v>
      </c>
      <c r="R92" s="4"/>
      <c r="S92" s="4"/>
      <c r="T92" s="6">
        <v>1</v>
      </c>
      <c r="U92" s="4"/>
      <c r="V92" s="4"/>
      <c r="W92" s="4"/>
      <c r="X92" s="4"/>
      <c r="Y92" s="6">
        <f>M92+N92+O92+P92+Q92+R92+S92+T92+W92</f>
        <v>11</v>
      </c>
      <c r="Z92" s="6">
        <f>V92</f>
        <v>0</v>
      </c>
      <c r="AA92" s="6">
        <f>L92</f>
        <v>0</v>
      </c>
      <c r="AB92" s="6">
        <f>Y92+Z92+AA92</f>
        <v>11</v>
      </c>
      <c r="AC92" s="4"/>
      <c r="AD92" s="4"/>
      <c r="AE92" s="4"/>
    </row>
    <row r="93" ht="13.65" customHeight="1">
      <c r="A93" s="5">
        <v>92</v>
      </c>
      <c r="B93" t="s" s="3">
        <v>28</v>
      </c>
      <c r="C93" t="s" s="3">
        <v>29</v>
      </c>
      <c r="D93" t="s" s="3">
        <v>25</v>
      </c>
      <c r="E93" t="s" s="3">
        <v>30</v>
      </c>
      <c r="F93" s="6">
        <v>12</v>
      </c>
      <c r="G93" s="6">
        <v>1</v>
      </c>
      <c r="H93" s="6">
        <v>1</v>
      </c>
      <c r="I93" s="6">
        <v>4</v>
      </c>
      <c r="J93" s="4"/>
      <c r="K93" s="4"/>
      <c r="L93" s="6">
        <v>1</v>
      </c>
      <c r="M93" s="6">
        <v>2</v>
      </c>
      <c r="N93" s="6">
        <v>2</v>
      </c>
      <c r="O93" s="4"/>
      <c r="P93" s="4"/>
      <c r="Q93" s="6">
        <v>1</v>
      </c>
      <c r="R93" s="4"/>
      <c r="S93" s="4"/>
      <c r="T93" s="6">
        <v>4</v>
      </c>
      <c r="U93" s="4"/>
      <c r="V93" s="4"/>
      <c r="W93" s="4"/>
      <c r="X93" s="4"/>
      <c r="Y93" s="6">
        <f>M93+N93+O93+P93+Q93+R93+S93+T93+W93</f>
        <v>9</v>
      </c>
      <c r="Z93" s="6">
        <f>V93</f>
        <v>0</v>
      </c>
      <c r="AA93" s="6">
        <f>L93</f>
        <v>1</v>
      </c>
      <c r="AB93" s="6">
        <f>Y93+Z93+AA93</f>
        <v>10</v>
      </c>
      <c r="AC93" s="4"/>
      <c r="AD93" s="4"/>
      <c r="AE93" s="4"/>
    </row>
    <row r="94" ht="13.65" customHeight="1">
      <c r="A94" s="5">
        <v>93</v>
      </c>
      <c r="B94" t="s" s="3">
        <v>28</v>
      </c>
      <c r="C94" t="s" s="3">
        <v>29</v>
      </c>
      <c r="D94" t="s" s="3">
        <v>25</v>
      </c>
      <c r="E94" t="s" s="3">
        <v>32</v>
      </c>
      <c r="F94" s="6">
        <v>60</v>
      </c>
      <c r="G94" s="6">
        <v>1</v>
      </c>
      <c r="H94" s="6">
        <v>1</v>
      </c>
      <c r="I94" s="6">
        <v>2</v>
      </c>
      <c r="J94" s="4"/>
      <c r="K94" s="4"/>
      <c r="L94" s="6">
        <v>17</v>
      </c>
      <c r="M94" s="4"/>
      <c r="N94" s="4"/>
      <c r="O94" s="4"/>
      <c r="P94" s="4"/>
      <c r="Q94" s="6">
        <v>1</v>
      </c>
      <c r="R94" s="4"/>
      <c r="S94" s="4"/>
      <c r="T94" s="4"/>
      <c r="U94" s="4"/>
      <c r="V94" s="4"/>
      <c r="W94" s="4"/>
      <c r="X94" s="4"/>
      <c r="Y94" s="6">
        <f>M94+N94+O94+P94+Q94+R94+S94+T94+W94</f>
        <v>1</v>
      </c>
      <c r="Z94" s="6">
        <f>V94</f>
        <v>0</v>
      </c>
      <c r="AA94" s="6">
        <f>L94</f>
        <v>17</v>
      </c>
      <c r="AB94" s="6">
        <f>Y94+Z94+AA94</f>
        <v>18</v>
      </c>
      <c r="AC94" s="4"/>
      <c r="AD94" s="4"/>
      <c r="AE94" s="4"/>
    </row>
    <row r="95" ht="13.65" customHeight="1">
      <c r="A95" s="5">
        <v>94</v>
      </c>
      <c r="B95" t="s" s="3">
        <v>28</v>
      </c>
      <c r="C95" t="s" s="3">
        <v>29</v>
      </c>
      <c r="D95" t="s" s="3">
        <v>25</v>
      </c>
      <c r="E95" t="s" s="3">
        <v>32</v>
      </c>
      <c r="F95" s="6">
        <v>1</v>
      </c>
      <c r="G95" s="6">
        <v>1</v>
      </c>
      <c r="H95" s="6">
        <v>1</v>
      </c>
      <c r="I95" s="6">
        <v>2</v>
      </c>
      <c r="J95" s="4"/>
      <c r="K95" s="4"/>
      <c r="L95" s="6">
        <v>2</v>
      </c>
      <c r="M95" s="6">
        <v>3</v>
      </c>
      <c r="N95" s="4"/>
      <c r="O95" s="4"/>
      <c r="P95" s="4"/>
      <c r="Q95" s="6">
        <v>2</v>
      </c>
      <c r="R95" s="4"/>
      <c r="S95" s="4"/>
      <c r="T95" s="4"/>
      <c r="U95" s="4"/>
      <c r="V95" s="4"/>
      <c r="W95" s="4"/>
      <c r="X95" s="4"/>
      <c r="Y95" s="6">
        <f>M95+N95+O95+P95+Q95+R95+S95+T95+W95</f>
        <v>5</v>
      </c>
      <c r="Z95" s="6">
        <f>V95</f>
        <v>0</v>
      </c>
      <c r="AA95" s="6">
        <f>L95</f>
        <v>2</v>
      </c>
      <c r="AB95" s="6">
        <f>Y95+Z95+AA95</f>
        <v>7</v>
      </c>
      <c r="AC95" s="4"/>
      <c r="AD95" s="4"/>
      <c r="AE95" s="4"/>
    </row>
    <row r="96" ht="13.65" customHeight="1">
      <c r="A96" s="5">
        <v>95</v>
      </c>
      <c r="B96" t="s" s="3">
        <v>28</v>
      </c>
      <c r="C96" t="s" s="3">
        <v>29</v>
      </c>
      <c r="D96" t="s" s="3">
        <v>25</v>
      </c>
      <c r="E96" t="s" s="3">
        <v>30</v>
      </c>
      <c r="F96" s="6">
        <v>60</v>
      </c>
      <c r="G96" s="6">
        <v>1</v>
      </c>
      <c r="H96" s="6">
        <v>1</v>
      </c>
      <c r="I96" s="6">
        <v>2</v>
      </c>
      <c r="J96" s="4"/>
      <c r="K96" s="4"/>
      <c r="L96" s="4"/>
      <c r="M96" s="4"/>
      <c r="N96" s="6">
        <v>1</v>
      </c>
      <c r="O96" s="4"/>
      <c r="P96" s="4"/>
      <c r="Q96" s="6">
        <v>3</v>
      </c>
      <c r="R96" s="4"/>
      <c r="S96" s="4"/>
      <c r="T96" s="4"/>
      <c r="U96" s="4"/>
      <c r="V96" s="4"/>
      <c r="W96" s="4"/>
      <c r="X96" s="4"/>
      <c r="Y96" s="6">
        <f>M96+N96+O96+P96+Q96+R96+S96+T96+W96</f>
        <v>4</v>
      </c>
      <c r="Z96" s="6">
        <f>V96</f>
        <v>0</v>
      </c>
      <c r="AA96" s="6">
        <f>L96</f>
        <v>0</v>
      </c>
      <c r="AB96" s="6">
        <f>Y96+Z96+AA96</f>
        <v>4</v>
      </c>
      <c r="AC96" s="4"/>
      <c r="AD96" s="4"/>
      <c r="AE96" s="4"/>
    </row>
    <row r="97" ht="13.65" customHeight="1">
      <c r="A97" s="5">
        <v>96</v>
      </c>
      <c r="B97" t="s" s="3">
        <v>28</v>
      </c>
      <c r="C97" t="s" s="3">
        <v>29</v>
      </c>
      <c r="D97" t="s" s="3">
        <v>25</v>
      </c>
      <c r="E97" t="s" s="3">
        <v>30</v>
      </c>
      <c r="F97" s="6">
        <v>60</v>
      </c>
      <c r="G97" s="6">
        <v>1</v>
      </c>
      <c r="H97" s="6">
        <v>1</v>
      </c>
      <c r="I97" s="6">
        <v>4</v>
      </c>
      <c r="J97" s="4"/>
      <c r="K97" s="4"/>
      <c r="L97" s="6">
        <v>9</v>
      </c>
      <c r="M97" s="4"/>
      <c r="N97" s="4"/>
      <c r="O97" s="4"/>
      <c r="P97" s="4"/>
      <c r="Q97" s="6">
        <v>3</v>
      </c>
      <c r="R97" s="4"/>
      <c r="S97" s="4"/>
      <c r="T97" s="6">
        <v>1</v>
      </c>
      <c r="U97" s="4"/>
      <c r="V97" s="4"/>
      <c r="W97" s="4"/>
      <c r="X97" s="4"/>
      <c r="Y97" s="6">
        <f>M97+N97+O97+P97+Q97+R97+S97+T97+W97</f>
        <v>4</v>
      </c>
      <c r="Z97" s="6">
        <f>V97</f>
        <v>0</v>
      </c>
      <c r="AA97" s="6">
        <f>L97</f>
        <v>9</v>
      </c>
      <c r="AB97" s="6">
        <f>Y97+Z97+AA97</f>
        <v>13</v>
      </c>
      <c r="AC97" s="4"/>
      <c r="AD97" s="4"/>
      <c r="AE97" s="4"/>
    </row>
    <row r="98" ht="13.65" customHeight="1">
      <c r="A98" s="5">
        <v>97</v>
      </c>
      <c r="B98" t="s" s="3">
        <v>28</v>
      </c>
      <c r="C98" t="s" s="3">
        <v>29</v>
      </c>
      <c r="D98" t="s" s="3">
        <v>25</v>
      </c>
      <c r="E98" t="s" s="3">
        <v>30</v>
      </c>
      <c r="F98" s="6">
        <v>12</v>
      </c>
      <c r="G98" s="6">
        <v>1</v>
      </c>
      <c r="H98" s="6">
        <v>1</v>
      </c>
      <c r="I98" s="6">
        <v>4</v>
      </c>
      <c r="J98" s="4"/>
      <c r="K98" s="4"/>
      <c r="L98" s="6">
        <v>1</v>
      </c>
      <c r="M98" s="6">
        <v>1</v>
      </c>
      <c r="N98" s="4"/>
      <c r="O98" s="4"/>
      <c r="P98" s="4"/>
      <c r="Q98" s="6">
        <v>1</v>
      </c>
      <c r="R98" s="4"/>
      <c r="S98" s="4"/>
      <c r="T98" s="6">
        <v>5</v>
      </c>
      <c r="U98" s="4"/>
      <c r="V98" s="4"/>
      <c r="W98" s="4"/>
      <c r="X98" s="4"/>
      <c r="Y98" s="6">
        <f>M98+N98+O98+P98+Q98+R98+S98+T98+W98</f>
        <v>7</v>
      </c>
      <c r="Z98" s="6">
        <f>V98</f>
        <v>0</v>
      </c>
      <c r="AA98" s="6">
        <f>L98</f>
        <v>1</v>
      </c>
      <c r="AB98" s="6">
        <f>Y98+Z98+AA98</f>
        <v>8</v>
      </c>
      <c r="AC98" s="4"/>
      <c r="AD98" s="4"/>
      <c r="AE98" s="4"/>
    </row>
    <row r="99" ht="13.65" customHeight="1">
      <c r="A99" s="5">
        <v>98</v>
      </c>
      <c r="B99" t="s" s="3">
        <v>28</v>
      </c>
      <c r="C99" t="s" s="3">
        <v>29</v>
      </c>
      <c r="D99" t="s" s="3">
        <v>25</v>
      </c>
      <c r="E99" t="s" s="3">
        <v>30</v>
      </c>
      <c r="F99" s="6">
        <v>6</v>
      </c>
      <c r="G99" s="6">
        <v>1</v>
      </c>
      <c r="H99" s="6">
        <v>1</v>
      </c>
      <c r="I99" s="6">
        <v>4</v>
      </c>
      <c r="J99" s="4"/>
      <c r="K99" s="4"/>
      <c r="L99" s="6">
        <v>2</v>
      </c>
      <c r="M99" s="4"/>
      <c r="N99" s="4"/>
      <c r="O99" s="4"/>
      <c r="P99" s="4"/>
      <c r="Q99" s="6">
        <v>4</v>
      </c>
      <c r="R99" s="4"/>
      <c r="S99" s="4"/>
      <c r="T99" s="6">
        <v>1</v>
      </c>
      <c r="U99" s="4"/>
      <c r="V99" s="4"/>
      <c r="W99" s="4"/>
      <c r="X99" s="4"/>
      <c r="Y99" s="6">
        <f>M99+N99+O99+P99+Q99+R99+S99+T99+W99</f>
        <v>5</v>
      </c>
      <c r="Z99" s="6">
        <f>V99</f>
        <v>0</v>
      </c>
      <c r="AA99" s="6">
        <f>L99</f>
        <v>2</v>
      </c>
      <c r="AB99" s="6">
        <f>Y99+Z99+AA99</f>
        <v>7</v>
      </c>
      <c r="AC99" s="4"/>
      <c r="AD99" s="4"/>
      <c r="AE99" s="4"/>
    </row>
    <row r="100" ht="13.65" customHeight="1">
      <c r="A100" s="5">
        <v>99</v>
      </c>
      <c r="B100" t="s" s="3">
        <v>28</v>
      </c>
      <c r="C100" t="s" s="3">
        <v>29</v>
      </c>
      <c r="D100" t="s" s="3">
        <v>25</v>
      </c>
      <c r="E100" t="s" s="3">
        <v>30</v>
      </c>
      <c r="F100" s="6">
        <v>6</v>
      </c>
      <c r="G100" s="6">
        <v>1</v>
      </c>
      <c r="H100" s="6">
        <v>1</v>
      </c>
      <c r="I100" s="6">
        <v>4</v>
      </c>
      <c r="J100" s="4"/>
      <c r="K100" s="4"/>
      <c r="L100" s="6">
        <v>1</v>
      </c>
      <c r="M100" s="6">
        <v>5</v>
      </c>
      <c r="N100" s="4"/>
      <c r="O100" s="4"/>
      <c r="P100" s="4"/>
      <c r="Q100" s="4"/>
      <c r="R100" s="4"/>
      <c r="S100" s="4"/>
      <c r="T100" s="6">
        <v>1</v>
      </c>
      <c r="U100" s="4"/>
      <c r="V100" s="4"/>
      <c r="W100" s="4"/>
      <c r="X100" s="4"/>
      <c r="Y100" s="6">
        <f>M100+N100+O100+P100+Q100+R100+S100+T100+W100</f>
        <v>6</v>
      </c>
      <c r="Z100" s="6">
        <f>V100</f>
        <v>0</v>
      </c>
      <c r="AA100" s="6">
        <f>L100</f>
        <v>1</v>
      </c>
      <c r="AB100" s="6">
        <f>Y100+Z100+AA100</f>
        <v>7</v>
      </c>
      <c r="AC100" s="4"/>
      <c r="AD100" s="4"/>
      <c r="AE100" s="4"/>
    </row>
    <row r="101" ht="13.65" customHeight="1">
      <c r="A101" s="5">
        <v>100</v>
      </c>
      <c r="B101" t="s" s="3">
        <v>28</v>
      </c>
      <c r="C101" t="s" s="3">
        <v>29</v>
      </c>
      <c r="D101" t="s" s="3">
        <v>25</v>
      </c>
      <c r="E101" t="s" s="3">
        <v>32</v>
      </c>
      <c r="F101" s="6">
        <v>1</v>
      </c>
      <c r="G101" s="6">
        <v>1</v>
      </c>
      <c r="H101" s="6">
        <v>1</v>
      </c>
      <c r="I101" s="6">
        <v>2</v>
      </c>
      <c r="J101" s="4"/>
      <c r="K101" s="4"/>
      <c r="L101" s="4"/>
      <c r="M101" s="4"/>
      <c r="N101" s="4"/>
      <c r="O101" s="4"/>
      <c r="P101" s="4"/>
      <c r="Q101" s="6">
        <v>7</v>
      </c>
      <c r="R101" s="4"/>
      <c r="S101" s="4"/>
      <c r="T101" s="4"/>
      <c r="U101" s="4"/>
      <c r="V101" s="4"/>
      <c r="W101" s="4"/>
      <c r="X101" s="4"/>
      <c r="Y101" s="6">
        <f>M101+N101+O101+P101+Q101+R101+S101+T101+W101</f>
        <v>7</v>
      </c>
      <c r="Z101" s="6">
        <f>V101</f>
        <v>0</v>
      </c>
      <c r="AA101" s="6">
        <f>L101</f>
        <v>0</v>
      </c>
      <c r="AB101" s="6">
        <f>Y101+Z101+AA101</f>
        <v>7</v>
      </c>
      <c r="AC101" s="4"/>
      <c r="AD101" s="4"/>
      <c r="AE101" s="4"/>
    </row>
    <row r="102" ht="13.65" customHeight="1">
      <c r="A102" s="5">
        <v>101</v>
      </c>
      <c r="B102" t="s" s="3">
        <v>28</v>
      </c>
      <c r="C102" t="s" s="3">
        <v>29</v>
      </c>
      <c r="D102" t="s" s="3">
        <v>25</v>
      </c>
      <c r="E102" t="s" s="3">
        <v>30</v>
      </c>
      <c r="F102" s="6">
        <v>1</v>
      </c>
      <c r="G102" s="6">
        <v>1</v>
      </c>
      <c r="H102" s="6">
        <v>1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6">
        <f>M102+N102+O102+P102+Q102+R102+S102+T102+W102</f>
        <v>0</v>
      </c>
      <c r="Z102" s="6">
        <f>V102</f>
        <v>0</v>
      </c>
      <c r="AA102" s="6">
        <f>L102</f>
        <v>0</v>
      </c>
      <c r="AB102" s="6">
        <f>Y102+Z102+AA102</f>
        <v>0</v>
      </c>
      <c r="AC102" s="4"/>
      <c r="AD102" s="4"/>
      <c r="AE102" s="4"/>
    </row>
    <row r="103" ht="13.65" customHeight="1">
      <c r="A103" s="5">
        <v>102</v>
      </c>
      <c r="B103" t="s" s="3">
        <v>28</v>
      </c>
      <c r="C103" t="s" s="3">
        <v>29</v>
      </c>
      <c r="D103" t="s" s="3">
        <v>25</v>
      </c>
      <c r="E103" t="s" s="3">
        <v>30</v>
      </c>
      <c r="F103" s="6">
        <v>6</v>
      </c>
      <c r="G103" s="6">
        <v>1</v>
      </c>
      <c r="H103" s="6">
        <v>1</v>
      </c>
      <c r="I103" s="6">
        <v>2</v>
      </c>
      <c r="J103" s="4"/>
      <c r="K103" s="4"/>
      <c r="L103" s="4"/>
      <c r="M103" s="4"/>
      <c r="N103" s="6">
        <v>1</v>
      </c>
      <c r="O103" s="4"/>
      <c r="P103" s="4"/>
      <c r="Q103" s="6">
        <v>4</v>
      </c>
      <c r="R103" s="4"/>
      <c r="S103" s="4"/>
      <c r="T103" s="4"/>
      <c r="U103" s="4"/>
      <c r="V103" s="4"/>
      <c r="W103" s="4"/>
      <c r="X103" s="4"/>
      <c r="Y103" s="6">
        <f>M103+N103+O103+P103+Q103+R103+S103+T103+W103</f>
        <v>5</v>
      </c>
      <c r="Z103" s="6">
        <f>V103</f>
        <v>0</v>
      </c>
      <c r="AA103" s="6">
        <f>L103</f>
        <v>0</v>
      </c>
      <c r="AB103" s="6">
        <f>Y103+Z103+AA103</f>
        <v>5</v>
      </c>
      <c r="AC103" s="4"/>
      <c r="AD103" s="4"/>
      <c r="AE103" s="4"/>
    </row>
    <row r="104" ht="13.65" customHeight="1">
      <c r="A104" s="5">
        <v>103</v>
      </c>
      <c r="B104" t="s" s="3">
        <v>28</v>
      </c>
      <c r="C104" t="s" s="3">
        <v>29</v>
      </c>
      <c r="D104" t="s" s="3">
        <v>25</v>
      </c>
      <c r="E104" t="s" s="3">
        <v>32</v>
      </c>
      <c r="F104" s="6">
        <v>12</v>
      </c>
      <c r="G104" s="6">
        <v>1</v>
      </c>
      <c r="H104" s="6">
        <v>1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6">
        <f>M104+N104+O104+P104+Q104+R104+S104+T104+W104</f>
        <v>0</v>
      </c>
      <c r="Z104" s="6">
        <f>V104</f>
        <v>0</v>
      </c>
      <c r="AA104" s="6">
        <f>L104</f>
        <v>0</v>
      </c>
      <c r="AB104" s="6">
        <f>Y104+Z104+AA104</f>
        <v>0</v>
      </c>
      <c r="AC104" s="4"/>
      <c r="AD104" s="4"/>
      <c r="AE104" s="4"/>
    </row>
    <row r="105" ht="13.65" customHeight="1">
      <c r="A105" s="5">
        <v>104</v>
      </c>
      <c r="B105" t="s" s="3">
        <v>28</v>
      </c>
      <c r="C105" t="s" s="3">
        <v>29</v>
      </c>
      <c r="D105" t="s" s="3">
        <v>25</v>
      </c>
      <c r="E105" t="s" s="3">
        <v>30</v>
      </c>
      <c r="F105" s="6">
        <v>60</v>
      </c>
      <c r="G105" s="6">
        <v>1</v>
      </c>
      <c r="H105" s="6">
        <v>1</v>
      </c>
      <c r="I105" s="4"/>
      <c r="J105" s="4"/>
      <c r="K105" s="4"/>
      <c r="L105" s="4"/>
      <c r="M105" s="4"/>
      <c r="N105" s="4"/>
      <c r="O105" s="4"/>
      <c r="P105" s="4"/>
      <c r="Q105" s="6">
        <v>5</v>
      </c>
      <c r="R105" s="4"/>
      <c r="S105" s="4"/>
      <c r="T105" s="6">
        <v>3</v>
      </c>
      <c r="U105" s="4"/>
      <c r="V105" s="4"/>
      <c r="W105" s="4"/>
      <c r="X105" s="4"/>
      <c r="Y105" s="6">
        <f>M105+N105+O105+P105+Q105+R105+S105+T105+W105</f>
        <v>8</v>
      </c>
      <c r="Z105" s="6">
        <f>V105</f>
        <v>0</v>
      </c>
      <c r="AA105" s="6">
        <f>L105</f>
        <v>0</v>
      </c>
      <c r="AB105" s="6">
        <f>Y105+Z105+AA105</f>
        <v>8</v>
      </c>
      <c r="AC105" s="4"/>
      <c r="AD105" s="4"/>
      <c r="AE105" s="4"/>
    </row>
    <row r="106" ht="13.65" customHeight="1">
      <c r="A106" s="5">
        <v>105</v>
      </c>
      <c r="B106" t="s" s="3">
        <v>28</v>
      </c>
      <c r="C106" t="s" s="3">
        <v>29</v>
      </c>
      <c r="D106" t="s" s="3">
        <v>25</v>
      </c>
      <c r="E106" t="s" s="3">
        <v>30</v>
      </c>
      <c r="F106" s="6">
        <v>60</v>
      </c>
      <c r="G106" s="6">
        <v>1</v>
      </c>
      <c r="H106" s="6">
        <v>1</v>
      </c>
      <c r="I106" s="6">
        <v>4</v>
      </c>
      <c r="J106" s="4"/>
      <c r="K106" s="4"/>
      <c r="L106" s="4"/>
      <c r="M106" s="6">
        <v>12</v>
      </c>
      <c r="N106" s="4"/>
      <c r="O106" s="4"/>
      <c r="P106" s="4"/>
      <c r="Q106" s="4"/>
      <c r="R106" s="4"/>
      <c r="S106" s="4"/>
      <c r="T106" s="6">
        <v>4</v>
      </c>
      <c r="U106" s="4"/>
      <c r="V106" s="4"/>
      <c r="W106" s="4"/>
      <c r="X106" s="4"/>
      <c r="Y106" s="6">
        <f>M106+N106+O106+P106+Q106+R106+S106+T106+W106</f>
        <v>16</v>
      </c>
      <c r="Z106" s="6">
        <f>V106</f>
        <v>0</v>
      </c>
      <c r="AA106" s="6">
        <f>L106</f>
        <v>0</v>
      </c>
      <c r="AB106" s="6">
        <f>Y106+Z106+AA106</f>
        <v>16</v>
      </c>
      <c r="AC106" s="4"/>
      <c r="AD106" s="4"/>
      <c r="AE106" s="4"/>
    </row>
    <row r="107" ht="13.65" customHeight="1">
      <c r="A107" s="5">
        <v>106</v>
      </c>
      <c r="B107" t="s" s="3">
        <v>28</v>
      </c>
      <c r="C107" t="s" s="3">
        <v>29</v>
      </c>
      <c r="D107" t="s" s="3">
        <v>25</v>
      </c>
      <c r="E107" t="s" s="3">
        <v>30</v>
      </c>
      <c r="F107" s="6">
        <v>12</v>
      </c>
      <c r="G107" s="6">
        <v>1</v>
      </c>
      <c r="H107" s="6">
        <v>1</v>
      </c>
      <c r="I107" s="6">
        <v>2</v>
      </c>
      <c r="J107" s="4"/>
      <c r="K107" s="4"/>
      <c r="L107" s="4"/>
      <c r="M107" s="6">
        <v>2</v>
      </c>
      <c r="N107" s="4"/>
      <c r="O107" s="4"/>
      <c r="P107" s="4"/>
      <c r="Q107" s="6">
        <v>4</v>
      </c>
      <c r="R107" s="4"/>
      <c r="S107" s="4"/>
      <c r="T107" s="4"/>
      <c r="U107" s="4"/>
      <c r="V107" s="4"/>
      <c r="W107" s="4"/>
      <c r="X107" s="4"/>
      <c r="Y107" s="6">
        <f>M107+N107+O107+P107+Q107+R107+S107+T107+W107</f>
        <v>6</v>
      </c>
      <c r="Z107" s="6">
        <f>V107</f>
        <v>0</v>
      </c>
      <c r="AA107" s="6">
        <f>L107</f>
        <v>0</v>
      </c>
      <c r="AB107" s="6">
        <f>Y107+Z107+AA107</f>
        <v>6</v>
      </c>
      <c r="AC107" s="4"/>
      <c r="AD107" s="4"/>
      <c r="AE107" s="4"/>
    </row>
    <row r="108" ht="13.65" customHeight="1">
      <c r="A108" s="5">
        <v>107</v>
      </c>
      <c r="B108" t="s" s="3">
        <v>28</v>
      </c>
      <c r="C108" t="s" s="3">
        <v>29</v>
      </c>
      <c r="D108" t="s" s="3">
        <v>25</v>
      </c>
      <c r="E108" t="s" s="3">
        <v>30</v>
      </c>
      <c r="F108" s="6">
        <v>12</v>
      </c>
      <c r="G108" s="6">
        <v>1</v>
      </c>
      <c r="H108" s="6">
        <v>1</v>
      </c>
      <c r="I108" s="6">
        <v>1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6">
        <f>M108+N108+O108+P108+Q108+R108+S108+T108+W108</f>
        <v>0</v>
      </c>
      <c r="Z108" s="6">
        <f>V108</f>
        <v>0</v>
      </c>
      <c r="AA108" s="6">
        <f>L108</f>
        <v>0</v>
      </c>
      <c r="AB108" s="6">
        <f>Y108+Z108+AA108</f>
        <v>0</v>
      </c>
      <c r="AC108" s="4"/>
      <c r="AD108" s="4"/>
      <c r="AE108" s="4"/>
    </row>
    <row r="109" ht="13.65" customHeight="1">
      <c r="A109" s="5">
        <v>108</v>
      </c>
      <c r="B109" t="s" s="3">
        <v>28</v>
      </c>
      <c r="C109" t="s" s="3">
        <v>29</v>
      </c>
      <c r="D109" t="s" s="3">
        <v>25</v>
      </c>
      <c r="E109" t="s" s="3">
        <v>30</v>
      </c>
      <c r="F109" s="6">
        <v>120</v>
      </c>
      <c r="G109" s="6">
        <v>1</v>
      </c>
      <c r="H109" s="6">
        <v>1</v>
      </c>
      <c r="I109" s="6">
        <v>2</v>
      </c>
      <c r="J109" s="4"/>
      <c r="K109" s="4"/>
      <c r="L109" s="4"/>
      <c r="M109" s="6">
        <v>1</v>
      </c>
      <c r="N109" s="4"/>
      <c r="O109" s="4"/>
      <c r="P109" s="4"/>
      <c r="Q109" s="6">
        <v>11</v>
      </c>
      <c r="R109" s="4"/>
      <c r="S109" s="4"/>
      <c r="T109" s="4"/>
      <c r="U109" s="4"/>
      <c r="V109" s="4"/>
      <c r="W109" s="4"/>
      <c r="X109" s="4"/>
      <c r="Y109" s="6">
        <f>M109+N109+O109+P109+Q109+R109+S109+T109+W109</f>
        <v>12</v>
      </c>
      <c r="Z109" s="6">
        <f>V109</f>
        <v>0</v>
      </c>
      <c r="AA109" s="6">
        <f>L109</f>
        <v>0</v>
      </c>
      <c r="AB109" s="6">
        <f>Y109+Z109+AA109</f>
        <v>12</v>
      </c>
      <c r="AC109" s="4"/>
      <c r="AD109" s="4"/>
      <c r="AE109" s="4"/>
    </row>
    <row r="110" ht="13.65" customHeight="1">
      <c r="A110" s="5">
        <v>109</v>
      </c>
      <c r="B110" t="s" s="3">
        <v>28</v>
      </c>
      <c r="C110" t="s" s="3">
        <v>29</v>
      </c>
      <c r="D110" t="s" s="3">
        <v>25</v>
      </c>
      <c r="E110" t="s" s="3">
        <v>30</v>
      </c>
      <c r="F110" s="6">
        <v>12</v>
      </c>
      <c r="G110" s="6">
        <v>1</v>
      </c>
      <c r="H110" s="6">
        <v>1</v>
      </c>
      <c r="I110" s="6">
        <v>4</v>
      </c>
      <c r="J110" s="4"/>
      <c r="K110" s="4"/>
      <c r="L110" s="4"/>
      <c r="M110" s="4"/>
      <c r="N110" s="4"/>
      <c r="O110" s="4"/>
      <c r="P110" s="4"/>
      <c r="Q110" s="6">
        <v>2</v>
      </c>
      <c r="R110" s="4"/>
      <c r="S110" s="4"/>
      <c r="T110" s="6">
        <v>2</v>
      </c>
      <c r="U110" s="4"/>
      <c r="V110" s="4"/>
      <c r="W110" s="4"/>
      <c r="X110" s="4"/>
      <c r="Y110" s="6">
        <f>M110+N110+O110+P110+Q110+R110+S110+T110+W110</f>
        <v>4</v>
      </c>
      <c r="Z110" s="6">
        <f>V110</f>
        <v>0</v>
      </c>
      <c r="AA110" s="6">
        <f>L110</f>
        <v>0</v>
      </c>
      <c r="AB110" s="6">
        <f>Y110+Z110+AA110</f>
        <v>4</v>
      </c>
      <c r="AC110" s="4"/>
      <c r="AD110" s="4"/>
      <c r="AE110" s="4"/>
    </row>
    <row r="111" ht="13.65" customHeight="1">
      <c r="A111" s="5">
        <v>110</v>
      </c>
      <c r="B111" t="s" s="3">
        <v>28</v>
      </c>
      <c r="C111" t="s" s="3">
        <v>29</v>
      </c>
      <c r="D111" t="s" s="3">
        <v>25</v>
      </c>
      <c r="E111" t="s" s="3">
        <v>32</v>
      </c>
      <c r="F111" s="6">
        <v>12</v>
      </c>
      <c r="G111" s="6">
        <v>1</v>
      </c>
      <c r="H111" s="6">
        <v>1</v>
      </c>
      <c r="I111" s="6">
        <v>2</v>
      </c>
      <c r="J111" s="4"/>
      <c r="K111" s="4"/>
      <c r="L111" s="4"/>
      <c r="M111" s="4"/>
      <c r="N111" s="4"/>
      <c r="O111" s="4"/>
      <c r="P111" s="4"/>
      <c r="Q111" s="6">
        <v>1</v>
      </c>
      <c r="R111" s="4"/>
      <c r="S111" s="4"/>
      <c r="T111" s="6">
        <v>1</v>
      </c>
      <c r="U111" s="4"/>
      <c r="V111" s="4"/>
      <c r="W111" s="4"/>
      <c r="X111" s="4"/>
      <c r="Y111" s="6">
        <f>M111+N111+O111+P111+Q111+R111+S111+T111+W111</f>
        <v>2</v>
      </c>
      <c r="Z111" s="6">
        <f>V111</f>
        <v>0</v>
      </c>
      <c r="AA111" s="6">
        <f>L111</f>
        <v>0</v>
      </c>
      <c r="AB111" s="6">
        <f>Y111+Z111+AA111</f>
        <v>2</v>
      </c>
      <c r="AC111" s="4"/>
      <c r="AD111" s="4"/>
      <c r="AE111" s="4"/>
    </row>
    <row r="112" ht="13.65" customHeight="1">
      <c r="A112" s="5">
        <v>111</v>
      </c>
      <c r="B112" t="s" s="3">
        <v>28</v>
      </c>
      <c r="C112" t="s" s="3">
        <v>29</v>
      </c>
      <c r="D112" t="s" s="3">
        <v>25</v>
      </c>
      <c r="E112" t="s" s="3">
        <v>32</v>
      </c>
      <c r="F112" s="6">
        <v>1</v>
      </c>
      <c r="G112" s="6">
        <v>1</v>
      </c>
      <c r="H112" s="6">
        <v>1</v>
      </c>
      <c r="I112" s="6">
        <v>2</v>
      </c>
      <c r="J112" s="4"/>
      <c r="K112" s="4"/>
      <c r="L112" s="4"/>
      <c r="M112" s="6">
        <v>3</v>
      </c>
      <c r="N112" s="4"/>
      <c r="O112" s="4"/>
      <c r="P112" s="4"/>
      <c r="Q112" s="6">
        <v>6</v>
      </c>
      <c r="R112" s="4"/>
      <c r="S112" s="4"/>
      <c r="T112" s="4"/>
      <c r="U112" s="4"/>
      <c r="V112" s="4"/>
      <c r="W112" s="4"/>
      <c r="X112" s="4"/>
      <c r="Y112" s="6">
        <f>M112+N112+O112+P112+Q112+R112+S112+T112+W112</f>
        <v>9</v>
      </c>
      <c r="Z112" s="6">
        <f>V112</f>
        <v>0</v>
      </c>
      <c r="AA112" s="6">
        <f>L112</f>
        <v>0</v>
      </c>
      <c r="AB112" s="6">
        <f>Y112+Z112+AA112</f>
        <v>9</v>
      </c>
      <c r="AC112" s="4"/>
      <c r="AD112" s="4"/>
      <c r="AE112" s="4"/>
    </row>
    <row r="113" ht="13.65" customHeight="1">
      <c r="A113" s="5">
        <v>112</v>
      </c>
      <c r="B113" t="s" s="3">
        <v>28</v>
      </c>
      <c r="C113" t="s" s="3">
        <v>29</v>
      </c>
      <c r="D113" t="s" s="3">
        <v>25</v>
      </c>
      <c r="E113" t="s" s="3">
        <v>32</v>
      </c>
      <c r="F113" s="6">
        <v>1</v>
      </c>
      <c r="G113" s="6">
        <v>1</v>
      </c>
      <c r="H113" s="6">
        <v>1</v>
      </c>
      <c r="I113" s="6">
        <v>2</v>
      </c>
      <c r="J113" s="4"/>
      <c r="K113" s="4"/>
      <c r="L113" s="6">
        <v>2</v>
      </c>
      <c r="M113" s="6">
        <v>1</v>
      </c>
      <c r="N113" s="4"/>
      <c r="O113" s="4"/>
      <c r="P113" s="4"/>
      <c r="Q113" s="6">
        <v>2</v>
      </c>
      <c r="R113" s="4"/>
      <c r="S113" s="4"/>
      <c r="T113" s="4"/>
      <c r="U113" s="4"/>
      <c r="V113" s="4"/>
      <c r="W113" s="4"/>
      <c r="X113" s="4"/>
      <c r="Y113" s="6">
        <f>M113+N113+O113+P113+Q113+R113+S113+T113+W113</f>
        <v>3</v>
      </c>
      <c r="Z113" s="6">
        <f>V113</f>
        <v>0</v>
      </c>
      <c r="AA113" s="6">
        <f>L113</f>
        <v>2</v>
      </c>
      <c r="AB113" s="6">
        <f>Y113+Z113+AA113</f>
        <v>5</v>
      </c>
      <c r="AC113" s="4"/>
      <c r="AD113" s="4"/>
      <c r="AE113" s="4"/>
    </row>
    <row r="114" ht="13.65" customHeight="1">
      <c r="A114" s="5">
        <v>113</v>
      </c>
      <c r="B114" t="s" s="3">
        <v>28</v>
      </c>
      <c r="C114" t="s" s="3">
        <v>29</v>
      </c>
      <c r="D114" t="s" s="3">
        <v>25</v>
      </c>
      <c r="E114" t="s" s="3">
        <v>32</v>
      </c>
      <c r="F114" s="6">
        <v>1</v>
      </c>
      <c r="G114" s="6">
        <v>1</v>
      </c>
      <c r="H114" s="6">
        <v>1</v>
      </c>
      <c r="I114" s="6">
        <v>2</v>
      </c>
      <c r="J114" s="4"/>
      <c r="K114" s="4"/>
      <c r="L114" s="6">
        <v>2</v>
      </c>
      <c r="M114" s="6">
        <v>5</v>
      </c>
      <c r="N114" s="4"/>
      <c r="O114" s="4"/>
      <c r="P114" s="4"/>
      <c r="Q114" s="6">
        <v>4</v>
      </c>
      <c r="R114" s="4"/>
      <c r="S114" s="4"/>
      <c r="T114" s="4"/>
      <c r="U114" s="4"/>
      <c r="V114" s="4"/>
      <c r="W114" s="4"/>
      <c r="X114" s="4"/>
      <c r="Y114" s="6">
        <f>M114+N114+O114+P114+Q114+R114+S114+T114+W114</f>
        <v>9</v>
      </c>
      <c r="Z114" s="6">
        <f>V114</f>
        <v>0</v>
      </c>
      <c r="AA114" s="6">
        <f>L114</f>
        <v>2</v>
      </c>
      <c r="AB114" s="6">
        <f>Y114+Z114+AA114</f>
        <v>11</v>
      </c>
      <c r="AC114" s="4"/>
      <c r="AD114" s="4"/>
      <c r="AE114" s="4"/>
    </row>
    <row r="115" ht="13.65" customHeight="1">
      <c r="A115" s="5">
        <v>114</v>
      </c>
      <c r="B115" t="s" s="3">
        <v>28</v>
      </c>
      <c r="C115" t="s" s="3">
        <v>29</v>
      </c>
      <c r="D115" t="s" s="3">
        <v>25</v>
      </c>
      <c r="E115" t="s" s="3">
        <v>30</v>
      </c>
      <c r="F115" s="6">
        <v>12</v>
      </c>
      <c r="G115" s="6">
        <v>1</v>
      </c>
      <c r="H115" s="6">
        <v>1</v>
      </c>
      <c r="I115" s="4"/>
      <c r="J115" s="4"/>
      <c r="K115" s="4"/>
      <c r="L115" s="4"/>
      <c r="M115" s="4"/>
      <c r="N115" s="6">
        <v>4</v>
      </c>
      <c r="O115" s="4"/>
      <c r="P115" s="4"/>
      <c r="Q115" s="6">
        <v>1</v>
      </c>
      <c r="R115" s="4"/>
      <c r="S115" s="4"/>
      <c r="T115" s="4"/>
      <c r="U115" s="4"/>
      <c r="V115" s="4"/>
      <c r="W115" s="4"/>
      <c r="X115" s="4"/>
      <c r="Y115" s="6">
        <f>M115+N115+O115+P115+Q115+R115+S115+T115+W115</f>
        <v>5</v>
      </c>
      <c r="Z115" s="6">
        <f>V115</f>
        <v>0</v>
      </c>
      <c r="AA115" s="6">
        <f>L115</f>
        <v>0</v>
      </c>
      <c r="AB115" s="6">
        <f>Y115+Z115+AA115</f>
        <v>5</v>
      </c>
      <c r="AC115" s="4"/>
      <c r="AD115" s="4"/>
      <c r="AE115" s="4"/>
    </row>
    <row r="116" ht="13.65" customHeight="1">
      <c r="A116" s="5">
        <v>115</v>
      </c>
      <c r="B116" t="s" s="3">
        <v>28</v>
      </c>
      <c r="C116" t="s" s="3">
        <v>29</v>
      </c>
      <c r="D116" t="s" s="3">
        <v>25</v>
      </c>
      <c r="E116" t="s" s="3">
        <v>32</v>
      </c>
      <c r="F116" s="6">
        <v>12</v>
      </c>
      <c r="G116" s="6">
        <v>1</v>
      </c>
      <c r="H116" s="6">
        <v>1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6">
        <f>M116+N116+O116+P116+Q116+R116+S116+T116+W116</f>
        <v>0</v>
      </c>
      <c r="Z116" s="6">
        <f>V116</f>
        <v>0</v>
      </c>
      <c r="AA116" s="6">
        <f>L116</f>
        <v>0</v>
      </c>
      <c r="AB116" s="6">
        <f>Y116+Z116+AA116</f>
        <v>0</v>
      </c>
      <c r="AC116" s="4"/>
      <c r="AD116" s="4"/>
      <c r="AE116" s="4"/>
    </row>
    <row r="117" ht="13.65" customHeight="1">
      <c r="A117" s="5">
        <v>116</v>
      </c>
      <c r="B117" t="s" s="3">
        <v>28</v>
      </c>
      <c r="C117" t="s" s="3">
        <v>29</v>
      </c>
      <c r="D117" t="s" s="3">
        <v>25</v>
      </c>
      <c r="E117" t="s" s="3">
        <v>32</v>
      </c>
      <c r="F117" s="6">
        <v>60</v>
      </c>
      <c r="G117" s="6">
        <v>1</v>
      </c>
      <c r="H117" s="6">
        <v>1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6">
        <f>M117+N117+O117+P117+Q117+R117+S117+T117+W117</f>
        <v>0</v>
      </c>
      <c r="Z117" s="6">
        <f>V117</f>
        <v>0</v>
      </c>
      <c r="AA117" s="6">
        <f>L117</f>
        <v>0</v>
      </c>
      <c r="AB117" s="6">
        <f>Y117+Z117+AA117</f>
        <v>0</v>
      </c>
      <c r="AC117" s="4"/>
      <c r="AD117" s="4"/>
      <c r="AE117" s="4"/>
    </row>
    <row r="118" ht="13.65" customHeight="1">
      <c r="A118" s="5">
        <v>117</v>
      </c>
      <c r="B118" t="s" s="3">
        <v>28</v>
      </c>
      <c r="C118" t="s" s="3">
        <v>29</v>
      </c>
      <c r="D118" t="s" s="3">
        <v>25</v>
      </c>
      <c r="E118" t="s" s="3">
        <v>32</v>
      </c>
      <c r="F118" s="6">
        <v>6</v>
      </c>
      <c r="G118" s="6">
        <v>1</v>
      </c>
      <c r="H118" s="6">
        <v>1</v>
      </c>
      <c r="I118" s="6">
        <v>2</v>
      </c>
      <c r="J118" s="4"/>
      <c r="K118" s="4"/>
      <c r="L118" s="4"/>
      <c r="M118" s="4"/>
      <c r="N118" s="4"/>
      <c r="O118" s="4"/>
      <c r="P118" s="4"/>
      <c r="Q118" s="6">
        <v>6</v>
      </c>
      <c r="R118" s="4"/>
      <c r="S118" s="4"/>
      <c r="T118" s="4"/>
      <c r="U118" s="4"/>
      <c r="V118" s="4"/>
      <c r="W118" s="4"/>
      <c r="X118" s="4"/>
      <c r="Y118" s="6">
        <f>M118+N118+O118+P118+Q118+R118+S118+T118+W118</f>
        <v>6</v>
      </c>
      <c r="Z118" s="6">
        <f>V118</f>
        <v>0</v>
      </c>
      <c r="AA118" s="6">
        <f>L118</f>
        <v>0</v>
      </c>
      <c r="AB118" s="6">
        <f>Y118+Z118+AA118</f>
        <v>6</v>
      </c>
      <c r="AC118" s="4"/>
      <c r="AD118" s="4"/>
      <c r="AE118" s="4"/>
    </row>
    <row r="119" ht="13.65" customHeight="1">
      <c r="A119" s="5">
        <v>118</v>
      </c>
      <c r="B119" t="s" s="3">
        <v>28</v>
      </c>
      <c r="C119" t="s" s="3">
        <v>29</v>
      </c>
      <c r="D119" t="s" s="3">
        <v>25</v>
      </c>
      <c r="E119" t="s" s="3">
        <v>32</v>
      </c>
      <c r="F119" s="6">
        <v>12</v>
      </c>
      <c r="G119" s="6">
        <v>1</v>
      </c>
      <c r="H119" s="6">
        <v>1</v>
      </c>
      <c r="I119" s="6">
        <v>4</v>
      </c>
      <c r="J119" s="4"/>
      <c r="K119" s="4"/>
      <c r="L119" s="6">
        <v>2</v>
      </c>
      <c r="M119" s="6">
        <v>1</v>
      </c>
      <c r="N119" s="6">
        <v>1</v>
      </c>
      <c r="O119" s="4"/>
      <c r="P119" s="4"/>
      <c r="Q119" s="6">
        <v>3</v>
      </c>
      <c r="R119" s="4"/>
      <c r="S119" s="4"/>
      <c r="T119" s="6">
        <v>1</v>
      </c>
      <c r="U119" s="4"/>
      <c r="V119" s="4"/>
      <c r="W119" s="4"/>
      <c r="X119" s="4"/>
      <c r="Y119" s="6">
        <f>M119+N119+O119+P119+Q119+R119+S119+T119+W119</f>
        <v>6</v>
      </c>
      <c r="Z119" s="6">
        <f>V119</f>
        <v>0</v>
      </c>
      <c r="AA119" s="6">
        <f>L119</f>
        <v>2</v>
      </c>
      <c r="AB119" s="6">
        <f>Y119+Z119+AA119</f>
        <v>8</v>
      </c>
      <c r="AC119" s="4"/>
      <c r="AD119" s="4"/>
      <c r="AE119" s="4"/>
    </row>
    <row r="120" ht="13.65" customHeight="1">
      <c r="A120" s="5">
        <v>119</v>
      </c>
      <c r="B120" t="s" s="3">
        <v>28</v>
      </c>
      <c r="C120" t="s" s="3">
        <v>29</v>
      </c>
      <c r="D120" t="s" s="3">
        <v>25</v>
      </c>
      <c r="E120" t="s" s="3">
        <v>30</v>
      </c>
      <c r="F120" s="6">
        <v>12</v>
      </c>
      <c r="G120" s="6">
        <v>1</v>
      </c>
      <c r="H120" s="6">
        <v>1</v>
      </c>
      <c r="I120" s="6">
        <v>2</v>
      </c>
      <c r="J120" s="4"/>
      <c r="K120" s="4"/>
      <c r="L120" s="4"/>
      <c r="M120" s="6">
        <v>2</v>
      </c>
      <c r="N120" s="6">
        <v>1</v>
      </c>
      <c r="O120" s="4"/>
      <c r="P120" s="4"/>
      <c r="Q120" s="6">
        <v>9</v>
      </c>
      <c r="R120" s="4"/>
      <c r="S120" s="4"/>
      <c r="T120" s="4"/>
      <c r="U120" s="4"/>
      <c r="V120" s="6">
        <v>3</v>
      </c>
      <c r="W120" s="4"/>
      <c r="X120" s="4"/>
      <c r="Y120" s="6">
        <f>M120+N120+O120+P120+Q120+R120+S120+T120+W120</f>
        <v>12</v>
      </c>
      <c r="Z120" s="6">
        <f>V120</f>
        <v>3</v>
      </c>
      <c r="AA120" s="6">
        <f>L120</f>
        <v>0</v>
      </c>
      <c r="AB120" s="6">
        <f>Y120+Z120+AA120</f>
        <v>15</v>
      </c>
      <c r="AC120" s="4"/>
      <c r="AD120" s="4"/>
      <c r="AE120" s="4"/>
    </row>
    <row r="121" ht="13.65" customHeight="1">
      <c r="A121" s="5">
        <v>120</v>
      </c>
      <c r="B121" t="s" s="3">
        <v>28</v>
      </c>
      <c r="C121" t="s" s="3">
        <v>29</v>
      </c>
      <c r="D121" t="s" s="3">
        <v>25</v>
      </c>
      <c r="E121" t="s" s="3">
        <v>30</v>
      </c>
      <c r="F121" s="6">
        <v>12</v>
      </c>
      <c r="G121" s="6">
        <v>1</v>
      </c>
      <c r="H121" s="6">
        <v>1</v>
      </c>
      <c r="I121" s="6">
        <v>4</v>
      </c>
      <c r="J121" s="4"/>
      <c r="K121" s="4"/>
      <c r="L121" s="4"/>
      <c r="M121" s="6">
        <v>1</v>
      </c>
      <c r="N121" s="6">
        <v>1</v>
      </c>
      <c r="O121" s="4"/>
      <c r="P121" s="4"/>
      <c r="Q121" s="6">
        <v>7</v>
      </c>
      <c r="R121" s="4"/>
      <c r="S121" s="4"/>
      <c r="T121" s="6">
        <v>4</v>
      </c>
      <c r="U121" s="4"/>
      <c r="V121" s="4"/>
      <c r="W121" s="4"/>
      <c r="X121" s="4"/>
      <c r="Y121" s="6">
        <f>M121+N121+O121+P121+Q121+R121+S121+T121+W121</f>
        <v>13</v>
      </c>
      <c r="Z121" s="6">
        <f>V121</f>
        <v>0</v>
      </c>
      <c r="AA121" s="6">
        <f>L121</f>
        <v>0</v>
      </c>
      <c r="AB121" s="6">
        <f>Y121+Z121+AA121</f>
        <v>13</v>
      </c>
      <c r="AC121" s="4"/>
      <c r="AD121" s="4"/>
      <c r="AE121" s="4"/>
    </row>
    <row r="122" ht="13.65" customHeight="1">
      <c r="A122" s="5">
        <v>121</v>
      </c>
      <c r="B122" t="s" s="3">
        <v>28</v>
      </c>
      <c r="C122" t="s" s="3">
        <v>29</v>
      </c>
      <c r="D122" t="s" s="3">
        <v>25</v>
      </c>
      <c r="E122" t="s" s="3">
        <v>30</v>
      </c>
      <c r="F122" s="6">
        <v>12</v>
      </c>
      <c r="G122" s="6">
        <v>1</v>
      </c>
      <c r="H122" s="6">
        <v>1</v>
      </c>
      <c r="I122" s="6">
        <v>4</v>
      </c>
      <c r="J122" s="4"/>
      <c r="K122" s="4"/>
      <c r="L122" s="4"/>
      <c r="M122" s="4"/>
      <c r="N122" s="4"/>
      <c r="O122" s="4"/>
      <c r="P122" s="4"/>
      <c r="Q122" s="6">
        <v>6</v>
      </c>
      <c r="R122" s="4"/>
      <c r="S122" s="4"/>
      <c r="T122" s="6">
        <v>15</v>
      </c>
      <c r="U122" s="4"/>
      <c r="V122" s="4"/>
      <c r="W122" s="4"/>
      <c r="X122" s="4"/>
      <c r="Y122" s="6">
        <f>M122+N122+O122+P122+Q122+R122+S122+T122+W122</f>
        <v>21</v>
      </c>
      <c r="Z122" s="6">
        <f>V122</f>
        <v>0</v>
      </c>
      <c r="AA122" s="6">
        <f>L122</f>
        <v>0</v>
      </c>
      <c r="AB122" s="6">
        <f>Y122+Z122+AA122</f>
        <v>21</v>
      </c>
      <c r="AC122" s="4"/>
      <c r="AD122" s="4"/>
      <c r="AE122" s="4"/>
    </row>
    <row r="123" ht="13.65" customHeight="1">
      <c r="A123" s="5">
        <v>122</v>
      </c>
      <c r="B123" t="s" s="3">
        <v>28</v>
      </c>
      <c r="C123" t="s" s="3">
        <v>29</v>
      </c>
      <c r="D123" t="s" s="3">
        <v>25</v>
      </c>
      <c r="E123" t="s" s="3">
        <v>32</v>
      </c>
      <c r="F123" s="6">
        <v>60</v>
      </c>
      <c r="G123" s="6">
        <v>1</v>
      </c>
      <c r="H123" s="6">
        <v>1</v>
      </c>
      <c r="I123" s="6">
        <v>4</v>
      </c>
      <c r="J123" s="4"/>
      <c r="K123" s="4"/>
      <c r="L123" s="4"/>
      <c r="M123" s="6">
        <v>2</v>
      </c>
      <c r="N123" s="4"/>
      <c r="O123" s="4"/>
      <c r="P123" s="4"/>
      <c r="Q123" s="6">
        <v>6</v>
      </c>
      <c r="R123" s="4"/>
      <c r="S123" s="4"/>
      <c r="T123" s="6">
        <v>3</v>
      </c>
      <c r="U123" s="4"/>
      <c r="V123" s="4"/>
      <c r="W123" s="4"/>
      <c r="X123" s="4"/>
      <c r="Y123" s="6">
        <f>M123+N123+O123+P123+Q123+R123+S123+T123+W123</f>
        <v>11</v>
      </c>
      <c r="Z123" s="6">
        <f>V123</f>
        <v>0</v>
      </c>
      <c r="AA123" s="6">
        <f>L123</f>
        <v>0</v>
      </c>
      <c r="AB123" s="6">
        <f>Y123+Z123+AA123</f>
        <v>11</v>
      </c>
      <c r="AC123" s="4"/>
      <c r="AD123" s="4"/>
      <c r="AE123" s="4"/>
    </row>
    <row r="124" ht="13.65" customHeight="1">
      <c r="A124" s="5">
        <v>123</v>
      </c>
      <c r="B124" t="s" s="3">
        <v>28</v>
      </c>
      <c r="C124" t="s" s="3">
        <v>29</v>
      </c>
      <c r="D124" t="s" s="3">
        <v>25</v>
      </c>
      <c r="E124" t="s" s="3">
        <v>32</v>
      </c>
      <c r="F124" s="6">
        <v>1</v>
      </c>
      <c r="G124" s="6">
        <v>1</v>
      </c>
      <c r="H124" s="6">
        <v>1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6">
        <f>M124+N124+O124+P124+Q124+R124+S124+T124+W124</f>
        <v>0</v>
      </c>
      <c r="Z124" s="6">
        <f>V124</f>
        <v>0</v>
      </c>
      <c r="AA124" s="6">
        <f>L124</f>
        <v>0</v>
      </c>
      <c r="AB124" s="6">
        <f>Y124+Z124+AA124</f>
        <v>0</v>
      </c>
      <c r="AC124" s="4"/>
      <c r="AD124" s="4"/>
      <c r="AE124" s="4"/>
    </row>
    <row r="125" ht="13.65" customHeight="1">
      <c r="A125" s="5">
        <v>124</v>
      </c>
      <c r="B125" t="s" s="3">
        <v>28</v>
      </c>
      <c r="C125" t="s" s="3">
        <v>29</v>
      </c>
      <c r="D125" t="s" s="3">
        <v>25</v>
      </c>
      <c r="E125" t="s" s="3">
        <v>30</v>
      </c>
      <c r="F125" s="6">
        <v>120</v>
      </c>
      <c r="G125" s="6">
        <v>1</v>
      </c>
      <c r="H125" s="6">
        <v>1</v>
      </c>
      <c r="I125" s="6">
        <v>4</v>
      </c>
      <c r="J125" s="4"/>
      <c r="K125" s="4"/>
      <c r="L125" s="4"/>
      <c r="M125" s="4"/>
      <c r="N125" s="4"/>
      <c r="O125" s="4"/>
      <c r="P125" s="4"/>
      <c r="Q125" s="6">
        <v>9</v>
      </c>
      <c r="R125" s="4"/>
      <c r="S125" s="4"/>
      <c r="T125" s="6">
        <v>2</v>
      </c>
      <c r="U125" s="4"/>
      <c r="V125" s="4"/>
      <c r="W125" s="4"/>
      <c r="X125" s="4"/>
      <c r="Y125" s="6">
        <f>M125+N125+O125+P125+Q125+R125+S125+T125+W125</f>
        <v>11</v>
      </c>
      <c r="Z125" s="6">
        <f>V125</f>
        <v>0</v>
      </c>
      <c r="AA125" s="6">
        <f>L125</f>
        <v>0</v>
      </c>
      <c r="AB125" s="6">
        <f>Y125+Z125+AA125</f>
        <v>11</v>
      </c>
      <c r="AC125" s="4"/>
      <c r="AD125" s="4"/>
      <c r="AE125" s="4"/>
    </row>
    <row r="126" ht="13.65" customHeight="1">
      <c r="A126" s="5">
        <v>125</v>
      </c>
      <c r="B126" t="s" s="3">
        <v>28</v>
      </c>
      <c r="C126" t="s" s="3">
        <v>29</v>
      </c>
      <c r="D126" t="s" s="3">
        <v>25</v>
      </c>
      <c r="E126" t="s" s="3">
        <v>32</v>
      </c>
      <c r="F126" s="6">
        <v>1</v>
      </c>
      <c r="G126" s="6">
        <v>1</v>
      </c>
      <c r="H126" s="6">
        <v>1</v>
      </c>
      <c r="I126" s="6">
        <v>4</v>
      </c>
      <c r="J126" s="4"/>
      <c r="K126" s="4"/>
      <c r="L126" s="4"/>
      <c r="M126" s="6">
        <v>4</v>
      </c>
      <c r="N126" s="6">
        <v>2</v>
      </c>
      <c r="O126" s="4"/>
      <c r="P126" s="4"/>
      <c r="Q126" s="6">
        <v>2</v>
      </c>
      <c r="R126" s="4"/>
      <c r="S126" s="4"/>
      <c r="T126" s="6">
        <v>5</v>
      </c>
      <c r="U126" s="4"/>
      <c r="V126" s="4"/>
      <c r="W126" s="4"/>
      <c r="X126" s="4"/>
      <c r="Y126" s="6">
        <f>M126+N126+O126+P126+Q126+R126+S126+T126+W126</f>
        <v>13</v>
      </c>
      <c r="Z126" s="6">
        <f>V126</f>
        <v>0</v>
      </c>
      <c r="AA126" s="6">
        <f>L126</f>
        <v>0</v>
      </c>
      <c r="AB126" s="6">
        <f>Y126+Z126+AA126</f>
        <v>13</v>
      </c>
      <c r="AC126" s="4"/>
      <c r="AD126" s="4"/>
      <c r="AE126" s="4"/>
    </row>
    <row r="127" ht="13.65" customHeight="1">
      <c r="A127" s="5">
        <v>126</v>
      </c>
      <c r="B127" t="s" s="3">
        <v>28</v>
      </c>
      <c r="C127" t="s" s="3">
        <v>29</v>
      </c>
      <c r="D127" t="s" s="3">
        <v>25</v>
      </c>
      <c r="E127" t="s" s="3">
        <v>32</v>
      </c>
      <c r="F127" s="6">
        <v>1</v>
      </c>
      <c r="G127" s="6">
        <v>1</v>
      </c>
      <c r="H127" s="6">
        <v>1</v>
      </c>
      <c r="I127" s="6">
        <v>4</v>
      </c>
      <c r="J127" s="4"/>
      <c r="K127" s="4"/>
      <c r="L127" s="6">
        <v>5</v>
      </c>
      <c r="M127" s="6">
        <v>2</v>
      </c>
      <c r="N127" s="4"/>
      <c r="O127" s="4"/>
      <c r="P127" s="4"/>
      <c r="Q127" s="6">
        <v>7</v>
      </c>
      <c r="R127" s="4"/>
      <c r="S127" s="4"/>
      <c r="T127" s="6">
        <v>1</v>
      </c>
      <c r="U127" s="4"/>
      <c r="V127" s="4"/>
      <c r="W127" s="4"/>
      <c r="X127" s="4"/>
      <c r="Y127" s="6">
        <f>M127+N127+O127+P127+Q127+R127+S127+T127+W127</f>
        <v>10</v>
      </c>
      <c r="Z127" s="6">
        <f>V127</f>
        <v>0</v>
      </c>
      <c r="AA127" s="6">
        <f>L127</f>
        <v>5</v>
      </c>
      <c r="AB127" s="6">
        <f>Y127+Z127+AA127</f>
        <v>15</v>
      </c>
      <c r="AC127" s="4"/>
      <c r="AD127" s="4"/>
      <c r="AE127" s="4"/>
    </row>
    <row r="128" ht="13.65" customHeight="1">
      <c r="A128" s="5">
        <v>127</v>
      </c>
      <c r="B128" t="s" s="3">
        <v>28</v>
      </c>
      <c r="C128" t="s" s="3">
        <v>29</v>
      </c>
      <c r="D128" t="s" s="3">
        <v>25</v>
      </c>
      <c r="E128" t="s" s="3">
        <v>30</v>
      </c>
      <c r="F128" s="6">
        <v>60</v>
      </c>
      <c r="G128" s="6">
        <v>1</v>
      </c>
      <c r="H128" s="6">
        <v>1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6">
        <f>M128+N128+O128+P128+Q128+R128+S128+T128+W128</f>
        <v>0</v>
      </c>
      <c r="Z128" s="6">
        <f>V128</f>
        <v>0</v>
      </c>
      <c r="AA128" s="6">
        <f>L128</f>
        <v>0</v>
      </c>
      <c r="AB128" s="6">
        <f>Y128+Z128+AA128</f>
        <v>0</v>
      </c>
      <c r="AC128" s="4"/>
      <c r="AD128" s="4"/>
      <c r="AE128" s="4"/>
    </row>
    <row r="129" ht="13.65" customHeight="1">
      <c r="A129" s="5">
        <v>128</v>
      </c>
      <c r="B129" t="s" s="3">
        <v>28</v>
      </c>
      <c r="C129" t="s" s="3">
        <v>29</v>
      </c>
      <c r="D129" t="s" s="3">
        <v>25</v>
      </c>
      <c r="E129" t="s" s="3">
        <v>32</v>
      </c>
      <c r="F129" s="6">
        <v>12</v>
      </c>
      <c r="G129" s="6">
        <v>1</v>
      </c>
      <c r="H129" s="6">
        <v>1</v>
      </c>
      <c r="I129" s="6">
        <v>2</v>
      </c>
      <c r="J129" s="4"/>
      <c r="K129" s="4"/>
      <c r="L129" s="6">
        <v>12</v>
      </c>
      <c r="M129" s="6">
        <v>1</v>
      </c>
      <c r="N129" s="4"/>
      <c r="O129" s="4"/>
      <c r="P129" s="4"/>
      <c r="Q129" s="6">
        <v>2</v>
      </c>
      <c r="R129" s="4"/>
      <c r="S129" s="4"/>
      <c r="T129" s="4"/>
      <c r="U129" s="4"/>
      <c r="V129" s="6">
        <v>1</v>
      </c>
      <c r="W129" s="4"/>
      <c r="X129" s="4"/>
      <c r="Y129" s="6">
        <f>M129+N129+O129+P129+Q129+R129+S129+T129+W129</f>
        <v>3</v>
      </c>
      <c r="Z129" s="6">
        <f>V129</f>
        <v>1</v>
      </c>
      <c r="AA129" s="6">
        <f>L129</f>
        <v>12</v>
      </c>
      <c r="AB129" s="6">
        <f>Y129+Z129+AA129</f>
        <v>16</v>
      </c>
      <c r="AC129" s="4"/>
      <c r="AD129" s="4"/>
      <c r="AE129" s="4"/>
    </row>
    <row r="130" ht="13.65" customHeight="1">
      <c r="A130" s="5">
        <v>129</v>
      </c>
      <c r="B130" t="s" s="3">
        <v>28</v>
      </c>
      <c r="C130" t="s" s="3">
        <v>29</v>
      </c>
      <c r="D130" t="s" s="3">
        <v>25</v>
      </c>
      <c r="E130" t="s" s="3">
        <v>30</v>
      </c>
      <c r="F130" s="6">
        <v>6</v>
      </c>
      <c r="G130" s="6">
        <v>1</v>
      </c>
      <c r="H130" s="6">
        <v>1</v>
      </c>
      <c r="I130" s="6">
        <v>2</v>
      </c>
      <c r="J130" s="4"/>
      <c r="K130" s="4"/>
      <c r="L130" s="6">
        <v>2</v>
      </c>
      <c r="M130" s="6">
        <v>5</v>
      </c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6">
        <f>M130+N130+O130+P130+Q130+R130+S130+T130+W130</f>
        <v>5</v>
      </c>
      <c r="Z130" s="6">
        <f>V130</f>
        <v>0</v>
      </c>
      <c r="AA130" s="6">
        <f>L130</f>
        <v>2</v>
      </c>
      <c r="AB130" s="6">
        <f>Y130+Z130+AA130</f>
        <v>7</v>
      </c>
      <c r="AC130" s="4"/>
      <c r="AD130" s="4"/>
      <c r="AE130" s="4"/>
    </row>
    <row r="131" ht="13.65" customHeight="1">
      <c r="A131" s="5">
        <v>130</v>
      </c>
      <c r="B131" t="s" s="3">
        <v>28</v>
      </c>
      <c r="C131" t="s" s="3">
        <v>29</v>
      </c>
      <c r="D131" t="s" s="3">
        <v>25</v>
      </c>
      <c r="E131" t="s" s="3">
        <v>32</v>
      </c>
      <c r="F131" s="6">
        <v>12</v>
      </c>
      <c r="G131" s="6">
        <v>1</v>
      </c>
      <c r="H131" s="6">
        <v>1</v>
      </c>
      <c r="I131" s="6">
        <v>2</v>
      </c>
      <c r="J131" s="4"/>
      <c r="K131" s="4"/>
      <c r="L131" s="4"/>
      <c r="M131" s="4"/>
      <c r="N131" s="4"/>
      <c r="O131" s="4"/>
      <c r="P131" s="4"/>
      <c r="Q131" s="6">
        <v>3</v>
      </c>
      <c r="R131" s="4"/>
      <c r="S131" s="4"/>
      <c r="T131" s="4"/>
      <c r="U131" s="4"/>
      <c r="V131" s="4"/>
      <c r="W131" s="4"/>
      <c r="X131" s="4"/>
      <c r="Y131" s="6">
        <f>M131+N131+O131+P131+Q131+R131+S131+T131+W131</f>
        <v>3</v>
      </c>
      <c r="Z131" s="6">
        <f>V131</f>
        <v>0</v>
      </c>
      <c r="AA131" s="6">
        <f>L131</f>
        <v>0</v>
      </c>
      <c r="AB131" s="6">
        <f>Y131+Z131+AA131</f>
        <v>3</v>
      </c>
      <c r="AC131" s="4"/>
      <c r="AD131" s="4"/>
      <c r="AE131" s="4"/>
    </row>
    <row r="132" ht="13.65" customHeight="1">
      <c r="A132" s="5">
        <v>131</v>
      </c>
      <c r="B132" t="s" s="3">
        <v>28</v>
      </c>
      <c r="C132" t="s" s="3">
        <v>29</v>
      </c>
      <c r="D132" t="s" s="3">
        <v>25</v>
      </c>
      <c r="E132" t="s" s="3">
        <v>32</v>
      </c>
      <c r="F132" s="6">
        <v>12</v>
      </c>
      <c r="G132" s="6">
        <v>1</v>
      </c>
      <c r="H132" s="6">
        <v>1</v>
      </c>
      <c r="I132" s="6">
        <v>2</v>
      </c>
      <c r="J132" s="4"/>
      <c r="K132" s="4"/>
      <c r="L132" s="6">
        <v>9</v>
      </c>
      <c r="M132" s="6">
        <v>3</v>
      </c>
      <c r="N132" s="4"/>
      <c r="O132" s="4"/>
      <c r="P132" s="4"/>
      <c r="Q132" s="6">
        <v>5</v>
      </c>
      <c r="R132" s="4"/>
      <c r="S132" s="4"/>
      <c r="T132" s="4"/>
      <c r="U132" s="4"/>
      <c r="V132" s="4"/>
      <c r="W132" s="4"/>
      <c r="X132" s="4"/>
      <c r="Y132" s="6">
        <f>M132+N132+O132+P132+Q132+R132+S132+T132+W132</f>
        <v>8</v>
      </c>
      <c r="Z132" s="6">
        <f>V132</f>
        <v>0</v>
      </c>
      <c r="AA132" s="6">
        <f>L132</f>
        <v>9</v>
      </c>
      <c r="AB132" s="6">
        <f>Y132+Z132+AA132</f>
        <v>17</v>
      </c>
      <c r="AC132" s="4"/>
      <c r="AD132" s="4"/>
      <c r="AE132" s="4"/>
    </row>
    <row r="133" ht="13.65" customHeight="1">
      <c r="A133" s="5">
        <v>132</v>
      </c>
      <c r="B133" t="s" s="3">
        <v>28</v>
      </c>
      <c r="C133" t="s" s="3">
        <v>29</v>
      </c>
      <c r="D133" t="s" s="3">
        <v>25</v>
      </c>
      <c r="E133" t="s" s="3">
        <v>30</v>
      </c>
      <c r="F133" s="6">
        <v>60</v>
      </c>
      <c r="G133" s="6">
        <v>1</v>
      </c>
      <c r="H133" s="6">
        <v>1</v>
      </c>
      <c r="I133" s="6">
        <v>2</v>
      </c>
      <c r="J133" s="4"/>
      <c r="K133" s="4"/>
      <c r="L133" s="4"/>
      <c r="M133" s="4"/>
      <c r="N133" s="4"/>
      <c r="O133" s="4"/>
      <c r="P133" s="4"/>
      <c r="Q133" s="6">
        <v>12</v>
      </c>
      <c r="R133" s="4"/>
      <c r="S133" s="4"/>
      <c r="T133" s="4"/>
      <c r="U133" s="4"/>
      <c r="V133" s="4"/>
      <c r="W133" s="4"/>
      <c r="X133" s="4"/>
      <c r="Y133" s="6">
        <f>M133+N133+O133+P133+Q133+R133+S133+T133+W133</f>
        <v>12</v>
      </c>
      <c r="Z133" s="6">
        <f>V133</f>
        <v>0</v>
      </c>
      <c r="AA133" s="6">
        <f>L133</f>
        <v>0</v>
      </c>
      <c r="AB133" s="6">
        <f>Y133+Z133+AA133</f>
        <v>12</v>
      </c>
      <c r="AC133" s="4"/>
      <c r="AD133" s="4"/>
      <c r="AE133" s="4"/>
    </row>
    <row r="134" ht="13.65" customHeight="1">
      <c r="A134" s="5">
        <v>133</v>
      </c>
      <c r="B134" t="s" s="3">
        <v>28</v>
      </c>
      <c r="C134" t="s" s="3">
        <v>29</v>
      </c>
      <c r="D134" t="s" s="3">
        <v>25</v>
      </c>
      <c r="E134" t="s" s="3">
        <v>30</v>
      </c>
      <c r="F134" s="6">
        <v>12</v>
      </c>
      <c r="G134" s="6">
        <v>1</v>
      </c>
      <c r="H134" s="6">
        <v>1</v>
      </c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6">
        <f>M134+N134+O134+P134+Q134+R134+S134+T134+W134</f>
        <v>0</v>
      </c>
      <c r="Z134" s="6">
        <f>V134</f>
        <v>0</v>
      </c>
      <c r="AA134" s="6">
        <f>L134</f>
        <v>0</v>
      </c>
      <c r="AB134" s="6">
        <f>Y134+Z134+AA134</f>
        <v>0</v>
      </c>
      <c r="AC134" s="4"/>
      <c r="AD134" s="4"/>
      <c r="AE134" s="4"/>
    </row>
    <row r="135" ht="13.65" customHeight="1">
      <c r="A135" s="5">
        <v>134</v>
      </c>
      <c r="B135" t="s" s="3">
        <v>28</v>
      </c>
      <c r="C135" t="s" s="3">
        <v>29</v>
      </c>
      <c r="D135" t="s" s="3">
        <v>25</v>
      </c>
      <c r="E135" t="s" s="3">
        <v>30</v>
      </c>
      <c r="F135" s="6">
        <v>12</v>
      </c>
      <c r="G135" s="6">
        <v>1</v>
      </c>
      <c r="H135" s="6">
        <v>1</v>
      </c>
      <c r="I135" s="6">
        <v>4</v>
      </c>
      <c r="J135" s="4"/>
      <c r="K135" s="4"/>
      <c r="L135" s="4"/>
      <c r="M135" s="4"/>
      <c r="N135" s="4"/>
      <c r="O135" s="4"/>
      <c r="P135" s="4"/>
      <c r="Q135" s="6">
        <v>10</v>
      </c>
      <c r="R135" s="4"/>
      <c r="S135" s="4"/>
      <c r="T135" s="6">
        <v>1</v>
      </c>
      <c r="U135" s="4"/>
      <c r="V135" s="4"/>
      <c r="W135" s="4"/>
      <c r="X135" s="4"/>
      <c r="Y135" s="6">
        <f>M135+N135+O135+P135+Q135+R135+S135+T135+W135</f>
        <v>11</v>
      </c>
      <c r="Z135" s="6">
        <f>V135</f>
        <v>0</v>
      </c>
      <c r="AA135" s="6">
        <f>L135</f>
        <v>0</v>
      </c>
      <c r="AB135" s="6">
        <f>Y135+Z135+AA135</f>
        <v>11</v>
      </c>
      <c r="AC135" s="4"/>
      <c r="AD135" s="4"/>
      <c r="AE135" s="4"/>
    </row>
    <row r="136" ht="13.65" customHeight="1">
      <c r="A136" s="5">
        <v>135</v>
      </c>
      <c r="B136" t="s" s="3">
        <v>28</v>
      </c>
      <c r="C136" t="s" s="3">
        <v>29</v>
      </c>
      <c r="D136" t="s" s="3">
        <v>25</v>
      </c>
      <c r="E136" t="s" s="3">
        <v>30</v>
      </c>
      <c r="F136" s="6">
        <v>60</v>
      </c>
      <c r="G136" s="6">
        <v>1</v>
      </c>
      <c r="H136" s="6">
        <v>1</v>
      </c>
      <c r="I136" s="6">
        <v>2</v>
      </c>
      <c r="J136" s="4"/>
      <c r="K136" s="4"/>
      <c r="L136" s="4"/>
      <c r="M136" s="4"/>
      <c r="N136" s="4"/>
      <c r="O136" s="4"/>
      <c r="P136" s="4"/>
      <c r="Q136" s="6">
        <v>6</v>
      </c>
      <c r="R136" s="4"/>
      <c r="S136" s="4"/>
      <c r="T136" s="4"/>
      <c r="U136" s="4"/>
      <c r="V136" s="4"/>
      <c r="W136" s="4"/>
      <c r="X136" s="4"/>
      <c r="Y136" s="6">
        <f>M136+N136+O136+P136+Q136+R136+S136+T136+W136</f>
        <v>6</v>
      </c>
      <c r="Z136" s="6">
        <f>V136</f>
        <v>0</v>
      </c>
      <c r="AA136" s="6">
        <f>L136</f>
        <v>0</v>
      </c>
      <c r="AB136" s="6">
        <f>Y136+Z136+AA136</f>
        <v>6</v>
      </c>
      <c r="AC136" s="4"/>
      <c r="AD136" s="4"/>
      <c r="AE136" s="4"/>
    </row>
    <row r="137" ht="13.65" customHeight="1">
      <c r="A137" s="5">
        <v>136</v>
      </c>
      <c r="B137" t="s" s="3">
        <v>28</v>
      </c>
      <c r="C137" t="s" s="3">
        <v>29</v>
      </c>
      <c r="D137" t="s" s="3">
        <v>25</v>
      </c>
      <c r="E137" t="s" s="3">
        <v>30</v>
      </c>
      <c r="F137" s="6">
        <v>60</v>
      </c>
      <c r="G137" s="6">
        <v>1</v>
      </c>
      <c r="H137" s="6">
        <v>1</v>
      </c>
      <c r="I137" s="6">
        <v>2</v>
      </c>
      <c r="J137" s="4"/>
      <c r="K137" s="4"/>
      <c r="L137" s="4"/>
      <c r="M137" s="4"/>
      <c r="N137" s="6">
        <v>2</v>
      </c>
      <c r="O137" s="4"/>
      <c r="P137" s="4"/>
      <c r="Q137" s="6">
        <v>6</v>
      </c>
      <c r="R137" s="4"/>
      <c r="S137" s="4"/>
      <c r="T137" s="4"/>
      <c r="U137" s="4"/>
      <c r="V137" s="4"/>
      <c r="W137" s="4"/>
      <c r="X137" s="4"/>
      <c r="Y137" s="6">
        <f>M137+N137+O137+P137+Q137+R137+S137+T137+W137</f>
        <v>8</v>
      </c>
      <c r="Z137" s="6">
        <f>V137</f>
        <v>0</v>
      </c>
      <c r="AA137" s="6">
        <f>L137</f>
        <v>0</v>
      </c>
      <c r="AB137" s="6">
        <f>Y137+Z137+AA137</f>
        <v>8</v>
      </c>
      <c r="AC137" s="4"/>
      <c r="AD137" s="4"/>
      <c r="AE137" s="4"/>
    </row>
    <row r="138" ht="13.65" customHeight="1">
      <c r="A138" s="5">
        <v>137</v>
      </c>
      <c r="B138" t="s" s="3">
        <v>28</v>
      </c>
      <c r="C138" t="s" s="3">
        <v>29</v>
      </c>
      <c r="D138" t="s" s="3">
        <v>25</v>
      </c>
      <c r="E138" t="s" s="3">
        <v>32</v>
      </c>
      <c r="F138" s="6">
        <v>6</v>
      </c>
      <c r="G138" s="6">
        <v>1</v>
      </c>
      <c r="H138" s="6">
        <v>1</v>
      </c>
      <c r="I138" s="6">
        <v>4</v>
      </c>
      <c r="J138" s="4"/>
      <c r="K138" s="4"/>
      <c r="L138" s="4"/>
      <c r="M138" s="6">
        <v>1</v>
      </c>
      <c r="N138" s="6">
        <v>1</v>
      </c>
      <c r="O138" s="4"/>
      <c r="P138" s="4"/>
      <c r="Q138" s="6">
        <v>2</v>
      </c>
      <c r="R138" s="4"/>
      <c r="S138" s="4"/>
      <c r="T138" s="6">
        <v>2</v>
      </c>
      <c r="U138" s="4"/>
      <c r="V138" s="4"/>
      <c r="W138" s="4"/>
      <c r="X138" s="4"/>
      <c r="Y138" s="6">
        <f>M138+N138+O138+P138+Q138+R138+S138+T138+W138</f>
        <v>6</v>
      </c>
      <c r="Z138" s="6">
        <f>V138</f>
        <v>0</v>
      </c>
      <c r="AA138" s="6">
        <f>L138</f>
        <v>0</v>
      </c>
      <c r="AB138" s="6">
        <f>Y138+Z138+AA138</f>
        <v>6</v>
      </c>
      <c r="AC138" s="4"/>
      <c r="AD138" s="4"/>
      <c r="AE138" s="4"/>
    </row>
    <row r="139" ht="13.65" customHeight="1">
      <c r="A139" s="5">
        <v>138</v>
      </c>
      <c r="B139" t="s" s="3">
        <v>28</v>
      </c>
      <c r="C139" t="s" s="3">
        <v>29</v>
      </c>
      <c r="D139" t="s" s="3">
        <v>25</v>
      </c>
      <c r="E139" t="s" s="3">
        <v>32</v>
      </c>
      <c r="F139" s="6">
        <v>1</v>
      </c>
      <c r="G139" s="6">
        <v>1</v>
      </c>
      <c r="H139" s="6">
        <v>1</v>
      </c>
      <c r="I139" s="6">
        <v>2</v>
      </c>
      <c r="J139" s="4"/>
      <c r="K139" s="4"/>
      <c r="L139" s="6">
        <v>6</v>
      </c>
      <c r="M139" s="6">
        <v>1</v>
      </c>
      <c r="N139" s="6">
        <v>1</v>
      </c>
      <c r="O139" s="4"/>
      <c r="P139" s="4"/>
      <c r="Q139" s="6">
        <v>3</v>
      </c>
      <c r="R139" s="4"/>
      <c r="S139" s="4"/>
      <c r="T139" s="4"/>
      <c r="U139" s="4"/>
      <c r="V139" s="4"/>
      <c r="W139" s="4"/>
      <c r="X139" s="4"/>
      <c r="Y139" s="6">
        <f>M139+N139+O139+P139+Q139+R139+S139+T139+W139</f>
        <v>5</v>
      </c>
      <c r="Z139" s="6">
        <f>V139</f>
        <v>0</v>
      </c>
      <c r="AA139" s="6">
        <f>L139</f>
        <v>6</v>
      </c>
      <c r="AB139" s="6">
        <f>Y139+Z139+AA139</f>
        <v>11</v>
      </c>
      <c r="AC139" s="4"/>
      <c r="AD139" s="4"/>
      <c r="AE139" s="4"/>
    </row>
    <row r="140" ht="13.65" customHeight="1">
      <c r="A140" s="5">
        <v>139</v>
      </c>
      <c r="B140" t="s" s="3">
        <v>28</v>
      </c>
      <c r="C140" t="s" s="3">
        <v>29</v>
      </c>
      <c r="D140" t="s" s="3">
        <v>25</v>
      </c>
      <c r="E140" t="s" s="3">
        <v>30</v>
      </c>
      <c r="F140" s="6">
        <v>6</v>
      </c>
      <c r="G140" s="6">
        <v>1</v>
      </c>
      <c r="H140" s="6">
        <v>1</v>
      </c>
      <c r="I140" s="6">
        <v>2</v>
      </c>
      <c r="J140" s="4"/>
      <c r="K140" s="4"/>
      <c r="L140" s="6">
        <v>2</v>
      </c>
      <c r="M140" s="6">
        <v>1</v>
      </c>
      <c r="N140" s="4"/>
      <c r="O140" s="4"/>
      <c r="P140" s="4"/>
      <c r="Q140" s="6">
        <v>5</v>
      </c>
      <c r="R140" s="4"/>
      <c r="S140" s="4"/>
      <c r="T140" s="4"/>
      <c r="U140" s="4"/>
      <c r="V140" s="6">
        <v>2</v>
      </c>
      <c r="W140" s="4"/>
      <c r="X140" s="4"/>
      <c r="Y140" s="6">
        <f>M140+N140+O140+P140+Q140+R140+S140+T140+W140</f>
        <v>6</v>
      </c>
      <c r="Z140" s="6">
        <f>V140</f>
        <v>2</v>
      </c>
      <c r="AA140" s="6">
        <f>L140</f>
        <v>2</v>
      </c>
      <c r="AB140" s="6">
        <f>Y140+Z140+AA140</f>
        <v>10</v>
      </c>
      <c r="AC140" s="4"/>
      <c r="AD140" s="4"/>
      <c r="AE140" s="4"/>
    </row>
    <row r="141" ht="13.65" customHeight="1">
      <c r="A141" s="5">
        <v>140</v>
      </c>
      <c r="B141" t="s" s="3">
        <v>28</v>
      </c>
      <c r="C141" t="s" s="3">
        <v>29</v>
      </c>
      <c r="D141" t="s" s="3">
        <v>25</v>
      </c>
      <c r="E141" t="s" s="3">
        <v>32</v>
      </c>
      <c r="F141" s="6">
        <v>6</v>
      </c>
      <c r="G141" s="6">
        <v>1</v>
      </c>
      <c r="H141" s="6">
        <v>1</v>
      </c>
      <c r="I141" s="6">
        <v>2</v>
      </c>
      <c r="J141" s="4"/>
      <c r="K141" s="4"/>
      <c r="L141" s="6">
        <v>1</v>
      </c>
      <c r="M141" s="6">
        <v>2</v>
      </c>
      <c r="N141" s="4"/>
      <c r="O141" s="4"/>
      <c r="P141" s="4"/>
      <c r="Q141" s="6">
        <v>6</v>
      </c>
      <c r="R141" s="4"/>
      <c r="S141" s="4"/>
      <c r="T141" s="4"/>
      <c r="U141" s="4"/>
      <c r="V141" s="4"/>
      <c r="W141" s="4"/>
      <c r="X141" s="4"/>
      <c r="Y141" s="6">
        <f>M141+N141+O141+P141+Q141+R141+S141+T141+W141</f>
        <v>8</v>
      </c>
      <c r="Z141" s="6">
        <f>V141</f>
        <v>0</v>
      </c>
      <c r="AA141" s="6">
        <f>L141</f>
        <v>1</v>
      </c>
      <c r="AB141" s="6">
        <f>Y141+Z141+AA141</f>
        <v>9</v>
      </c>
      <c r="AC141" s="4"/>
      <c r="AD141" s="4"/>
      <c r="AE141" s="4"/>
    </row>
    <row r="142" ht="13.65" customHeight="1">
      <c r="A142" s="5">
        <v>141</v>
      </c>
      <c r="B142" t="s" s="3">
        <v>28</v>
      </c>
      <c r="C142" t="s" s="3">
        <v>29</v>
      </c>
      <c r="D142" t="s" s="3">
        <v>25</v>
      </c>
      <c r="E142" t="s" s="3">
        <v>32</v>
      </c>
      <c r="F142" s="6">
        <v>1</v>
      </c>
      <c r="G142" s="6">
        <v>1</v>
      </c>
      <c r="H142" s="6">
        <v>1</v>
      </c>
      <c r="I142" s="6">
        <v>4</v>
      </c>
      <c r="J142" s="4"/>
      <c r="K142" s="4"/>
      <c r="L142" s="6">
        <v>3</v>
      </c>
      <c r="M142" s="6">
        <v>2</v>
      </c>
      <c r="N142" s="4"/>
      <c r="O142" s="4"/>
      <c r="P142" s="4"/>
      <c r="Q142" s="6">
        <v>5</v>
      </c>
      <c r="R142" s="4"/>
      <c r="S142" s="4"/>
      <c r="T142" s="6">
        <v>1</v>
      </c>
      <c r="U142" s="4"/>
      <c r="V142" s="4"/>
      <c r="W142" s="4"/>
      <c r="X142" s="4"/>
      <c r="Y142" s="6">
        <f>M142+N142+O142+P142+Q142+R142+S142+T142+W142</f>
        <v>8</v>
      </c>
      <c r="Z142" s="6">
        <f>V142</f>
        <v>0</v>
      </c>
      <c r="AA142" s="6">
        <f>L142</f>
        <v>3</v>
      </c>
      <c r="AB142" s="6">
        <f>Y142+Z142+AA142</f>
        <v>11</v>
      </c>
      <c r="AC142" s="4"/>
      <c r="AD142" s="4"/>
      <c r="AE142" s="4"/>
    </row>
    <row r="143" ht="13.65" customHeight="1">
      <c r="A143" s="5">
        <v>142</v>
      </c>
      <c r="B143" t="s" s="3">
        <v>28</v>
      </c>
      <c r="C143" t="s" s="3">
        <v>29</v>
      </c>
      <c r="D143" t="s" s="3">
        <v>25</v>
      </c>
      <c r="E143" t="s" s="3">
        <v>32</v>
      </c>
      <c r="F143" s="6">
        <v>1</v>
      </c>
      <c r="G143" s="6">
        <v>1</v>
      </c>
      <c r="H143" s="6">
        <v>1</v>
      </c>
      <c r="I143" s="6">
        <v>4</v>
      </c>
      <c r="J143" s="4"/>
      <c r="K143" s="4"/>
      <c r="L143" s="4"/>
      <c r="M143" s="6">
        <v>1</v>
      </c>
      <c r="N143" s="4"/>
      <c r="O143" s="4"/>
      <c r="P143" s="4"/>
      <c r="Q143" s="6">
        <v>10</v>
      </c>
      <c r="R143" s="4"/>
      <c r="S143" s="4"/>
      <c r="T143" s="6">
        <v>4</v>
      </c>
      <c r="U143" s="4"/>
      <c r="V143" s="6">
        <v>1</v>
      </c>
      <c r="W143" s="4"/>
      <c r="X143" s="4"/>
      <c r="Y143" s="6">
        <f>M143+N143+O143+P143+Q143+R143+S143+T143+W143</f>
        <v>15</v>
      </c>
      <c r="Z143" s="6">
        <f>V143</f>
        <v>1</v>
      </c>
      <c r="AA143" s="6">
        <f>L143</f>
        <v>0</v>
      </c>
      <c r="AB143" s="6">
        <f>Y143+Z143+AA143</f>
        <v>16</v>
      </c>
      <c r="AC143" s="4"/>
      <c r="AD143" s="4"/>
      <c r="AE143" s="4"/>
    </row>
    <row r="144" ht="13.65" customHeight="1">
      <c r="A144" s="5">
        <v>143</v>
      </c>
      <c r="B144" t="s" s="3">
        <v>28</v>
      </c>
      <c r="C144" t="s" s="3">
        <v>29</v>
      </c>
      <c r="D144" t="s" s="3">
        <v>25</v>
      </c>
      <c r="E144" t="s" s="3">
        <v>32</v>
      </c>
      <c r="F144" s="6">
        <v>60</v>
      </c>
      <c r="G144" s="6">
        <v>1</v>
      </c>
      <c r="H144" s="6">
        <v>1</v>
      </c>
      <c r="I144" s="6">
        <v>4</v>
      </c>
      <c r="J144" s="4"/>
      <c r="K144" s="4"/>
      <c r="L144" s="4"/>
      <c r="M144" s="4"/>
      <c r="N144" s="4"/>
      <c r="O144" s="4"/>
      <c r="P144" s="4"/>
      <c r="Q144" s="6">
        <v>14</v>
      </c>
      <c r="R144" s="4"/>
      <c r="S144" s="4"/>
      <c r="T144" s="6">
        <v>6</v>
      </c>
      <c r="U144" s="4"/>
      <c r="V144" s="6">
        <v>2</v>
      </c>
      <c r="W144" s="4"/>
      <c r="X144" s="4"/>
      <c r="Y144" s="6">
        <f>M144+N144+O144+P144+Q144+R144+S144+T144+W144</f>
        <v>20</v>
      </c>
      <c r="Z144" s="6">
        <f>V144</f>
        <v>2</v>
      </c>
      <c r="AA144" s="6">
        <f>L144</f>
        <v>0</v>
      </c>
      <c r="AB144" s="6">
        <f>Y144+Z144+AA144</f>
        <v>22</v>
      </c>
      <c r="AC144" s="4"/>
      <c r="AD144" s="4"/>
      <c r="AE144" s="4"/>
    </row>
    <row r="145" ht="13.65" customHeight="1">
      <c r="A145" s="5">
        <v>144</v>
      </c>
      <c r="B145" t="s" s="3">
        <v>28</v>
      </c>
      <c r="C145" t="s" s="3">
        <v>29</v>
      </c>
      <c r="D145" t="s" s="3">
        <v>25</v>
      </c>
      <c r="E145" t="s" s="3">
        <v>30</v>
      </c>
      <c r="F145" s="6">
        <v>60</v>
      </c>
      <c r="G145" s="6">
        <v>1</v>
      </c>
      <c r="H145" s="6">
        <v>1</v>
      </c>
      <c r="I145" s="6">
        <v>2</v>
      </c>
      <c r="J145" s="4"/>
      <c r="K145" s="4"/>
      <c r="L145" s="4"/>
      <c r="M145" s="4"/>
      <c r="N145" s="6">
        <v>3</v>
      </c>
      <c r="O145" s="4"/>
      <c r="P145" s="4"/>
      <c r="Q145" s="6">
        <v>5</v>
      </c>
      <c r="R145" s="4"/>
      <c r="S145" s="4"/>
      <c r="T145" s="4"/>
      <c r="U145" s="4"/>
      <c r="V145" s="4"/>
      <c r="W145" s="4"/>
      <c r="X145" s="4"/>
      <c r="Y145" s="6">
        <f>M145+N145+O145+P145+Q145+R145+S145+T145+W145</f>
        <v>8</v>
      </c>
      <c r="Z145" s="6">
        <f>V145</f>
        <v>0</v>
      </c>
      <c r="AA145" s="6">
        <f>L145</f>
        <v>0</v>
      </c>
      <c r="AB145" s="6">
        <f>Y145+Z145+AA145</f>
        <v>8</v>
      </c>
      <c r="AC145" s="4"/>
      <c r="AD145" s="4"/>
      <c r="AE145" s="4"/>
    </row>
    <row r="146" ht="13.65" customHeight="1">
      <c r="A146" s="5">
        <v>145</v>
      </c>
      <c r="B146" t="s" s="3">
        <v>28</v>
      </c>
      <c r="C146" t="s" s="3">
        <v>29</v>
      </c>
      <c r="D146" t="s" s="3">
        <v>25</v>
      </c>
      <c r="E146" t="s" s="3">
        <v>30</v>
      </c>
      <c r="F146" s="6">
        <v>120</v>
      </c>
      <c r="G146" s="6">
        <v>1</v>
      </c>
      <c r="H146" s="6">
        <v>1</v>
      </c>
      <c r="I146" s="6">
        <v>4</v>
      </c>
      <c r="J146" s="4"/>
      <c r="K146" s="4"/>
      <c r="L146" s="6">
        <v>1</v>
      </c>
      <c r="M146" s="4"/>
      <c r="N146" s="4"/>
      <c r="O146" s="4"/>
      <c r="P146" s="4"/>
      <c r="Q146" s="6">
        <v>5</v>
      </c>
      <c r="R146" s="4"/>
      <c r="S146" s="4"/>
      <c r="T146" s="6">
        <v>3</v>
      </c>
      <c r="U146" s="4"/>
      <c r="V146" s="6">
        <v>1</v>
      </c>
      <c r="W146" s="4"/>
      <c r="X146" s="4"/>
      <c r="Y146" s="6">
        <f>M146+N146+O146+P146+Q146+R146+S146+T146+W146</f>
        <v>8</v>
      </c>
      <c r="Z146" s="6">
        <f>V146</f>
        <v>1</v>
      </c>
      <c r="AA146" s="6">
        <f>L146</f>
        <v>1</v>
      </c>
      <c r="AB146" s="6">
        <f>Y146+Z146+AA146</f>
        <v>10</v>
      </c>
      <c r="AC146" s="4"/>
      <c r="AD146" s="4"/>
      <c r="AE146" s="4"/>
    </row>
    <row r="147" ht="13.65" customHeight="1">
      <c r="A147" s="5">
        <v>146</v>
      </c>
      <c r="B147" t="s" s="3">
        <v>28</v>
      </c>
      <c r="C147" t="s" s="3">
        <v>29</v>
      </c>
      <c r="D147" t="s" s="3">
        <v>25</v>
      </c>
      <c r="E147" t="s" s="3">
        <v>30</v>
      </c>
      <c r="F147" s="6">
        <v>60</v>
      </c>
      <c r="G147" s="6">
        <v>1</v>
      </c>
      <c r="H147" s="6">
        <v>1</v>
      </c>
      <c r="I147" s="6">
        <v>2</v>
      </c>
      <c r="J147" s="4"/>
      <c r="K147" s="4"/>
      <c r="L147" s="6">
        <v>1</v>
      </c>
      <c r="M147" s="6">
        <v>2</v>
      </c>
      <c r="N147" s="6">
        <v>2</v>
      </c>
      <c r="O147" s="4"/>
      <c r="P147" s="4"/>
      <c r="Q147" s="6">
        <v>8</v>
      </c>
      <c r="R147" s="4"/>
      <c r="S147" s="4"/>
      <c r="T147" s="4"/>
      <c r="U147" s="4"/>
      <c r="V147" s="6">
        <v>1</v>
      </c>
      <c r="W147" s="4"/>
      <c r="X147" s="4"/>
      <c r="Y147" s="6">
        <f>M147+N147+O147+P147+Q147+R147+S147+T147+W147</f>
        <v>12</v>
      </c>
      <c r="Z147" s="6">
        <f>V147</f>
        <v>1</v>
      </c>
      <c r="AA147" s="6">
        <f>L147</f>
        <v>1</v>
      </c>
      <c r="AB147" s="6">
        <f>Y147+Z147+AA147</f>
        <v>14</v>
      </c>
      <c r="AC147" s="4"/>
      <c r="AD147" s="4"/>
      <c r="AE147" s="4"/>
    </row>
    <row r="148" ht="13.65" customHeight="1">
      <c r="A148" s="5">
        <v>147</v>
      </c>
      <c r="B148" t="s" s="3">
        <v>28</v>
      </c>
      <c r="C148" t="s" s="3">
        <v>29</v>
      </c>
      <c r="D148" t="s" s="3">
        <v>25</v>
      </c>
      <c r="E148" t="s" s="3">
        <v>30</v>
      </c>
      <c r="F148" s="6">
        <v>12</v>
      </c>
      <c r="G148" s="6">
        <v>1</v>
      </c>
      <c r="H148" s="6">
        <v>1</v>
      </c>
      <c r="I148" s="6">
        <v>4</v>
      </c>
      <c r="J148" s="4"/>
      <c r="K148" s="4"/>
      <c r="L148" s="4"/>
      <c r="M148" s="6">
        <v>1</v>
      </c>
      <c r="N148" s="4"/>
      <c r="O148" s="4"/>
      <c r="P148" s="4"/>
      <c r="Q148" s="6">
        <v>1</v>
      </c>
      <c r="R148" s="4"/>
      <c r="S148" s="4"/>
      <c r="T148" s="6">
        <v>3</v>
      </c>
      <c r="U148" s="4"/>
      <c r="V148" s="4"/>
      <c r="W148" s="4"/>
      <c r="X148" s="4"/>
      <c r="Y148" s="6">
        <f>M148+N148+O148+P148+Q148+R148+S148+T148+W148</f>
        <v>5</v>
      </c>
      <c r="Z148" s="6">
        <f>V148</f>
        <v>0</v>
      </c>
      <c r="AA148" s="6">
        <f>L148</f>
        <v>0</v>
      </c>
      <c r="AB148" s="6">
        <f>Y148+Z148+AA148</f>
        <v>5</v>
      </c>
      <c r="AC148" s="4"/>
      <c r="AD148" s="4"/>
      <c r="AE148" s="4"/>
    </row>
    <row r="149" ht="13.65" customHeight="1">
      <c r="A149" s="5">
        <v>148</v>
      </c>
      <c r="B149" t="s" s="3">
        <v>28</v>
      </c>
      <c r="C149" t="s" s="3">
        <v>29</v>
      </c>
      <c r="D149" t="s" s="3">
        <v>25</v>
      </c>
      <c r="E149" t="s" s="3">
        <v>30</v>
      </c>
      <c r="F149" s="6">
        <v>120</v>
      </c>
      <c r="G149" s="6">
        <v>1</v>
      </c>
      <c r="H149" s="6">
        <v>1</v>
      </c>
      <c r="I149" s="6">
        <v>2</v>
      </c>
      <c r="J149" s="4"/>
      <c r="K149" s="4"/>
      <c r="L149" s="4"/>
      <c r="M149" s="4"/>
      <c r="N149" s="4"/>
      <c r="O149" s="4"/>
      <c r="P149" s="4"/>
      <c r="Q149" s="6">
        <v>5</v>
      </c>
      <c r="R149" s="4"/>
      <c r="S149" s="4"/>
      <c r="T149" s="4"/>
      <c r="U149" s="4"/>
      <c r="V149" s="4"/>
      <c r="W149" s="4"/>
      <c r="X149" s="4"/>
      <c r="Y149" s="6">
        <f>M149+N149+O149+P149+Q149+R149+S149+T149+W149</f>
        <v>5</v>
      </c>
      <c r="Z149" s="6">
        <f>V149</f>
        <v>0</v>
      </c>
      <c r="AA149" s="6">
        <f>L149</f>
        <v>0</v>
      </c>
      <c r="AB149" s="6">
        <f>Y149+Z149+AA149</f>
        <v>5</v>
      </c>
      <c r="AC149" s="4"/>
      <c r="AD149" s="4"/>
      <c r="AE149" s="4"/>
    </row>
    <row r="150" ht="13.65" customHeight="1">
      <c r="A150" s="5">
        <v>149</v>
      </c>
      <c r="B150" t="s" s="3">
        <v>28</v>
      </c>
      <c r="C150" t="s" s="3">
        <v>29</v>
      </c>
      <c r="D150" t="s" s="3">
        <v>25</v>
      </c>
      <c r="E150" t="s" s="3">
        <v>30</v>
      </c>
      <c r="F150" s="6">
        <v>12</v>
      </c>
      <c r="G150" s="6">
        <v>1</v>
      </c>
      <c r="H150" s="6">
        <v>1</v>
      </c>
      <c r="I150" s="6">
        <v>4</v>
      </c>
      <c r="J150" s="4"/>
      <c r="K150" s="4"/>
      <c r="L150" s="6">
        <v>1</v>
      </c>
      <c r="M150" s="4"/>
      <c r="N150" s="4"/>
      <c r="O150" s="4"/>
      <c r="P150" s="4"/>
      <c r="Q150" s="6">
        <v>3</v>
      </c>
      <c r="R150" s="4"/>
      <c r="S150" s="4"/>
      <c r="T150" s="6">
        <v>12</v>
      </c>
      <c r="U150" s="4"/>
      <c r="V150" s="6">
        <v>3</v>
      </c>
      <c r="W150" s="4"/>
      <c r="X150" s="4"/>
      <c r="Y150" s="6">
        <f>M150+N150+O150+P150+Q150+R150+S150+T150+W150</f>
        <v>15</v>
      </c>
      <c r="Z150" s="6">
        <f>V150</f>
        <v>3</v>
      </c>
      <c r="AA150" s="6">
        <f>L150</f>
        <v>1</v>
      </c>
      <c r="AB150" s="6">
        <f>Y150+Z150+AA150</f>
        <v>19</v>
      </c>
      <c r="AC150" s="4"/>
      <c r="AD150" s="4"/>
      <c r="AE150" s="4"/>
    </row>
    <row r="151" ht="13.65" customHeight="1">
      <c r="A151" s="5">
        <v>150</v>
      </c>
      <c r="B151" t="s" s="3">
        <v>28</v>
      </c>
      <c r="C151" t="s" s="3">
        <v>29</v>
      </c>
      <c r="D151" t="s" s="3">
        <v>25</v>
      </c>
      <c r="E151" t="s" s="3">
        <v>30</v>
      </c>
      <c r="F151" s="6">
        <v>120</v>
      </c>
      <c r="G151" s="6">
        <v>1</v>
      </c>
      <c r="H151" s="6">
        <v>1</v>
      </c>
      <c r="I151" s="6">
        <v>4</v>
      </c>
      <c r="J151" s="4"/>
      <c r="K151" s="4"/>
      <c r="L151" s="6">
        <v>1</v>
      </c>
      <c r="M151" s="6">
        <v>1</v>
      </c>
      <c r="N151" s="6">
        <v>1</v>
      </c>
      <c r="O151" s="4"/>
      <c r="P151" s="4"/>
      <c r="Q151" s="6">
        <v>2</v>
      </c>
      <c r="R151" s="4"/>
      <c r="S151" s="4"/>
      <c r="T151" s="6">
        <v>4</v>
      </c>
      <c r="U151" s="4"/>
      <c r="V151" s="4"/>
      <c r="W151" s="4"/>
      <c r="X151" s="4"/>
      <c r="Y151" s="6">
        <f>M151+N151+O151+P151+Q151+R151+S151+T151+W151</f>
        <v>8</v>
      </c>
      <c r="Z151" s="6">
        <f>V151</f>
        <v>0</v>
      </c>
      <c r="AA151" s="6">
        <f>L151</f>
        <v>1</v>
      </c>
      <c r="AB151" s="6">
        <f>Y151+Z151+AA151</f>
        <v>9</v>
      </c>
      <c r="AC151" s="4"/>
      <c r="AD151" s="4"/>
      <c r="AE151" s="4"/>
    </row>
    <row r="152" ht="13.65" customHeight="1">
      <c r="A152" s="5">
        <v>151</v>
      </c>
      <c r="B152" t="s" s="3">
        <v>28</v>
      </c>
      <c r="C152" t="s" s="3">
        <v>29</v>
      </c>
      <c r="D152" t="s" s="3">
        <v>25</v>
      </c>
      <c r="E152" t="s" s="3">
        <v>30</v>
      </c>
      <c r="F152" s="6">
        <v>60</v>
      </c>
      <c r="G152" s="6">
        <v>1</v>
      </c>
      <c r="H152" s="6">
        <v>1</v>
      </c>
      <c r="I152" s="6">
        <v>2</v>
      </c>
      <c r="J152" s="4"/>
      <c r="K152" s="4"/>
      <c r="L152" s="4"/>
      <c r="M152" s="4"/>
      <c r="N152" s="4"/>
      <c r="O152" s="4"/>
      <c r="P152" s="4"/>
      <c r="Q152" s="6">
        <v>2</v>
      </c>
      <c r="R152" s="4"/>
      <c r="S152" s="4"/>
      <c r="T152" s="4"/>
      <c r="U152" s="4"/>
      <c r="V152" s="4"/>
      <c r="W152" s="4"/>
      <c r="X152" s="4"/>
      <c r="Y152" s="6">
        <f>M152+N152+O152+P152+Q152+R152+S152+T152+W152</f>
        <v>2</v>
      </c>
      <c r="Z152" s="6">
        <f>V152</f>
        <v>0</v>
      </c>
      <c r="AA152" s="6">
        <f>L152</f>
        <v>0</v>
      </c>
      <c r="AB152" s="6">
        <f>Y152+Z152+AA152</f>
        <v>2</v>
      </c>
      <c r="AC152" s="4"/>
      <c r="AD152" s="4"/>
      <c r="AE152" s="4"/>
    </row>
    <row r="153" ht="13.65" customHeight="1">
      <c r="A153" s="5">
        <v>152</v>
      </c>
      <c r="B153" t="s" s="3">
        <v>28</v>
      </c>
      <c r="C153" t="s" s="3">
        <v>29</v>
      </c>
      <c r="D153" t="s" s="3">
        <v>25</v>
      </c>
      <c r="E153" t="s" s="3">
        <v>32</v>
      </c>
      <c r="F153" s="6">
        <v>1</v>
      </c>
      <c r="G153" s="6">
        <v>1</v>
      </c>
      <c r="H153" s="6">
        <v>1</v>
      </c>
      <c r="I153" s="6">
        <v>4</v>
      </c>
      <c r="J153" s="4"/>
      <c r="K153" s="4"/>
      <c r="L153" s="6">
        <v>5</v>
      </c>
      <c r="M153" s="6">
        <v>1</v>
      </c>
      <c r="N153" s="4"/>
      <c r="O153" s="4"/>
      <c r="P153" s="4"/>
      <c r="Q153" s="6">
        <v>5</v>
      </c>
      <c r="R153" s="4"/>
      <c r="S153" s="4"/>
      <c r="T153" s="6">
        <v>2</v>
      </c>
      <c r="U153" s="4"/>
      <c r="V153" s="4"/>
      <c r="W153" s="4"/>
      <c r="X153" s="4"/>
      <c r="Y153" s="6">
        <f>M153+N153+O153+P153+Q153+R153+S153+T153+W153</f>
        <v>8</v>
      </c>
      <c r="Z153" s="6">
        <f>V153</f>
        <v>0</v>
      </c>
      <c r="AA153" s="6">
        <f>L153</f>
        <v>5</v>
      </c>
      <c r="AB153" s="6">
        <f>Y153+Z153+AA153</f>
        <v>13</v>
      </c>
      <c r="AC153" s="4"/>
      <c r="AD153" s="4"/>
      <c r="AE153" s="4"/>
    </row>
    <row r="154" ht="13.65" customHeight="1">
      <c r="A154" s="5">
        <v>153</v>
      </c>
      <c r="B154" t="s" s="3">
        <v>28</v>
      </c>
      <c r="C154" t="s" s="3">
        <v>29</v>
      </c>
      <c r="D154" t="s" s="3">
        <v>25</v>
      </c>
      <c r="E154" t="s" s="3">
        <v>32</v>
      </c>
      <c r="F154" s="6">
        <v>1</v>
      </c>
      <c r="G154" s="6">
        <v>1</v>
      </c>
      <c r="H154" s="6">
        <v>1</v>
      </c>
      <c r="I154" s="6">
        <v>4</v>
      </c>
      <c r="J154" s="4"/>
      <c r="K154" s="4"/>
      <c r="L154" s="6">
        <v>2</v>
      </c>
      <c r="M154" s="6">
        <v>1</v>
      </c>
      <c r="N154" s="6">
        <v>1</v>
      </c>
      <c r="O154" s="4"/>
      <c r="P154" s="4"/>
      <c r="Q154" s="6">
        <v>2</v>
      </c>
      <c r="R154" s="4"/>
      <c r="S154" s="4"/>
      <c r="T154" s="6">
        <v>1</v>
      </c>
      <c r="U154" s="4"/>
      <c r="V154" s="4"/>
      <c r="W154" s="4"/>
      <c r="X154" s="4"/>
      <c r="Y154" s="6">
        <f>M154+N154+O154+P154+Q154+R154+S154+T154+W154</f>
        <v>5</v>
      </c>
      <c r="Z154" s="6">
        <f>V154</f>
        <v>0</v>
      </c>
      <c r="AA154" s="6">
        <f>L154</f>
        <v>2</v>
      </c>
      <c r="AB154" s="6">
        <f>Y154+Z154+AA154</f>
        <v>7</v>
      </c>
      <c r="AC154" s="4"/>
      <c r="AD154" s="4"/>
      <c r="AE154" s="4"/>
    </row>
    <row r="155" ht="13.65" customHeight="1">
      <c r="A155" s="5">
        <v>154</v>
      </c>
      <c r="B155" t="s" s="3">
        <v>28</v>
      </c>
      <c r="C155" t="s" s="3">
        <v>29</v>
      </c>
      <c r="D155" t="s" s="3">
        <v>25</v>
      </c>
      <c r="E155" t="s" s="3">
        <v>30</v>
      </c>
      <c r="F155" s="6">
        <v>12</v>
      </c>
      <c r="G155" s="6">
        <v>1</v>
      </c>
      <c r="H155" s="6">
        <v>1</v>
      </c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6">
        <f>M155+N155+O155+P155+Q155+R155+S155+T155+W155</f>
        <v>0</v>
      </c>
      <c r="Z155" s="6">
        <f>V155</f>
        <v>0</v>
      </c>
      <c r="AA155" s="6">
        <f>L155</f>
        <v>0</v>
      </c>
      <c r="AB155" s="6">
        <f>Y155+Z155+AA155</f>
        <v>0</v>
      </c>
      <c r="AC155" s="4"/>
      <c r="AD155" s="4"/>
      <c r="AE155" s="4"/>
    </row>
    <row r="156" ht="13.65" customHeight="1">
      <c r="A156" s="5">
        <v>155</v>
      </c>
      <c r="B156" t="s" s="3">
        <v>28</v>
      </c>
      <c r="C156" t="s" s="3">
        <v>29</v>
      </c>
      <c r="D156" t="s" s="3">
        <v>25</v>
      </c>
      <c r="E156" t="s" s="3">
        <v>30</v>
      </c>
      <c r="F156" s="6">
        <v>60</v>
      </c>
      <c r="G156" s="6">
        <v>1</v>
      </c>
      <c r="H156" s="6">
        <v>1</v>
      </c>
      <c r="I156" s="6">
        <v>2</v>
      </c>
      <c r="J156" s="4"/>
      <c r="K156" s="4"/>
      <c r="L156" s="4"/>
      <c r="M156" s="6">
        <v>2</v>
      </c>
      <c r="N156" s="4"/>
      <c r="O156" s="4"/>
      <c r="P156" s="4"/>
      <c r="Q156" s="6">
        <v>8</v>
      </c>
      <c r="R156" s="4"/>
      <c r="S156" s="4"/>
      <c r="T156" s="4"/>
      <c r="U156" s="4"/>
      <c r="V156" s="4"/>
      <c r="W156" s="4"/>
      <c r="X156" s="4"/>
      <c r="Y156" s="6">
        <f>M156+N156+O156+P156+Q156+R156+S156+T156+W156</f>
        <v>10</v>
      </c>
      <c r="Z156" s="6">
        <f>V156</f>
        <v>0</v>
      </c>
      <c r="AA156" s="6">
        <f>L156</f>
        <v>0</v>
      </c>
      <c r="AB156" s="6">
        <f>Y156+Z156+AA156</f>
        <v>10</v>
      </c>
      <c r="AC156" s="4"/>
      <c r="AD156" s="4"/>
      <c r="AE156" s="4"/>
    </row>
    <row r="157" ht="13.65" customHeight="1">
      <c r="A157" s="5">
        <v>156</v>
      </c>
      <c r="B157" t="s" s="3">
        <v>28</v>
      </c>
      <c r="C157" t="s" s="3">
        <v>29</v>
      </c>
      <c r="D157" t="s" s="3">
        <v>25</v>
      </c>
      <c r="E157" t="s" s="3">
        <v>30</v>
      </c>
      <c r="F157" s="6">
        <v>12</v>
      </c>
      <c r="G157" s="6">
        <v>1</v>
      </c>
      <c r="H157" s="6">
        <v>1</v>
      </c>
      <c r="I157" s="6">
        <v>2</v>
      </c>
      <c r="J157" s="4"/>
      <c r="K157" s="4"/>
      <c r="L157" s="6">
        <v>1</v>
      </c>
      <c r="M157" s="6">
        <v>5</v>
      </c>
      <c r="N157" s="4"/>
      <c r="O157" s="4"/>
      <c r="P157" s="4"/>
      <c r="Q157" s="6">
        <v>7</v>
      </c>
      <c r="R157" s="4"/>
      <c r="S157" s="4"/>
      <c r="T157" s="4"/>
      <c r="U157" s="4"/>
      <c r="V157" s="6">
        <v>1</v>
      </c>
      <c r="W157" s="4"/>
      <c r="X157" s="4"/>
      <c r="Y157" s="6">
        <f>M157+N157+O157+P157+Q157+R157+S157+T157+W157</f>
        <v>12</v>
      </c>
      <c r="Z157" s="6">
        <f>V157</f>
        <v>1</v>
      </c>
      <c r="AA157" s="6">
        <f>L157</f>
        <v>1</v>
      </c>
      <c r="AB157" s="6">
        <f>Y157+Z157+AA157</f>
        <v>14</v>
      </c>
      <c r="AC157" s="4"/>
      <c r="AD157" s="4"/>
      <c r="AE157" s="4"/>
    </row>
    <row r="158" ht="13.65" customHeight="1">
      <c r="A158" s="5">
        <v>157</v>
      </c>
      <c r="B158" t="s" s="3">
        <v>28</v>
      </c>
      <c r="C158" t="s" s="3">
        <v>29</v>
      </c>
      <c r="D158" t="s" s="3">
        <v>25</v>
      </c>
      <c r="E158" t="s" s="3">
        <v>32</v>
      </c>
      <c r="F158" s="6">
        <v>6</v>
      </c>
      <c r="G158" s="6">
        <v>1</v>
      </c>
      <c r="H158" s="6">
        <v>1</v>
      </c>
      <c r="I158" s="6">
        <v>2</v>
      </c>
      <c r="J158" s="4"/>
      <c r="K158" s="4"/>
      <c r="L158" s="4"/>
      <c r="M158" s="6">
        <v>4</v>
      </c>
      <c r="N158" s="4"/>
      <c r="O158" s="4"/>
      <c r="P158" s="4"/>
      <c r="Q158" s="6">
        <v>7</v>
      </c>
      <c r="R158" s="4"/>
      <c r="S158" s="4"/>
      <c r="T158" s="4"/>
      <c r="U158" s="4"/>
      <c r="V158" s="6">
        <v>1</v>
      </c>
      <c r="W158" s="4"/>
      <c r="X158" s="4"/>
      <c r="Y158" s="6">
        <f>M158+N158+O158+P158+Q158+R158+S158+T158+W158</f>
        <v>11</v>
      </c>
      <c r="Z158" s="6">
        <f>V158</f>
        <v>1</v>
      </c>
      <c r="AA158" s="6">
        <f>L158</f>
        <v>0</v>
      </c>
      <c r="AB158" s="6">
        <f>Y158+Z158+AA158</f>
        <v>12</v>
      </c>
      <c r="AC158" s="4"/>
      <c r="AD158" s="4"/>
      <c r="AE158" s="4"/>
    </row>
    <row r="159" ht="13.65" customHeight="1">
      <c r="A159" s="5">
        <v>158</v>
      </c>
      <c r="B159" t="s" s="3">
        <v>28</v>
      </c>
      <c r="C159" t="s" s="3">
        <v>29</v>
      </c>
      <c r="D159" t="s" s="3">
        <v>25</v>
      </c>
      <c r="E159" t="s" s="3">
        <v>30</v>
      </c>
      <c r="F159" s="6">
        <v>60</v>
      </c>
      <c r="G159" s="6">
        <v>1</v>
      </c>
      <c r="H159" s="6">
        <v>1</v>
      </c>
      <c r="I159" s="6">
        <v>2</v>
      </c>
      <c r="J159" s="4"/>
      <c r="K159" s="4"/>
      <c r="L159" s="6">
        <v>3</v>
      </c>
      <c r="M159" s="6">
        <v>1</v>
      </c>
      <c r="N159" s="4"/>
      <c r="O159" s="4"/>
      <c r="P159" s="4"/>
      <c r="Q159" s="6">
        <v>2</v>
      </c>
      <c r="R159" s="4"/>
      <c r="S159" s="4"/>
      <c r="T159" s="4"/>
      <c r="U159" s="4"/>
      <c r="V159" s="4"/>
      <c r="W159" s="4"/>
      <c r="X159" s="4"/>
      <c r="Y159" s="6">
        <f>M159+N159+O159+P159+Q159+R159+S159+T159+W159</f>
        <v>3</v>
      </c>
      <c r="Z159" s="6">
        <f>V159</f>
        <v>0</v>
      </c>
      <c r="AA159" s="6">
        <f>L159</f>
        <v>3</v>
      </c>
      <c r="AB159" s="6">
        <f>Y159+Z159+AA159</f>
        <v>6</v>
      </c>
      <c r="AC159" s="4"/>
      <c r="AD159" s="4"/>
      <c r="AE159" s="4"/>
    </row>
    <row r="160" ht="13.65" customHeight="1">
      <c r="A160" s="5">
        <v>159</v>
      </c>
      <c r="B160" t="s" s="3">
        <v>28</v>
      </c>
      <c r="C160" t="s" s="3">
        <v>29</v>
      </c>
      <c r="D160" t="s" s="3">
        <v>25</v>
      </c>
      <c r="E160" t="s" s="3">
        <v>30</v>
      </c>
      <c r="F160" s="6">
        <v>12</v>
      </c>
      <c r="G160" s="6">
        <v>1</v>
      </c>
      <c r="H160" s="6">
        <v>1</v>
      </c>
      <c r="I160" s="6">
        <v>4</v>
      </c>
      <c r="J160" s="4"/>
      <c r="K160" s="4"/>
      <c r="L160" s="4"/>
      <c r="M160" s="4"/>
      <c r="N160" s="4"/>
      <c r="O160" s="4"/>
      <c r="P160" s="4"/>
      <c r="Q160" s="6">
        <v>9</v>
      </c>
      <c r="R160" s="4"/>
      <c r="S160" s="4"/>
      <c r="T160" s="6">
        <v>11</v>
      </c>
      <c r="U160" s="4"/>
      <c r="V160" s="4"/>
      <c r="W160" s="4"/>
      <c r="X160" s="4"/>
      <c r="Y160" s="6">
        <f>M160+N160+O160+P160+Q160+R160+S160+T160+W160</f>
        <v>20</v>
      </c>
      <c r="Z160" s="6">
        <f>V160</f>
        <v>0</v>
      </c>
      <c r="AA160" s="6">
        <f>L160</f>
        <v>0</v>
      </c>
      <c r="AB160" s="6">
        <f>Y160+Z160+AA160</f>
        <v>20</v>
      </c>
      <c r="AC160" s="4"/>
      <c r="AD160" s="4"/>
      <c r="AE160" s="4"/>
    </row>
    <row r="161" ht="13.65" customHeight="1">
      <c r="A161" s="5">
        <v>160</v>
      </c>
      <c r="B161" t="s" s="3">
        <v>28</v>
      </c>
      <c r="C161" t="s" s="3">
        <v>29</v>
      </c>
      <c r="D161" t="s" s="3">
        <v>25</v>
      </c>
      <c r="E161" t="s" s="3">
        <v>32</v>
      </c>
      <c r="F161" s="6">
        <v>60</v>
      </c>
      <c r="G161" s="6">
        <v>1</v>
      </c>
      <c r="H161" s="6">
        <v>1</v>
      </c>
      <c r="I161" s="6">
        <v>4</v>
      </c>
      <c r="J161" s="4"/>
      <c r="K161" s="4"/>
      <c r="L161" s="4"/>
      <c r="M161" s="4"/>
      <c r="N161" s="4"/>
      <c r="O161" s="4"/>
      <c r="P161" s="4"/>
      <c r="Q161" s="6">
        <v>10</v>
      </c>
      <c r="R161" s="4"/>
      <c r="S161" s="4"/>
      <c r="T161" s="6">
        <v>11</v>
      </c>
      <c r="U161" s="4"/>
      <c r="V161" s="6">
        <v>2</v>
      </c>
      <c r="W161" s="4"/>
      <c r="X161" s="4"/>
      <c r="Y161" s="6">
        <f>M161+N161+O161+P161+Q161+R161+S161+T161+W161</f>
        <v>21</v>
      </c>
      <c r="Z161" s="6">
        <f>V161</f>
        <v>2</v>
      </c>
      <c r="AA161" s="6">
        <f>L161</f>
        <v>0</v>
      </c>
      <c r="AB161" s="6">
        <f>Y161+Z161+AA161</f>
        <v>23</v>
      </c>
      <c r="AC161" s="4"/>
      <c r="AD161" s="4"/>
      <c r="AE161" s="4"/>
    </row>
    <row r="162" ht="13.65" customHeight="1">
      <c r="A162" s="5">
        <v>161</v>
      </c>
      <c r="B162" t="s" s="3">
        <v>28</v>
      </c>
      <c r="C162" t="s" s="3">
        <v>29</v>
      </c>
      <c r="D162" t="s" s="3">
        <v>25</v>
      </c>
      <c r="E162" t="s" s="3">
        <v>32</v>
      </c>
      <c r="F162" s="6">
        <v>6</v>
      </c>
      <c r="G162" s="6">
        <v>1</v>
      </c>
      <c r="H162" s="6">
        <v>1</v>
      </c>
      <c r="I162" s="6">
        <v>4</v>
      </c>
      <c r="J162" s="4"/>
      <c r="K162" s="4"/>
      <c r="L162" s="4"/>
      <c r="M162" s="6">
        <v>1</v>
      </c>
      <c r="N162" s="4"/>
      <c r="O162" s="4"/>
      <c r="P162" s="4"/>
      <c r="Q162" s="6">
        <v>6</v>
      </c>
      <c r="R162" s="4"/>
      <c r="S162" s="4"/>
      <c r="T162" s="6">
        <v>2</v>
      </c>
      <c r="U162" s="4"/>
      <c r="V162" s="6">
        <v>1</v>
      </c>
      <c r="W162" s="4"/>
      <c r="X162" s="4"/>
      <c r="Y162" s="6">
        <f>M162+N162+O162+P162+Q162+R162+S162+T162+W162</f>
        <v>9</v>
      </c>
      <c r="Z162" s="6">
        <f>V162</f>
        <v>1</v>
      </c>
      <c r="AA162" s="6">
        <f>L162</f>
        <v>0</v>
      </c>
      <c r="AB162" s="6">
        <f>Y162+Z162+AA162</f>
        <v>10</v>
      </c>
      <c r="AC162" s="4"/>
      <c r="AD162" s="4"/>
      <c r="AE162" s="4"/>
    </row>
    <row r="163" ht="13.65" customHeight="1">
      <c r="A163" s="5">
        <v>162</v>
      </c>
      <c r="B163" t="s" s="3">
        <v>28</v>
      </c>
      <c r="C163" t="s" s="3">
        <v>29</v>
      </c>
      <c r="D163" t="s" s="3">
        <v>25</v>
      </c>
      <c r="E163" t="s" s="3">
        <v>33</v>
      </c>
      <c r="F163" s="6">
        <v>12</v>
      </c>
      <c r="G163" s="6">
        <v>1</v>
      </c>
      <c r="H163" s="6">
        <v>1</v>
      </c>
      <c r="I163" s="6">
        <v>2</v>
      </c>
      <c r="J163" s="4"/>
      <c r="K163" s="4"/>
      <c r="L163" s="4"/>
      <c r="M163" s="4"/>
      <c r="N163" s="4"/>
      <c r="O163" s="4"/>
      <c r="P163" s="4"/>
      <c r="Q163" s="6">
        <v>1</v>
      </c>
      <c r="R163" s="4"/>
      <c r="S163" s="4"/>
      <c r="T163" s="4"/>
      <c r="U163" s="4"/>
      <c r="V163" s="6">
        <v>1</v>
      </c>
      <c r="W163" s="4"/>
      <c r="X163" s="4"/>
      <c r="Y163" s="6">
        <f>M163+N163+O163+P163+Q163+R163+S163+T163+W163</f>
        <v>1</v>
      </c>
      <c r="Z163" s="6">
        <f>V163</f>
        <v>1</v>
      </c>
      <c r="AA163" s="6">
        <f>L163</f>
        <v>0</v>
      </c>
      <c r="AB163" s="6">
        <f>Y163+Z163+AA163</f>
        <v>2</v>
      </c>
      <c r="AC163" s="4"/>
      <c r="AD163" s="4"/>
      <c r="AE163" s="4"/>
    </row>
    <row r="164" ht="13.65" customHeight="1">
      <c r="A164" s="5">
        <v>163</v>
      </c>
      <c r="B164" t="s" s="3">
        <v>28</v>
      </c>
      <c r="C164" t="s" s="3">
        <v>29</v>
      </c>
      <c r="D164" t="s" s="3">
        <v>25</v>
      </c>
      <c r="E164" t="s" s="3">
        <v>30</v>
      </c>
      <c r="F164" s="6">
        <v>6</v>
      </c>
      <c r="G164" s="6">
        <v>1</v>
      </c>
      <c r="H164" s="6">
        <v>1</v>
      </c>
      <c r="I164" s="6">
        <v>2</v>
      </c>
      <c r="J164" s="4"/>
      <c r="K164" s="4"/>
      <c r="L164" s="4"/>
      <c r="M164" s="4"/>
      <c r="N164" s="4"/>
      <c r="O164" s="4"/>
      <c r="P164" s="4"/>
      <c r="Q164" s="6">
        <v>7</v>
      </c>
      <c r="R164" s="4"/>
      <c r="S164" s="4"/>
      <c r="T164" s="4"/>
      <c r="U164" s="4"/>
      <c r="V164" s="6">
        <v>1</v>
      </c>
      <c r="W164" s="4"/>
      <c r="X164" s="4"/>
      <c r="Y164" s="6">
        <f>M164+N164+O164+P164+Q164+R164+S164+T164+W164</f>
        <v>7</v>
      </c>
      <c r="Z164" s="6">
        <f>V164</f>
        <v>1</v>
      </c>
      <c r="AA164" s="6">
        <f>L164</f>
        <v>0</v>
      </c>
      <c r="AB164" s="6">
        <f>Y164+Z164+AA164</f>
        <v>8</v>
      </c>
      <c r="AC164" s="4"/>
      <c r="AD164" s="4"/>
      <c r="AE164" s="4"/>
    </row>
    <row r="165" ht="13.65" customHeight="1">
      <c r="A165" s="5">
        <v>164</v>
      </c>
      <c r="B165" t="s" s="3">
        <v>28</v>
      </c>
      <c r="C165" t="s" s="3">
        <v>29</v>
      </c>
      <c r="D165" t="s" s="3">
        <v>25</v>
      </c>
      <c r="E165" t="s" s="3">
        <v>32</v>
      </c>
      <c r="F165" s="6">
        <v>12</v>
      </c>
      <c r="G165" s="6">
        <v>1</v>
      </c>
      <c r="H165" s="6">
        <v>1</v>
      </c>
      <c r="I165" s="6">
        <v>4</v>
      </c>
      <c r="J165" s="4"/>
      <c r="K165" s="4"/>
      <c r="L165" s="6">
        <v>1</v>
      </c>
      <c r="M165" s="4"/>
      <c r="N165" s="4"/>
      <c r="O165" s="4"/>
      <c r="P165" s="4"/>
      <c r="Q165" s="6">
        <v>6</v>
      </c>
      <c r="R165" s="4"/>
      <c r="S165" s="4"/>
      <c r="T165" s="4"/>
      <c r="U165" s="4"/>
      <c r="V165" s="4"/>
      <c r="W165" s="6">
        <v>5</v>
      </c>
      <c r="X165" s="4"/>
      <c r="Y165" s="6">
        <f>M165+N165+O165+P165+Q165+R165+S165+T165+W165</f>
        <v>11</v>
      </c>
      <c r="Z165" s="6">
        <f>V165</f>
        <v>0</v>
      </c>
      <c r="AA165" s="6">
        <f>L165</f>
        <v>1</v>
      </c>
      <c r="AB165" s="6">
        <f>Y165+Z165+AA165</f>
        <v>12</v>
      </c>
      <c r="AC165" s="4"/>
      <c r="AD165" s="4"/>
      <c r="AE165" s="4"/>
    </row>
    <row r="166" ht="13.65" customHeight="1">
      <c r="A166" s="5">
        <v>165</v>
      </c>
      <c r="B166" t="s" s="3">
        <v>28</v>
      </c>
      <c r="C166" t="s" s="3">
        <v>29</v>
      </c>
      <c r="D166" t="s" s="3">
        <v>25</v>
      </c>
      <c r="E166" t="s" s="3">
        <v>30</v>
      </c>
      <c r="F166" s="6">
        <v>12</v>
      </c>
      <c r="G166" s="6">
        <v>1</v>
      </c>
      <c r="H166" s="6">
        <v>1</v>
      </c>
      <c r="I166" s="6">
        <v>2</v>
      </c>
      <c r="J166" s="4"/>
      <c r="K166" s="4"/>
      <c r="L166" s="4"/>
      <c r="M166" s="4"/>
      <c r="N166" s="4"/>
      <c r="O166" s="4"/>
      <c r="P166" s="4"/>
      <c r="Q166" s="6">
        <v>2</v>
      </c>
      <c r="R166" s="4"/>
      <c r="S166" s="4"/>
      <c r="T166" s="4"/>
      <c r="U166" s="4"/>
      <c r="V166" s="4"/>
      <c r="W166" s="4"/>
      <c r="X166" s="4"/>
      <c r="Y166" s="6">
        <f>M166+N166+O166+P166+Q166+R166+S166+T166+W166</f>
        <v>2</v>
      </c>
      <c r="Z166" s="6">
        <f>V166</f>
        <v>0</v>
      </c>
      <c r="AA166" s="6">
        <f>L166</f>
        <v>0</v>
      </c>
      <c r="AB166" s="6">
        <f>Y166+Z166+AA166</f>
        <v>2</v>
      </c>
      <c r="AC166" s="4"/>
      <c r="AD166" s="4"/>
      <c r="AE166" s="4"/>
    </row>
    <row r="167" ht="13.65" customHeight="1">
      <c r="A167" s="5">
        <v>166</v>
      </c>
      <c r="B167" t="s" s="3">
        <v>28</v>
      </c>
      <c r="C167" t="s" s="3">
        <v>29</v>
      </c>
      <c r="D167" t="s" s="3">
        <v>25</v>
      </c>
      <c r="E167" t="s" s="3">
        <v>30</v>
      </c>
      <c r="F167" s="6">
        <v>12</v>
      </c>
      <c r="G167" s="6">
        <v>1</v>
      </c>
      <c r="H167" s="6">
        <v>1</v>
      </c>
      <c r="I167" s="6">
        <v>1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6">
        <v>2</v>
      </c>
      <c r="W167" s="4"/>
      <c r="X167" s="4"/>
      <c r="Y167" s="6">
        <f>M167+N167+O167+P167+Q167+R167+S167+T167+W167</f>
        <v>0</v>
      </c>
      <c r="Z167" s="6">
        <f>V167</f>
        <v>2</v>
      </c>
      <c r="AA167" s="6">
        <f>L167</f>
        <v>0</v>
      </c>
      <c r="AB167" s="6">
        <f>Y167+Z167+AA167</f>
        <v>2</v>
      </c>
      <c r="AC167" s="4"/>
      <c r="AD167" s="4"/>
      <c r="AE167" s="4"/>
    </row>
    <row r="168" ht="13.65" customHeight="1">
      <c r="A168" s="5">
        <v>167</v>
      </c>
      <c r="B168" t="s" s="3">
        <v>28</v>
      </c>
      <c r="C168" t="s" s="3">
        <v>29</v>
      </c>
      <c r="D168" t="s" s="3">
        <v>25</v>
      </c>
      <c r="E168" t="s" s="3">
        <v>30</v>
      </c>
      <c r="F168" s="6">
        <v>120</v>
      </c>
      <c r="G168" s="6">
        <v>1</v>
      </c>
      <c r="H168" s="6">
        <v>1</v>
      </c>
      <c r="I168" s="6">
        <v>4</v>
      </c>
      <c r="J168" s="4"/>
      <c r="K168" s="4"/>
      <c r="L168" s="4"/>
      <c r="M168" s="4"/>
      <c r="N168" s="4"/>
      <c r="O168" s="4"/>
      <c r="P168" s="4"/>
      <c r="Q168" s="6">
        <v>3</v>
      </c>
      <c r="R168" s="4"/>
      <c r="S168" s="4"/>
      <c r="T168" s="4"/>
      <c r="U168" s="4"/>
      <c r="V168" s="6">
        <v>1</v>
      </c>
      <c r="W168" s="6">
        <v>4</v>
      </c>
      <c r="X168" s="4"/>
      <c r="Y168" s="6">
        <f>M168+N168+O168+P168+Q168+R168+S168+T168+W168</f>
        <v>7</v>
      </c>
      <c r="Z168" s="6">
        <f>V168</f>
        <v>1</v>
      </c>
      <c r="AA168" s="6">
        <f>L168</f>
        <v>0</v>
      </c>
      <c r="AB168" s="6">
        <f>Y168+Z168+AA168</f>
        <v>8</v>
      </c>
      <c r="AC168" s="4"/>
      <c r="AD168" s="4"/>
      <c r="AE168" s="4"/>
    </row>
    <row r="169" ht="13.65" customHeight="1">
      <c r="A169" s="5">
        <v>168</v>
      </c>
      <c r="B169" t="s" s="3">
        <v>28</v>
      </c>
      <c r="C169" t="s" s="3">
        <v>29</v>
      </c>
      <c r="D169" t="s" s="3">
        <v>25</v>
      </c>
      <c r="E169" t="s" s="3">
        <v>30</v>
      </c>
      <c r="F169" s="6">
        <v>12</v>
      </c>
      <c r="G169" s="6">
        <v>1</v>
      </c>
      <c r="H169" s="6">
        <v>1</v>
      </c>
      <c r="I169" s="6">
        <v>4</v>
      </c>
      <c r="J169" s="4"/>
      <c r="K169" s="4"/>
      <c r="L169" s="6">
        <v>1</v>
      </c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6">
        <v>2</v>
      </c>
      <c r="X169" s="4"/>
      <c r="Y169" s="6">
        <f>M169+N169+O169+P169+Q169+R169+S169+T169+W169</f>
        <v>2</v>
      </c>
      <c r="Z169" s="6">
        <f>V169</f>
        <v>0</v>
      </c>
      <c r="AA169" s="6">
        <f>L169</f>
        <v>1</v>
      </c>
      <c r="AB169" s="6">
        <f>Y169+Z169+AA169</f>
        <v>3</v>
      </c>
      <c r="AC169" s="4"/>
      <c r="AD169" s="4"/>
      <c r="AE169" s="4"/>
    </row>
    <row r="170" ht="13.65" customHeight="1">
      <c r="A170" s="5">
        <v>169</v>
      </c>
      <c r="B170" t="s" s="3">
        <v>28</v>
      </c>
      <c r="C170" t="s" s="3">
        <v>29</v>
      </c>
      <c r="D170" t="s" s="3">
        <v>25</v>
      </c>
      <c r="E170" t="s" s="3">
        <v>30</v>
      </c>
      <c r="F170" s="6">
        <v>12</v>
      </c>
      <c r="G170" s="6">
        <v>1</v>
      </c>
      <c r="H170" s="6">
        <v>1</v>
      </c>
      <c r="I170" s="6">
        <v>0</v>
      </c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6">
        <f>M170+N170+O170+P170+Q170+R170+S170+T170+W170</f>
        <v>0</v>
      </c>
      <c r="Z170" s="6">
        <f>V170</f>
        <v>0</v>
      </c>
      <c r="AA170" s="6">
        <f>L170</f>
        <v>0</v>
      </c>
      <c r="AB170" s="6">
        <f>Y170+Z170+AA170</f>
        <v>0</v>
      </c>
      <c r="AC170" s="4"/>
      <c r="AD170" s="4"/>
      <c r="AE170" s="4"/>
    </row>
    <row r="171" ht="13.65" customHeight="1">
      <c r="A171" s="5">
        <v>170</v>
      </c>
      <c r="B171" t="s" s="3">
        <v>28</v>
      </c>
      <c r="C171" t="s" s="3">
        <v>29</v>
      </c>
      <c r="D171" t="s" s="3">
        <v>25</v>
      </c>
      <c r="E171" t="s" s="3">
        <v>32</v>
      </c>
      <c r="F171" s="6">
        <v>6</v>
      </c>
      <c r="G171" s="6">
        <v>1</v>
      </c>
      <c r="H171" s="6">
        <v>1</v>
      </c>
      <c r="I171" s="6">
        <v>4</v>
      </c>
      <c r="J171" s="4"/>
      <c r="K171" s="4"/>
      <c r="L171" s="6">
        <v>4</v>
      </c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6">
        <v>1</v>
      </c>
      <c r="X171" s="4"/>
      <c r="Y171" s="6">
        <f>M171+N171+O171+P171+Q171+R171+S171+T171+W171</f>
        <v>1</v>
      </c>
      <c r="Z171" s="6">
        <f>V171</f>
        <v>0</v>
      </c>
      <c r="AA171" s="6">
        <f>L171</f>
        <v>4</v>
      </c>
      <c r="AB171" s="6">
        <f>Y171+Z171+AA171</f>
        <v>5</v>
      </c>
      <c r="AC171" s="4"/>
      <c r="AD171" s="4"/>
      <c r="AE171" s="4"/>
    </row>
    <row r="172" ht="13.65" customHeight="1">
      <c r="A172" s="5">
        <v>171</v>
      </c>
      <c r="B172" t="s" s="3">
        <v>28</v>
      </c>
      <c r="C172" t="s" s="3">
        <v>29</v>
      </c>
      <c r="D172" t="s" s="3">
        <v>25</v>
      </c>
      <c r="E172" t="s" s="3">
        <v>30</v>
      </c>
      <c r="F172" s="6">
        <v>120</v>
      </c>
      <c r="G172" s="6">
        <v>1</v>
      </c>
      <c r="H172" s="6">
        <v>1</v>
      </c>
      <c r="I172" s="6">
        <v>1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6">
        <f>M172+N172+O172+P172+Q172+R172+S172+T172+W172</f>
        <v>0</v>
      </c>
      <c r="Z172" s="6">
        <f>V172</f>
        <v>0</v>
      </c>
      <c r="AA172" s="6">
        <f>L172</f>
        <v>0</v>
      </c>
      <c r="AB172" s="6">
        <f>Y172+Z172+AA172</f>
        <v>0</v>
      </c>
      <c r="AC172" s="4"/>
      <c r="AD172" s="4"/>
      <c r="AE172" s="4"/>
    </row>
    <row r="173" ht="13.65" customHeight="1">
      <c r="A173" s="5">
        <v>172</v>
      </c>
      <c r="B173" t="s" s="3">
        <v>28</v>
      </c>
      <c r="C173" t="s" s="3">
        <v>29</v>
      </c>
      <c r="D173" t="s" s="3">
        <v>25</v>
      </c>
      <c r="E173" t="s" s="3">
        <v>30</v>
      </c>
      <c r="F173" s="6">
        <v>60</v>
      </c>
      <c r="G173" s="6">
        <v>1</v>
      </c>
      <c r="H173" s="6">
        <v>1</v>
      </c>
      <c r="I173" s="6">
        <v>4</v>
      </c>
      <c r="J173" s="4"/>
      <c r="K173" s="4"/>
      <c r="L173" s="4"/>
      <c r="M173" s="6">
        <v>1</v>
      </c>
      <c r="N173" s="4"/>
      <c r="O173" s="4"/>
      <c r="P173" s="4"/>
      <c r="Q173" s="6">
        <v>9</v>
      </c>
      <c r="R173" s="4"/>
      <c r="S173" s="4"/>
      <c r="T173" s="4"/>
      <c r="U173" s="4"/>
      <c r="V173" s="6">
        <v>1</v>
      </c>
      <c r="W173" s="6">
        <v>2</v>
      </c>
      <c r="X173" s="4"/>
      <c r="Y173" s="6">
        <f>M173+N173+O173+P173+Q173+R173+S173+T173+W173</f>
        <v>12</v>
      </c>
      <c r="Z173" s="6">
        <f>V173</f>
        <v>1</v>
      </c>
      <c r="AA173" s="6">
        <f>L173</f>
        <v>0</v>
      </c>
      <c r="AB173" s="6">
        <f>Y173+Z173+AA173</f>
        <v>13</v>
      </c>
      <c r="AC173" s="4"/>
      <c r="AD173" s="4"/>
      <c r="AE173" s="4"/>
    </row>
    <row r="174" ht="13.65" customHeight="1">
      <c r="A174" s="5">
        <v>173</v>
      </c>
      <c r="B174" t="s" s="3">
        <v>28</v>
      </c>
      <c r="C174" t="s" s="3">
        <v>29</v>
      </c>
      <c r="D174" t="s" s="3">
        <v>25</v>
      </c>
      <c r="E174" t="s" s="3">
        <v>30</v>
      </c>
      <c r="F174" s="6">
        <v>12</v>
      </c>
      <c r="G174" s="6">
        <v>1</v>
      </c>
      <c r="H174" s="6">
        <v>1</v>
      </c>
      <c r="I174" s="6">
        <v>2</v>
      </c>
      <c r="J174" s="4"/>
      <c r="K174" s="4"/>
      <c r="L174" s="6">
        <v>2</v>
      </c>
      <c r="M174" s="6">
        <v>1</v>
      </c>
      <c r="N174" s="4"/>
      <c r="O174" s="4"/>
      <c r="P174" s="4"/>
      <c r="Q174" s="6">
        <v>5</v>
      </c>
      <c r="R174" s="4"/>
      <c r="S174" s="4"/>
      <c r="T174" s="4"/>
      <c r="U174" s="4"/>
      <c r="V174" s="4"/>
      <c r="W174" s="4"/>
      <c r="X174" s="4"/>
      <c r="Y174" s="6">
        <f>M174+N174+O174+P174+Q174+R174+S174+T174+W174</f>
        <v>6</v>
      </c>
      <c r="Z174" s="6">
        <f>V174</f>
        <v>0</v>
      </c>
      <c r="AA174" s="6">
        <f>L174</f>
        <v>2</v>
      </c>
      <c r="AB174" s="6">
        <f>Y174+Z174+AA174</f>
        <v>8</v>
      </c>
      <c r="AC174" s="4"/>
      <c r="AD174" s="4"/>
      <c r="AE174" s="4"/>
    </row>
    <row r="175" ht="13.65" customHeight="1">
      <c r="A175" s="5">
        <v>174</v>
      </c>
      <c r="B175" t="s" s="3">
        <v>28</v>
      </c>
      <c r="C175" t="s" s="3">
        <v>29</v>
      </c>
      <c r="D175" t="s" s="3">
        <v>25</v>
      </c>
      <c r="E175" t="s" s="3">
        <v>30</v>
      </c>
      <c r="F175" s="6">
        <v>12</v>
      </c>
      <c r="G175" s="6">
        <v>1</v>
      </c>
      <c r="H175" s="6">
        <v>1</v>
      </c>
      <c r="I175" s="6">
        <v>4</v>
      </c>
      <c r="J175" s="4"/>
      <c r="K175" s="4"/>
      <c r="L175" s="6">
        <v>1</v>
      </c>
      <c r="M175" s="4"/>
      <c r="N175" s="4"/>
      <c r="O175" s="4"/>
      <c r="P175" s="4"/>
      <c r="Q175" s="6">
        <v>1</v>
      </c>
      <c r="R175" s="4"/>
      <c r="S175" s="4"/>
      <c r="T175" s="4"/>
      <c r="U175" s="4"/>
      <c r="V175" s="4"/>
      <c r="W175" s="6">
        <v>8</v>
      </c>
      <c r="X175" s="4"/>
      <c r="Y175" s="6">
        <f>M175+N175+O175+P175+Q175+R175+S175+T175+W175</f>
        <v>9</v>
      </c>
      <c r="Z175" s="6">
        <f>V175</f>
        <v>0</v>
      </c>
      <c r="AA175" s="6">
        <f>L175</f>
        <v>1</v>
      </c>
      <c r="AB175" s="6">
        <f>Y175+Z175+AA175</f>
        <v>10</v>
      </c>
      <c r="AC175" s="4"/>
      <c r="AD175" s="4"/>
      <c r="AE175" s="4"/>
    </row>
    <row r="176" ht="13.65" customHeight="1">
      <c r="A176" s="5">
        <v>175</v>
      </c>
      <c r="B176" t="s" s="3">
        <v>28</v>
      </c>
      <c r="C176" t="s" s="3">
        <v>29</v>
      </c>
      <c r="D176" t="s" s="3">
        <v>25</v>
      </c>
      <c r="E176" t="s" s="3">
        <v>30</v>
      </c>
      <c r="F176" s="6">
        <v>6</v>
      </c>
      <c r="G176" s="6">
        <v>1</v>
      </c>
      <c r="H176" s="6">
        <v>1</v>
      </c>
      <c r="I176" s="6">
        <v>4</v>
      </c>
      <c r="J176" s="4"/>
      <c r="K176" s="4"/>
      <c r="L176" s="6">
        <v>2</v>
      </c>
      <c r="M176" s="4"/>
      <c r="N176" s="4"/>
      <c r="O176" s="4"/>
      <c r="P176" s="4"/>
      <c r="Q176" s="4"/>
      <c r="R176" s="4"/>
      <c r="S176" s="4"/>
      <c r="T176" s="4"/>
      <c r="U176" s="4"/>
      <c r="V176" s="6">
        <v>1</v>
      </c>
      <c r="W176" s="6">
        <v>1</v>
      </c>
      <c r="X176" s="4"/>
      <c r="Y176" s="6">
        <f>M176+N176+O176+P176+Q176+R176+S176+T176+W176</f>
        <v>1</v>
      </c>
      <c r="Z176" s="6">
        <f>V176</f>
        <v>1</v>
      </c>
      <c r="AA176" s="6">
        <f>L176</f>
        <v>2</v>
      </c>
      <c r="AB176" s="6">
        <f>Y176+Z176+AA176</f>
        <v>4</v>
      </c>
      <c r="AC176" s="4"/>
      <c r="AD176" s="4"/>
      <c r="AE176" s="4"/>
    </row>
    <row r="177" ht="13.65" customHeight="1">
      <c r="A177" s="5">
        <v>176</v>
      </c>
      <c r="B177" t="s" s="3">
        <v>28</v>
      </c>
      <c r="C177" t="s" s="3">
        <v>29</v>
      </c>
      <c r="D177" t="s" s="3">
        <v>25</v>
      </c>
      <c r="E177" t="s" s="3">
        <v>30</v>
      </c>
      <c r="F177" s="6">
        <v>12</v>
      </c>
      <c r="G177" s="6">
        <v>1</v>
      </c>
      <c r="H177" s="6">
        <v>1</v>
      </c>
      <c r="I177" s="6">
        <v>4</v>
      </c>
      <c r="J177" s="4"/>
      <c r="K177" s="4"/>
      <c r="L177" s="6">
        <v>2</v>
      </c>
      <c r="M177" s="4"/>
      <c r="N177" s="4"/>
      <c r="O177" s="4"/>
      <c r="P177" s="4"/>
      <c r="Q177" s="6">
        <v>5</v>
      </c>
      <c r="R177" s="4"/>
      <c r="S177" s="4"/>
      <c r="T177" s="4"/>
      <c r="U177" s="4"/>
      <c r="V177" s="4"/>
      <c r="W177" s="6">
        <v>6</v>
      </c>
      <c r="X177" s="4"/>
      <c r="Y177" s="6">
        <f>M177+N177+O177+P177+Q177+R177+S177+T177+W177</f>
        <v>11</v>
      </c>
      <c r="Z177" s="6">
        <f>V177</f>
        <v>0</v>
      </c>
      <c r="AA177" s="6">
        <f>L177</f>
        <v>2</v>
      </c>
      <c r="AB177" s="6">
        <f>Y177+Z177+AA177</f>
        <v>13</v>
      </c>
      <c r="AC177" s="4"/>
      <c r="AD177" s="4"/>
      <c r="AE177" s="4"/>
    </row>
    <row r="178" ht="13.65" customHeight="1">
      <c r="A178" s="5">
        <v>177</v>
      </c>
      <c r="B178" t="s" s="3">
        <v>28</v>
      </c>
      <c r="C178" t="s" s="3">
        <v>29</v>
      </c>
      <c r="D178" t="s" s="3">
        <v>25</v>
      </c>
      <c r="E178" t="s" s="3">
        <v>32</v>
      </c>
      <c r="F178" s="6">
        <v>6</v>
      </c>
      <c r="G178" s="6">
        <v>1</v>
      </c>
      <c r="H178" s="6">
        <v>1</v>
      </c>
      <c r="I178" s="6">
        <v>4</v>
      </c>
      <c r="J178" s="4"/>
      <c r="K178" s="4"/>
      <c r="L178" s="6">
        <v>8</v>
      </c>
      <c r="M178" s="6">
        <v>1</v>
      </c>
      <c r="N178" s="4"/>
      <c r="O178" s="4"/>
      <c r="P178" s="4"/>
      <c r="Q178" s="6">
        <v>1</v>
      </c>
      <c r="R178" s="4"/>
      <c r="S178" s="4"/>
      <c r="T178" s="4"/>
      <c r="U178" s="4"/>
      <c r="V178" s="6">
        <v>1</v>
      </c>
      <c r="W178" s="6">
        <v>6</v>
      </c>
      <c r="X178" s="4"/>
      <c r="Y178" s="6">
        <f>M178+N178+O178+P178+Q178+R178+S178+T178+W178</f>
        <v>8</v>
      </c>
      <c r="Z178" s="6">
        <f>V178</f>
        <v>1</v>
      </c>
      <c r="AA178" s="6">
        <f>L178</f>
        <v>8</v>
      </c>
      <c r="AB178" s="6">
        <f>Y178+Z178+AA178</f>
        <v>17</v>
      </c>
      <c r="AC178" s="4"/>
      <c r="AD178" s="4"/>
      <c r="AE178" s="4"/>
    </row>
    <row r="179" ht="13.65" customHeight="1">
      <c r="A179" s="5">
        <v>178</v>
      </c>
      <c r="B179" t="s" s="3">
        <v>28</v>
      </c>
      <c r="C179" t="s" s="3">
        <v>29</v>
      </c>
      <c r="D179" t="s" s="3">
        <v>25</v>
      </c>
      <c r="E179" t="s" s="3">
        <v>32</v>
      </c>
      <c r="F179" s="6">
        <v>6</v>
      </c>
      <c r="G179" s="6">
        <v>1</v>
      </c>
      <c r="H179" s="6">
        <v>1</v>
      </c>
      <c r="I179" s="6">
        <v>4</v>
      </c>
      <c r="J179" s="4"/>
      <c r="K179" s="4"/>
      <c r="L179" s="6">
        <v>1</v>
      </c>
      <c r="M179" s="4"/>
      <c r="N179" s="4"/>
      <c r="O179" s="4"/>
      <c r="P179" s="4"/>
      <c r="Q179" s="6">
        <v>1</v>
      </c>
      <c r="R179" s="4"/>
      <c r="S179" s="4"/>
      <c r="T179" s="4"/>
      <c r="U179" s="4"/>
      <c r="V179" s="4"/>
      <c r="W179" s="6">
        <v>1</v>
      </c>
      <c r="X179" s="4"/>
      <c r="Y179" s="6">
        <f>M179+N179+O179+P179+Q179+R179+S179+T179+W179</f>
        <v>2</v>
      </c>
      <c r="Z179" s="6">
        <f>V179</f>
        <v>0</v>
      </c>
      <c r="AA179" s="6">
        <f>L179</f>
        <v>1</v>
      </c>
      <c r="AB179" s="6">
        <f>Y179+Z179+AA179</f>
        <v>3</v>
      </c>
      <c r="AC179" s="4"/>
      <c r="AD179" s="4"/>
      <c r="AE179" s="4"/>
    </row>
    <row r="180" ht="13.65" customHeight="1">
      <c r="A180" s="5">
        <v>179</v>
      </c>
      <c r="B180" t="s" s="3">
        <v>28</v>
      </c>
      <c r="C180" t="s" s="3">
        <v>29</v>
      </c>
      <c r="D180" t="s" s="3">
        <v>25</v>
      </c>
      <c r="E180" t="s" s="3">
        <v>32</v>
      </c>
      <c r="F180" s="6">
        <v>120</v>
      </c>
      <c r="G180" s="6">
        <v>1</v>
      </c>
      <c r="H180" s="6">
        <v>1</v>
      </c>
      <c r="I180" s="6">
        <v>4</v>
      </c>
      <c r="J180" s="4"/>
      <c r="K180" s="4"/>
      <c r="L180" s="6">
        <v>2</v>
      </c>
      <c r="M180" s="4"/>
      <c r="N180" s="4"/>
      <c r="O180" s="4"/>
      <c r="P180" s="4"/>
      <c r="Q180" s="6">
        <v>2</v>
      </c>
      <c r="R180" s="4"/>
      <c r="S180" s="4"/>
      <c r="T180" s="4"/>
      <c r="U180" s="4"/>
      <c r="V180" s="6">
        <v>1</v>
      </c>
      <c r="W180" s="6">
        <v>3</v>
      </c>
      <c r="X180" s="4"/>
      <c r="Y180" s="6">
        <f>M180+N180+O180+P180+Q180+R180+S180+T180+W180</f>
        <v>5</v>
      </c>
      <c r="Z180" s="6">
        <f>V180</f>
        <v>1</v>
      </c>
      <c r="AA180" s="6">
        <f>L180</f>
        <v>2</v>
      </c>
      <c r="AB180" s="6">
        <f>Y180+Z180+AA180</f>
        <v>8</v>
      </c>
      <c r="AC180" s="4"/>
      <c r="AD180" s="4"/>
      <c r="AE180" s="4"/>
    </row>
    <row r="181" ht="13.65" customHeight="1">
      <c r="A181" s="5">
        <v>180</v>
      </c>
      <c r="B181" t="s" s="3">
        <v>28</v>
      </c>
      <c r="C181" t="s" s="3">
        <v>29</v>
      </c>
      <c r="D181" t="s" s="3">
        <v>25</v>
      </c>
      <c r="E181" t="s" s="3">
        <v>30</v>
      </c>
      <c r="F181" s="6">
        <v>120</v>
      </c>
      <c r="G181" s="6">
        <v>1</v>
      </c>
      <c r="H181" s="6">
        <v>1</v>
      </c>
      <c r="I181" s="6">
        <v>4</v>
      </c>
      <c r="J181" s="4"/>
      <c r="K181" s="4"/>
      <c r="L181" s="4"/>
      <c r="M181" s="4"/>
      <c r="N181" s="4"/>
      <c r="O181" s="4"/>
      <c r="P181" s="4"/>
      <c r="Q181" s="6">
        <v>4</v>
      </c>
      <c r="R181" s="4"/>
      <c r="S181" s="4"/>
      <c r="T181" s="4"/>
      <c r="U181" s="4"/>
      <c r="V181" s="4"/>
      <c r="W181" s="6">
        <v>3</v>
      </c>
      <c r="X181" s="4"/>
      <c r="Y181" s="6">
        <f>M181+N181+O181+P181+Q181+R181+S181+T181+W181</f>
        <v>7</v>
      </c>
      <c r="Z181" s="6">
        <f>V181</f>
        <v>0</v>
      </c>
      <c r="AA181" s="6">
        <f>L181</f>
        <v>0</v>
      </c>
      <c r="AB181" s="6">
        <f>Y181+Z181+AA181</f>
        <v>7</v>
      </c>
      <c r="AC181" s="4"/>
      <c r="AD181" s="4"/>
      <c r="AE181" s="4"/>
    </row>
    <row r="182" ht="13.65" customHeight="1">
      <c r="A182" s="5">
        <v>181</v>
      </c>
      <c r="B182" t="s" s="3">
        <v>28</v>
      </c>
      <c r="C182" t="s" s="3">
        <v>29</v>
      </c>
      <c r="D182" t="s" s="3">
        <v>25</v>
      </c>
      <c r="E182" t="s" s="3">
        <v>30</v>
      </c>
      <c r="F182" s="6">
        <v>12</v>
      </c>
      <c r="G182" s="6">
        <v>1</v>
      </c>
      <c r="H182" s="6">
        <v>1</v>
      </c>
      <c r="I182" s="6">
        <v>4</v>
      </c>
      <c r="J182" s="4"/>
      <c r="K182" s="4"/>
      <c r="L182" s="6">
        <v>1</v>
      </c>
      <c r="M182" s="4"/>
      <c r="N182" s="4"/>
      <c r="O182" s="4"/>
      <c r="P182" s="4"/>
      <c r="Q182" s="6">
        <v>1</v>
      </c>
      <c r="R182" s="4"/>
      <c r="S182" s="4"/>
      <c r="T182" s="4"/>
      <c r="U182" s="4"/>
      <c r="V182" s="4"/>
      <c r="W182" s="6">
        <v>2</v>
      </c>
      <c r="X182" s="4"/>
      <c r="Y182" s="6">
        <f>M182+N182+O182+P182+Q182+R182+S182+T182+W182</f>
        <v>3</v>
      </c>
      <c r="Z182" s="6">
        <f>V182</f>
        <v>0</v>
      </c>
      <c r="AA182" s="6">
        <f>L182</f>
        <v>1</v>
      </c>
      <c r="AB182" s="6">
        <f>Y182+Z182+AA182</f>
        <v>4</v>
      </c>
      <c r="AC182" s="4"/>
      <c r="AD182" s="4"/>
      <c r="AE182" s="4"/>
    </row>
    <row r="183" ht="13.65" customHeight="1">
      <c r="A183" s="5">
        <v>182</v>
      </c>
      <c r="B183" t="s" s="3">
        <v>28</v>
      </c>
      <c r="C183" t="s" s="3">
        <v>29</v>
      </c>
      <c r="D183" t="s" s="3">
        <v>25</v>
      </c>
      <c r="E183" t="s" s="3">
        <v>30</v>
      </c>
      <c r="F183" s="6">
        <v>12</v>
      </c>
      <c r="G183" s="6">
        <v>1</v>
      </c>
      <c r="H183" s="6">
        <v>1</v>
      </c>
      <c r="I183" s="6">
        <v>4</v>
      </c>
      <c r="J183" s="4"/>
      <c r="K183" s="4"/>
      <c r="L183" s="6">
        <v>2</v>
      </c>
      <c r="M183" s="6">
        <v>1</v>
      </c>
      <c r="N183" s="4"/>
      <c r="O183" s="4"/>
      <c r="P183" s="4"/>
      <c r="Q183" s="4"/>
      <c r="R183" s="4"/>
      <c r="S183" s="4"/>
      <c r="T183" s="4"/>
      <c r="U183" s="4"/>
      <c r="V183" s="4"/>
      <c r="W183" s="6">
        <v>1</v>
      </c>
      <c r="X183" s="4"/>
      <c r="Y183" s="6">
        <f>M183+N183+O183+P183+Q183+R183+S183+T183+W183</f>
        <v>2</v>
      </c>
      <c r="Z183" s="6">
        <f>V183</f>
        <v>0</v>
      </c>
      <c r="AA183" s="6">
        <f>L183</f>
        <v>2</v>
      </c>
      <c r="AB183" s="6">
        <f>Y183+Z183+AA183</f>
        <v>4</v>
      </c>
      <c r="AC183" s="4"/>
      <c r="AD183" s="4"/>
      <c r="AE183" s="4"/>
    </row>
    <row r="184" ht="13.65" customHeight="1">
      <c r="A184" s="5">
        <v>183</v>
      </c>
      <c r="B184" t="s" s="3">
        <v>28</v>
      </c>
      <c r="C184" t="s" s="3">
        <v>29</v>
      </c>
      <c r="D184" t="s" s="3">
        <v>25</v>
      </c>
      <c r="E184" t="s" s="3">
        <v>34</v>
      </c>
      <c r="F184" s="6">
        <v>120</v>
      </c>
      <c r="G184" s="6">
        <v>1</v>
      </c>
      <c r="H184" s="6">
        <v>1</v>
      </c>
      <c r="I184" s="6">
        <v>1</v>
      </c>
      <c r="J184" s="4"/>
      <c r="K184" s="4"/>
      <c r="L184" s="6">
        <v>5</v>
      </c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6">
        <f>M184+N184+O184+P184+Q184+R184+S184+T184+W184</f>
        <v>0</v>
      </c>
      <c r="Z184" s="6">
        <f>V184</f>
        <v>0</v>
      </c>
      <c r="AA184" s="6">
        <f>L184</f>
        <v>5</v>
      </c>
      <c r="AB184" s="6">
        <f>Y184+Z184+AA184</f>
        <v>5</v>
      </c>
      <c r="AC184" s="4"/>
      <c r="AD184" s="4"/>
      <c r="AE184" s="4"/>
    </row>
    <row r="185" ht="13.65" customHeight="1">
      <c r="A185" s="5">
        <v>184</v>
      </c>
      <c r="B185" t="s" s="3">
        <v>28</v>
      </c>
      <c r="C185" t="s" s="3">
        <v>29</v>
      </c>
      <c r="D185" t="s" s="3">
        <v>25</v>
      </c>
      <c r="E185" t="s" s="3">
        <v>30</v>
      </c>
      <c r="F185" s="6">
        <v>120</v>
      </c>
      <c r="G185" s="6">
        <v>1</v>
      </c>
      <c r="H185" s="6">
        <v>1</v>
      </c>
      <c r="I185" s="6">
        <v>2</v>
      </c>
      <c r="J185" s="4"/>
      <c r="K185" s="4"/>
      <c r="L185" s="4"/>
      <c r="M185" s="6">
        <v>1</v>
      </c>
      <c r="N185" s="4"/>
      <c r="O185" s="4"/>
      <c r="P185" s="4"/>
      <c r="Q185" s="6">
        <v>1</v>
      </c>
      <c r="R185" s="4"/>
      <c r="S185" s="4"/>
      <c r="T185" s="4"/>
      <c r="U185" s="4"/>
      <c r="V185" s="4"/>
      <c r="W185" s="4"/>
      <c r="X185" s="4"/>
      <c r="Y185" s="6">
        <f>M185+N185+O185+P185+Q185+R185+S185+T185+W185</f>
        <v>2</v>
      </c>
      <c r="Z185" s="6">
        <f>V185</f>
        <v>0</v>
      </c>
      <c r="AA185" s="6">
        <f>L185</f>
        <v>0</v>
      </c>
      <c r="AB185" s="6">
        <f>Y185+Z185+AA185</f>
        <v>2</v>
      </c>
      <c r="AC185" s="4"/>
      <c r="AD185" s="4"/>
      <c r="AE185" s="4"/>
    </row>
    <row r="186" ht="13.65" customHeight="1">
      <c r="A186" s="5">
        <v>185</v>
      </c>
      <c r="B186" t="s" s="3">
        <v>28</v>
      </c>
      <c r="C186" t="s" s="3">
        <v>29</v>
      </c>
      <c r="D186" t="s" s="3">
        <v>25</v>
      </c>
      <c r="E186" t="s" s="3">
        <v>32</v>
      </c>
      <c r="F186" s="6">
        <v>1</v>
      </c>
      <c r="G186" s="6">
        <v>1</v>
      </c>
      <c r="H186" s="6">
        <v>1</v>
      </c>
      <c r="I186" s="6">
        <v>2</v>
      </c>
      <c r="J186" s="4"/>
      <c r="K186" s="4"/>
      <c r="L186" s="6">
        <v>5</v>
      </c>
      <c r="M186" s="6">
        <v>2</v>
      </c>
      <c r="N186" s="4"/>
      <c r="O186" s="4"/>
      <c r="P186" s="4"/>
      <c r="Q186" s="4"/>
      <c r="R186" s="4"/>
      <c r="S186" s="4"/>
      <c r="T186" s="4"/>
      <c r="U186" s="4"/>
      <c r="V186" s="6">
        <v>2</v>
      </c>
      <c r="W186" s="4"/>
      <c r="X186" s="4"/>
      <c r="Y186" s="6">
        <f>M186+N186+O186+P186+Q186+R186+S186+T186+W186</f>
        <v>2</v>
      </c>
      <c r="Z186" s="6">
        <f>V186</f>
        <v>2</v>
      </c>
      <c r="AA186" s="6">
        <f>L186</f>
        <v>5</v>
      </c>
      <c r="AB186" s="6">
        <f>Y186+Z186+AA186</f>
        <v>9</v>
      </c>
      <c r="AC186" s="4"/>
      <c r="AD186" s="4"/>
      <c r="AE186" s="4"/>
    </row>
    <row r="187" ht="13.65" customHeight="1">
      <c r="A187" s="5">
        <v>186</v>
      </c>
      <c r="B187" t="s" s="3">
        <v>28</v>
      </c>
      <c r="C187" t="s" s="3">
        <v>29</v>
      </c>
      <c r="D187" t="s" s="3">
        <v>25</v>
      </c>
      <c r="E187" t="s" s="3">
        <v>34</v>
      </c>
      <c r="F187" s="6">
        <v>60</v>
      </c>
      <c r="G187" s="6">
        <v>1</v>
      </c>
      <c r="H187" s="6">
        <v>1</v>
      </c>
      <c r="I187" s="6">
        <v>4</v>
      </c>
      <c r="J187" s="4"/>
      <c r="K187" s="4"/>
      <c r="L187" s="6">
        <v>1</v>
      </c>
      <c r="M187" s="4"/>
      <c r="N187" s="4"/>
      <c r="O187" s="4"/>
      <c r="P187" s="4"/>
      <c r="Q187" s="6">
        <v>5</v>
      </c>
      <c r="R187" s="4"/>
      <c r="S187" s="4"/>
      <c r="T187" s="4"/>
      <c r="U187" s="4"/>
      <c r="V187" s="4"/>
      <c r="W187" s="6">
        <v>2</v>
      </c>
      <c r="X187" s="4"/>
      <c r="Y187" s="6">
        <f>M187+N187+O187+P187+Q187+R187+S187+T187+W187</f>
        <v>7</v>
      </c>
      <c r="Z187" s="6">
        <f>V187</f>
        <v>0</v>
      </c>
      <c r="AA187" s="6">
        <f>L187</f>
        <v>1</v>
      </c>
      <c r="AB187" s="6">
        <f>Y187+Z187+AA187</f>
        <v>8</v>
      </c>
      <c r="AC187" s="4"/>
      <c r="AD187" s="4"/>
      <c r="AE187" s="4"/>
    </row>
    <row r="188" ht="13.65" customHeight="1">
      <c r="A188" s="5">
        <v>187</v>
      </c>
      <c r="B188" t="s" s="3">
        <v>28</v>
      </c>
      <c r="C188" t="s" s="3">
        <v>29</v>
      </c>
      <c r="D188" t="s" s="3">
        <v>25</v>
      </c>
      <c r="E188" t="s" s="3">
        <v>34</v>
      </c>
      <c r="F188" s="6">
        <v>12</v>
      </c>
      <c r="G188" s="6">
        <v>1</v>
      </c>
      <c r="H188" s="6">
        <v>1</v>
      </c>
      <c r="I188" s="6">
        <v>1</v>
      </c>
      <c r="J188" s="4"/>
      <c r="K188" s="4"/>
      <c r="L188" s="6">
        <v>7</v>
      </c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6">
        <f>M188+N188+O188+P188+Q188+R188+S188+T188+W188</f>
        <v>0</v>
      </c>
      <c r="Z188" s="6">
        <f>V188</f>
        <v>0</v>
      </c>
      <c r="AA188" s="6">
        <f>L188</f>
        <v>7</v>
      </c>
      <c r="AB188" s="6">
        <f>Y188+Z188+AA188</f>
        <v>7</v>
      </c>
      <c r="AC188" s="4"/>
      <c r="AD188" s="4"/>
      <c r="AE188" s="4"/>
    </row>
    <row r="189" ht="13.65" customHeight="1">
      <c r="A189" s="5">
        <v>188</v>
      </c>
      <c r="B189" t="s" s="3">
        <v>28</v>
      </c>
      <c r="C189" t="s" s="3">
        <v>29</v>
      </c>
      <c r="D189" t="s" s="3">
        <v>25</v>
      </c>
      <c r="E189" t="s" s="3">
        <v>34</v>
      </c>
      <c r="F189" s="6">
        <v>12</v>
      </c>
      <c r="G189" s="6">
        <v>1</v>
      </c>
      <c r="H189" s="6">
        <v>1</v>
      </c>
      <c r="I189" s="6">
        <v>2</v>
      </c>
      <c r="J189" s="4"/>
      <c r="K189" s="4"/>
      <c r="L189" s="6">
        <v>4</v>
      </c>
      <c r="M189" s="4"/>
      <c r="N189" s="6">
        <v>1</v>
      </c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6">
        <f>M189+N189+O189+P189+Q189+R189+S189+T189+W189</f>
        <v>1</v>
      </c>
      <c r="Z189" s="6">
        <f>V189</f>
        <v>0</v>
      </c>
      <c r="AA189" s="6">
        <f>L189</f>
        <v>4</v>
      </c>
      <c r="AB189" s="6">
        <f>Y189+Z189+AA189</f>
        <v>5</v>
      </c>
      <c r="AC189" s="4"/>
      <c r="AD189" s="4"/>
      <c r="AE189" s="4"/>
    </row>
    <row r="190" ht="13.65" customHeight="1">
      <c r="A190" s="5">
        <v>189</v>
      </c>
      <c r="B190" t="s" s="3">
        <v>28</v>
      </c>
      <c r="C190" t="s" s="3">
        <v>29</v>
      </c>
      <c r="D190" t="s" s="3">
        <v>25</v>
      </c>
      <c r="E190" t="s" s="3">
        <v>32</v>
      </c>
      <c r="F190" s="6">
        <v>6</v>
      </c>
      <c r="G190" s="6">
        <v>1</v>
      </c>
      <c r="H190" s="6">
        <v>1</v>
      </c>
      <c r="I190" s="6">
        <v>4</v>
      </c>
      <c r="J190" s="4"/>
      <c r="K190" s="4"/>
      <c r="L190" s="6">
        <v>2</v>
      </c>
      <c r="M190" s="6">
        <v>6</v>
      </c>
      <c r="N190" s="4"/>
      <c r="O190" s="4"/>
      <c r="P190" s="4"/>
      <c r="Q190" s="6">
        <v>4</v>
      </c>
      <c r="R190" s="4"/>
      <c r="S190" s="4"/>
      <c r="T190" s="6">
        <v>1</v>
      </c>
      <c r="U190" s="4"/>
      <c r="V190" s="6">
        <v>2</v>
      </c>
      <c r="W190" s="4"/>
      <c r="X190" s="4"/>
      <c r="Y190" s="6">
        <f>M190+N190+O190+P190+Q190+R190+S190+T190+W190</f>
        <v>11</v>
      </c>
      <c r="Z190" s="6">
        <f>V190</f>
        <v>2</v>
      </c>
      <c r="AA190" s="6">
        <f>L190</f>
        <v>2</v>
      </c>
      <c r="AB190" s="6">
        <f>Y190+Z190+AA190</f>
        <v>15</v>
      </c>
      <c r="AC190" s="4"/>
      <c r="AD190" s="4"/>
      <c r="AE190" s="4"/>
    </row>
    <row r="191" ht="13.65" customHeight="1">
      <c r="A191" s="5">
        <v>190</v>
      </c>
      <c r="B191" t="s" s="3">
        <v>28</v>
      </c>
      <c r="C191" t="s" s="3">
        <v>29</v>
      </c>
      <c r="D191" t="s" s="3">
        <v>25</v>
      </c>
      <c r="E191" t="s" s="3">
        <v>34</v>
      </c>
      <c r="F191" s="6">
        <v>60</v>
      </c>
      <c r="G191" s="6">
        <v>1</v>
      </c>
      <c r="H191" s="6">
        <v>1</v>
      </c>
      <c r="I191" s="6">
        <v>2</v>
      </c>
      <c r="J191" s="4"/>
      <c r="K191" s="4"/>
      <c r="L191" s="4"/>
      <c r="M191" s="4"/>
      <c r="N191" s="4"/>
      <c r="O191" s="4"/>
      <c r="P191" s="4"/>
      <c r="Q191" s="6">
        <v>3</v>
      </c>
      <c r="R191" s="4"/>
      <c r="S191" s="4"/>
      <c r="T191" s="4"/>
      <c r="U191" s="4"/>
      <c r="V191" s="4"/>
      <c r="W191" s="4"/>
      <c r="X191" s="4"/>
      <c r="Y191" s="6">
        <f>M191+N191+O191+P191+Q191+R191+S191+T191+W191</f>
        <v>3</v>
      </c>
      <c r="Z191" s="6">
        <f>V191</f>
        <v>0</v>
      </c>
      <c r="AA191" s="6">
        <f>L191</f>
        <v>0</v>
      </c>
      <c r="AB191" s="6">
        <f>Y191+Z191+AA191</f>
        <v>3</v>
      </c>
      <c r="AC191" s="4"/>
      <c r="AD191" s="4"/>
      <c r="AE191" s="4"/>
    </row>
    <row r="192" ht="13.65" customHeight="1">
      <c r="A192" s="5">
        <v>191</v>
      </c>
      <c r="B192" t="s" s="3">
        <v>28</v>
      </c>
      <c r="C192" t="s" s="3">
        <v>29</v>
      </c>
      <c r="D192" t="s" s="3">
        <v>25</v>
      </c>
      <c r="E192" t="s" s="3">
        <v>32</v>
      </c>
      <c r="F192" s="6">
        <v>1</v>
      </c>
      <c r="G192" s="6">
        <v>1</v>
      </c>
      <c r="H192" s="6">
        <v>1</v>
      </c>
      <c r="I192" s="4"/>
      <c r="J192" s="4"/>
      <c r="K192" s="4"/>
      <c r="L192" s="6">
        <v>1</v>
      </c>
      <c r="M192" s="6">
        <v>2</v>
      </c>
      <c r="N192" s="6">
        <v>2</v>
      </c>
      <c r="O192" s="4"/>
      <c r="P192" s="4"/>
      <c r="Q192" s="6">
        <v>4</v>
      </c>
      <c r="R192" s="4"/>
      <c r="S192" s="4"/>
      <c r="T192" s="4"/>
      <c r="U192" s="4"/>
      <c r="V192" s="4"/>
      <c r="W192" s="4"/>
      <c r="X192" s="4"/>
      <c r="Y192" s="6">
        <f>M192+N192+O192+P192+Q192+R192+S192+T192+W192</f>
        <v>8</v>
      </c>
      <c r="Z192" s="6">
        <f>V192</f>
        <v>0</v>
      </c>
      <c r="AA192" s="6">
        <f>L192</f>
        <v>1</v>
      </c>
      <c r="AB192" s="6">
        <f>Y192+Z192+AA192</f>
        <v>9</v>
      </c>
      <c r="AC192" s="4"/>
      <c r="AD192" s="4"/>
      <c r="AE192" s="4"/>
    </row>
    <row r="193" ht="13.65" customHeight="1">
      <c r="A193" s="5">
        <v>192</v>
      </c>
      <c r="B193" t="s" s="3">
        <v>28</v>
      </c>
      <c r="C193" t="s" s="3">
        <v>29</v>
      </c>
      <c r="D193" t="s" s="3">
        <v>25</v>
      </c>
      <c r="E193" t="s" s="3">
        <v>34</v>
      </c>
      <c r="F193" s="6">
        <v>12</v>
      </c>
      <c r="G193" s="6">
        <v>1</v>
      </c>
      <c r="H193" s="6">
        <v>1</v>
      </c>
      <c r="I193" s="6">
        <v>4</v>
      </c>
      <c r="J193" s="4"/>
      <c r="K193" s="4"/>
      <c r="L193" s="6">
        <v>5</v>
      </c>
      <c r="M193" s="6">
        <v>1</v>
      </c>
      <c r="N193" s="4"/>
      <c r="O193" s="4"/>
      <c r="P193" s="4"/>
      <c r="Q193" s="6">
        <v>5</v>
      </c>
      <c r="R193" s="4"/>
      <c r="S193" s="4"/>
      <c r="T193" s="6">
        <v>10</v>
      </c>
      <c r="U193" s="4"/>
      <c r="V193" s="4"/>
      <c r="W193" s="4"/>
      <c r="X193" s="4"/>
      <c r="Y193" s="6">
        <f>M193+N193+O193+P193+Q193+R193+S193+T193+W193</f>
        <v>16</v>
      </c>
      <c r="Z193" s="6">
        <f>V193</f>
        <v>0</v>
      </c>
      <c r="AA193" s="6">
        <f>L193</f>
        <v>5</v>
      </c>
      <c r="AB193" s="6">
        <f>Y193+Z193+AA193</f>
        <v>21</v>
      </c>
      <c r="AC193" s="4"/>
      <c r="AD193" s="4"/>
      <c r="AE193" s="4"/>
    </row>
    <row r="194" ht="13.65" customHeight="1">
      <c r="A194" s="5">
        <v>193</v>
      </c>
      <c r="B194" t="s" s="3">
        <v>28</v>
      </c>
      <c r="C194" t="s" s="3">
        <v>29</v>
      </c>
      <c r="D194" t="s" s="3">
        <v>25</v>
      </c>
      <c r="E194" t="s" s="3">
        <v>34</v>
      </c>
      <c r="F194" s="6">
        <v>120</v>
      </c>
      <c r="G194" s="6">
        <v>1</v>
      </c>
      <c r="H194" s="6">
        <v>1</v>
      </c>
      <c r="I194" s="6">
        <v>2</v>
      </c>
      <c r="J194" s="4"/>
      <c r="K194" s="4"/>
      <c r="L194" s="4"/>
      <c r="M194" s="4"/>
      <c r="N194" s="4"/>
      <c r="O194" s="4"/>
      <c r="P194" s="4"/>
      <c r="Q194" s="6">
        <v>1</v>
      </c>
      <c r="R194" s="6">
        <v>2</v>
      </c>
      <c r="S194" s="4"/>
      <c r="T194" s="4"/>
      <c r="U194" s="4"/>
      <c r="V194" s="4"/>
      <c r="W194" s="4"/>
      <c r="X194" s="4"/>
      <c r="Y194" s="6">
        <f>M194+N194+O194+P194+Q194+R194+S194+T194+W194</f>
        <v>3</v>
      </c>
      <c r="Z194" s="6">
        <f>V194</f>
        <v>0</v>
      </c>
      <c r="AA194" s="6">
        <f>L194</f>
        <v>0</v>
      </c>
      <c r="AB194" s="6">
        <f>Y194+Z194+AA194</f>
        <v>3</v>
      </c>
      <c r="AC194" s="4"/>
      <c r="AD194" s="4"/>
      <c r="AE194" s="4"/>
    </row>
    <row r="195" ht="13.65" customHeight="1">
      <c r="A195" s="5">
        <v>194</v>
      </c>
      <c r="B195" t="s" s="3">
        <v>28</v>
      </c>
      <c r="C195" t="s" s="3">
        <v>29</v>
      </c>
      <c r="D195" t="s" s="3">
        <v>25</v>
      </c>
      <c r="E195" t="s" s="3">
        <v>34</v>
      </c>
      <c r="F195" s="6">
        <v>120</v>
      </c>
      <c r="G195" s="6">
        <v>1</v>
      </c>
      <c r="H195" s="6">
        <v>1</v>
      </c>
      <c r="I195" s="6">
        <v>1</v>
      </c>
      <c r="J195" s="4"/>
      <c r="K195" s="4"/>
      <c r="L195" s="6">
        <v>1</v>
      </c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6">
        <f>M195+N195+O195+P195+Q195+R195+S195+T195+W195</f>
        <v>0</v>
      </c>
      <c r="Z195" s="6">
        <f>V195</f>
        <v>0</v>
      </c>
      <c r="AA195" s="6">
        <f>L195</f>
        <v>1</v>
      </c>
      <c r="AB195" s="6">
        <f>Y195+Z195+AA195</f>
        <v>1</v>
      </c>
      <c r="AC195" s="4"/>
      <c r="AD195" s="4"/>
      <c r="AE195" s="4"/>
    </row>
    <row r="196" ht="13.65" customHeight="1">
      <c r="A196" s="5">
        <v>195</v>
      </c>
      <c r="B196" t="s" s="3">
        <v>28</v>
      </c>
      <c r="C196" t="s" s="3">
        <v>29</v>
      </c>
      <c r="D196" t="s" s="3">
        <v>25</v>
      </c>
      <c r="E196" t="s" s="3">
        <v>30</v>
      </c>
      <c r="F196" s="6">
        <v>12</v>
      </c>
      <c r="G196" s="6">
        <v>1</v>
      </c>
      <c r="H196" s="6">
        <v>1</v>
      </c>
      <c r="I196" s="6">
        <v>2</v>
      </c>
      <c r="J196" s="4"/>
      <c r="K196" s="4"/>
      <c r="L196" s="4"/>
      <c r="M196" s="4"/>
      <c r="N196" s="4"/>
      <c r="O196" s="4"/>
      <c r="P196" s="4"/>
      <c r="Q196" s="6">
        <v>6</v>
      </c>
      <c r="R196" s="4"/>
      <c r="S196" s="4"/>
      <c r="T196" s="4"/>
      <c r="U196" s="4"/>
      <c r="V196" s="6">
        <v>1</v>
      </c>
      <c r="W196" s="4"/>
      <c r="X196" s="4"/>
      <c r="Y196" s="6">
        <f>M196+N196+O196+P196+Q196+R196+S196+T196+W196</f>
        <v>6</v>
      </c>
      <c r="Z196" s="6">
        <f>V196</f>
        <v>1</v>
      </c>
      <c r="AA196" s="6">
        <f>L196</f>
        <v>0</v>
      </c>
      <c r="AB196" s="6">
        <f>Y196+Z196+AA196</f>
        <v>7</v>
      </c>
      <c r="AC196" s="4"/>
      <c r="AD196" s="4"/>
      <c r="AE196" s="4"/>
    </row>
    <row r="197" ht="13.65" customHeight="1">
      <c r="A197" s="5">
        <v>196</v>
      </c>
      <c r="B197" t="s" s="3">
        <v>28</v>
      </c>
      <c r="C197" t="s" s="3">
        <v>29</v>
      </c>
      <c r="D197" t="s" s="3">
        <v>25</v>
      </c>
      <c r="E197" t="s" s="3">
        <v>32</v>
      </c>
      <c r="F197" s="6">
        <v>12</v>
      </c>
      <c r="G197" s="6">
        <v>1</v>
      </c>
      <c r="H197" s="6">
        <v>1</v>
      </c>
      <c r="I197" s="6">
        <v>2</v>
      </c>
      <c r="J197" s="4"/>
      <c r="K197" s="4"/>
      <c r="L197" s="6">
        <v>2</v>
      </c>
      <c r="M197" s="4"/>
      <c r="N197" s="4"/>
      <c r="O197" s="4"/>
      <c r="P197" s="4"/>
      <c r="Q197" s="6">
        <v>5</v>
      </c>
      <c r="R197" s="4"/>
      <c r="S197" s="4"/>
      <c r="T197" s="4"/>
      <c r="U197" s="4"/>
      <c r="V197" s="4"/>
      <c r="W197" s="4"/>
      <c r="X197" s="4"/>
      <c r="Y197" s="6">
        <f>M197+N197+O197+P197+Q197+R197+S197+T197+W197</f>
        <v>5</v>
      </c>
      <c r="Z197" s="6">
        <f>V197</f>
        <v>0</v>
      </c>
      <c r="AA197" s="6">
        <f>L197</f>
        <v>2</v>
      </c>
      <c r="AB197" s="6">
        <f>Y197+Z197+AA197</f>
        <v>7</v>
      </c>
      <c r="AC197" s="4"/>
      <c r="AD197" s="4"/>
      <c r="AE197" s="4"/>
    </row>
    <row r="198" ht="13.65" customHeight="1">
      <c r="A198" s="5">
        <v>197</v>
      </c>
      <c r="B198" t="s" s="3">
        <v>28</v>
      </c>
      <c r="C198" t="s" s="3">
        <v>29</v>
      </c>
      <c r="D198" t="s" s="3">
        <v>25</v>
      </c>
      <c r="E198" t="s" s="3">
        <v>30</v>
      </c>
      <c r="F198" s="6">
        <v>12</v>
      </c>
      <c r="G198" s="6">
        <v>1</v>
      </c>
      <c r="H198" s="6">
        <v>1</v>
      </c>
      <c r="I198" s="6">
        <v>4</v>
      </c>
      <c r="J198" s="4"/>
      <c r="K198" s="4"/>
      <c r="L198" s="6">
        <v>4</v>
      </c>
      <c r="M198" s="6">
        <v>2</v>
      </c>
      <c r="N198" s="4"/>
      <c r="O198" s="4"/>
      <c r="P198" s="4"/>
      <c r="Q198" s="6">
        <v>6</v>
      </c>
      <c r="R198" s="4"/>
      <c r="S198" s="4"/>
      <c r="T198" s="6">
        <v>1</v>
      </c>
      <c r="U198" s="4"/>
      <c r="V198" s="4"/>
      <c r="W198" s="4"/>
      <c r="X198" s="4"/>
      <c r="Y198" s="6">
        <f>M198+N198+O198+P198+Q198+R198+S198+T198+W198</f>
        <v>9</v>
      </c>
      <c r="Z198" s="6">
        <f>V198</f>
        <v>0</v>
      </c>
      <c r="AA198" s="6">
        <f>L198</f>
        <v>4</v>
      </c>
      <c r="AB198" s="6">
        <f>Y198+Z198+AA198</f>
        <v>13</v>
      </c>
      <c r="AC198" s="4"/>
      <c r="AD198" s="4"/>
      <c r="AE198" s="4"/>
    </row>
    <row r="199" ht="13.65" customHeight="1">
      <c r="A199" s="5">
        <v>198</v>
      </c>
      <c r="B199" t="s" s="3">
        <v>28</v>
      </c>
      <c r="C199" t="s" s="3">
        <v>29</v>
      </c>
      <c r="D199" t="s" s="3">
        <v>25</v>
      </c>
      <c r="E199" t="s" s="3">
        <v>32</v>
      </c>
      <c r="F199" s="6">
        <v>1</v>
      </c>
      <c r="G199" s="6">
        <v>1</v>
      </c>
      <c r="H199" s="6">
        <v>1</v>
      </c>
      <c r="I199" s="6">
        <v>4</v>
      </c>
      <c r="J199" s="4"/>
      <c r="K199" s="4"/>
      <c r="L199" s="4"/>
      <c r="M199" s="4"/>
      <c r="N199" s="4"/>
      <c r="O199" s="4"/>
      <c r="P199" s="4"/>
      <c r="Q199" s="6">
        <v>1</v>
      </c>
      <c r="R199" s="4"/>
      <c r="S199" s="4"/>
      <c r="T199" s="6">
        <v>3</v>
      </c>
      <c r="U199" s="4"/>
      <c r="V199" s="4"/>
      <c r="W199" s="4"/>
      <c r="X199" s="4"/>
      <c r="Y199" s="6">
        <f>M199+N199+O199+P199+Q199+R199+S199+T199+W199</f>
        <v>4</v>
      </c>
      <c r="Z199" s="6">
        <f>V199</f>
        <v>0</v>
      </c>
      <c r="AA199" s="6">
        <f>L199</f>
        <v>0</v>
      </c>
      <c r="AB199" s="6">
        <f>Y199+Z199+AA199</f>
        <v>4</v>
      </c>
      <c r="AC199" s="4"/>
      <c r="AD199" s="4"/>
      <c r="AE199" s="4"/>
    </row>
    <row r="200" ht="13.65" customHeight="1">
      <c r="A200" s="5">
        <v>199</v>
      </c>
      <c r="B200" t="s" s="3">
        <v>28</v>
      </c>
      <c r="C200" t="s" s="3">
        <v>29</v>
      </c>
      <c r="D200" t="s" s="3">
        <v>25</v>
      </c>
      <c r="E200" t="s" s="3">
        <v>30</v>
      </c>
      <c r="F200" s="6">
        <v>12</v>
      </c>
      <c r="G200" s="6">
        <v>1</v>
      </c>
      <c r="H200" s="6">
        <v>1</v>
      </c>
      <c r="I200" s="6">
        <v>4</v>
      </c>
      <c r="J200" s="4"/>
      <c r="K200" s="4"/>
      <c r="L200" s="4"/>
      <c r="M200" s="6">
        <v>1</v>
      </c>
      <c r="N200" s="4"/>
      <c r="O200" s="4"/>
      <c r="P200" s="4"/>
      <c r="Q200" s="6">
        <v>7</v>
      </c>
      <c r="R200" s="4"/>
      <c r="S200" s="4"/>
      <c r="T200" s="6">
        <v>3</v>
      </c>
      <c r="U200" s="4"/>
      <c r="V200" s="6">
        <v>1</v>
      </c>
      <c r="W200" s="4"/>
      <c r="X200" s="4"/>
      <c r="Y200" s="6">
        <f>M200+N200+O200+P200+Q200+R200+S200+T200+W200</f>
        <v>11</v>
      </c>
      <c r="Z200" s="6">
        <f>V200</f>
        <v>1</v>
      </c>
      <c r="AA200" s="6">
        <f>L200</f>
        <v>0</v>
      </c>
      <c r="AB200" s="6">
        <f>Y200+Z200+AA200</f>
        <v>12</v>
      </c>
      <c r="AC200" s="4"/>
      <c r="AD200" s="4"/>
      <c r="AE200" s="4"/>
    </row>
    <row r="201" ht="13.65" customHeight="1">
      <c r="A201" s="5">
        <v>200</v>
      </c>
      <c r="B201" t="s" s="3">
        <v>28</v>
      </c>
      <c r="C201" t="s" s="3">
        <v>29</v>
      </c>
      <c r="D201" t="s" s="3">
        <v>25</v>
      </c>
      <c r="E201" t="s" s="3">
        <v>30</v>
      </c>
      <c r="F201" s="6">
        <v>12</v>
      </c>
      <c r="G201" s="6">
        <v>1</v>
      </c>
      <c r="H201" s="6">
        <v>1</v>
      </c>
      <c r="I201" s="6">
        <v>4</v>
      </c>
      <c r="J201" s="4"/>
      <c r="K201" s="4"/>
      <c r="L201" s="4"/>
      <c r="M201" s="4"/>
      <c r="N201" s="4"/>
      <c r="O201" s="4"/>
      <c r="P201" s="4"/>
      <c r="Q201" s="6">
        <v>2</v>
      </c>
      <c r="R201" s="4"/>
      <c r="S201" s="4"/>
      <c r="T201" s="6">
        <v>1</v>
      </c>
      <c r="U201" s="4"/>
      <c r="V201" s="4"/>
      <c r="W201" s="4"/>
      <c r="X201" s="4"/>
      <c r="Y201" s="6">
        <f>M201+N201+O201+P201+Q201+R201+S201+T201+W201</f>
        <v>3</v>
      </c>
      <c r="Z201" s="6">
        <f>V201</f>
        <v>0</v>
      </c>
      <c r="AA201" s="6">
        <f>L201</f>
        <v>0</v>
      </c>
      <c r="AB201" s="6">
        <f>Y201+Z201+AA201</f>
        <v>3</v>
      </c>
      <c r="AC201" s="4"/>
      <c r="AD201" s="4"/>
      <c r="AE201" s="4"/>
    </row>
    <row r="202" ht="13.65" customHeight="1">
      <c r="A202" s="5">
        <v>201</v>
      </c>
      <c r="B202" t="s" s="3">
        <v>28</v>
      </c>
      <c r="C202" t="s" s="3">
        <v>29</v>
      </c>
      <c r="D202" t="s" s="3">
        <v>25</v>
      </c>
      <c r="E202" t="s" s="3">
        <v>30</v>
      </c>
      <c r="F202" s="6">
        <v>60</v>
      </c>
      <c r="G202" s="6">
        <v>1</v>
      </c>
      <c r="H202" s="6">
        <v>1</v>
      </c>
      <c r="I202" s="6">
        <v>2</v>
      </c>
      <c r="J202" s="4"/>
      <c r="K202" s="4"/>
      <c r="L202" s="4"/>
      <c r="M202" s="4"/>
      <c r="N202" s="4"/>
      <c r="O202" s="4"/>
      <c r="P202" s="4"/>
      <c r="Q202" s="6">
        <v>6</v>
      </c>
      <c r="R202" s="4"/>
      <c r="S202" s="4"/>
      <c r="T202" s="4"/>
      <c r="U202" s="4"/>
      <c r="V202" s="6">
        <v>1</v>
      </c>
      <c r="W202" s="4"/>
      <c r="X202" s="4"/>
      <c r="Y202" s="6">
        <f>M202+N202+O202+P202+Q202+R202+S202+T202+W202</f>
        <v>6</v>
      </c>
      <c r="Z202" s="6">
        <f>V202</f>
        <v>1</v>
      </c>
      <c r="AA202" s="6">
        <f>L202</f>
        <v>0</v>
      </c>
      <c r="AB202" s="6">
        <f>Y202+Z202+AA202</f>
        <v>7</v>
      </c>
      <c r="AC202" s="4"/>
      <c r="AD202" s="4"/>
      <c r="AE202" s="4"/>
    </row>
    <row r="203" ht="13.65" customHeight="1">
      <c r="A203" s="5">
        <v>202</v>
      </c>
      <c r="B203" t="s" s="3">
        <v>28</v>
      </c>
      <c r="C203" t="s" s="3">
        <v>29</v>
      </c>
      <c r="D203" t="s" s="3">
        <v>25</v>
      </c>
      <c r="E203" t="s" s="3">
        <v>32</v>
      </c>
      <c r="F203" s="6">
        <v>12</v>
      </c>
      <c r="G203" s="6">
        <v>1</v>
      </c>
      <c r="H203" s="6">
        <v>1</v>
      </c>
      <c r="I203" s="6">
        <v>2</v>
      </c>
      <c r="J203" s="4"/>
      <c r="K203" s="4"/>
      <c r="L203" s="6">
        <v>6</v>
      </c>
      <c r="M203" s="6">
        <v>7</v>
      </c>
      <c r="N203" s="4"/>
      <c r="O203" s="4"/>
      <c r="P203" s="4"/>
      <c r="Q203" s="6">
        <v>4</v>
      </c>
      <c r="R203" s="4"/>
      <c r="S203" s="4"/>
      <c r="T203" s="4"/>
      <c r="U203" s="4"/>
      <c r="V203" s="4"/>
      <c r="W203" s="4"/>
      <c r="X203" s="4"/>
      <c r="Y203" s="6">
        <f>M203+N203+O203+P203+Q203+R203+S203+T203+W203</f>
        <v>11</v>
      </c>
      <c r="Z203" s="6">
        <f>V203</f>
        <v>0</v>
      </c>
      <c r="AA203" s="6">
        <f>L203</f>
        <v>6</v>
      </c>
      <c r="AB203" s="6">
        <f>Y203+Z203+AA203</f>
        <v>17</v>
      </c>
      <c r="AC203" s="4"/>
      <c r="AD203" s="4"/>
      <c r="AE203" s="4"/>
    </row>
    <row r="204" ht="13.65" customHeight="1">
      <c r="A204" s="5">
        <v>203</v>
      </c>
      <c r="B204" t="s" s="3">
        <v>28</v>
      </c>
      <c r="C204" t="s" s="3">
        <v>29</v>
      </c>
      <c r="D204" t="s" s="3">
        <v>25</v>
      </c>
      <c r="E204" t="s" s="3">
        <v>30</v>
      </c>
      <c r="F204" s="6">
        <v>6</v>
      </c>
      <c r="G204" s="6">
        <v>1</v>
      </c>
      <c r="H204" s="6">
        <v>1</v>
      </c>
      <c r="I204" s="6">
        <v>2</v>
      </c>
      <c r="J204" s="4"/>
      <c r="K204" s="4"/>
      <c r="L204" s="6">
        <v>13</v>
      </c>
      <c r="M204" s="6">
        <v>3</v>
      </c>
      <c r="N204" s="4"/>
      <c r="O204" s="4"/>
      <c r="P204" s="4"/>
      <c r="Q204" s="4"/>
      <c r="R204" s="4"/>
      <c r="S204" s="4"/>
      <c r="T204" s="4"/>
      <c r="U204" s="4"/>
      <c r="V204" s="6">
        <v>1</v>
      </c>
      <c r="W204" s="4"/>
      <c r="X204" s="4"/>
      <c r="Y204" s="6">
        <f>M204+N204+O204+P204+Q204+R204+S204+T204+W204</f>
        <v>3</v>
      </c>
      <c r="Z204" s="6">
        <f>V204</f>
        <v>1</v>
      </c>
      <c r="AA204" s="6">
        <f>L204</f>
        <v>13</v>
      </c>
      <c r="AB204" s="6">
        <f>Y204+Z204+AA204</f>
        <v>17</v>
      </c>
      <c r="AC204" s="4"/>
      <c r="AD204" s="4"/>
      <c r="AE204" s="4"/>
    </row>
    <row r="205" ht="13.65" customHeight="1">
      <c r="A205" s="5">
        <v>204</v>
      </c>
      <c r="B205" t="s" s="3">
        <v>28</v>
      </c>
      <c r="C205" t="s" s="3">
        <v>29</v>
      </c>
      <c r="D205" t="s" s="3">
        <v>25</v>
      </c>
      <c r="E205" t="s" s="3">
        <v>32</v>
      </c>
      <c r="F205" s="6">
        <v>60</v>
      </c>
      <c r="G205" s="6">
        <v>1</v>
      </c>
      <c r="H205" s="6">
        <v>1</v>
      </c>
      <c r="I205" s="6">
        <v>4</v>
      </c>
      <c r="J205" s="4"/>
      <c r="K205" s="4"/>
      <c r="L205" s="4"/>
      <c r="M205" s="4"/>
      <c r="N205" s="4"/>
      <c r="O205" s="4"/>
      <c r="P205" s="4"/>
      <c r="Q205" s="6">
        <v>12</v>
      </c>
      <c r="R205" s="4"/>
      <c r="S205" s="4"/>
      <c r="T205" s="6">
        <v>2</v>
      </c>
      <c r="U205" s="4"/>
      <c r="V205" s="4"/>
      <c r="W205" s="4"/>
      <c r="X205" s="4"/>
      <c r="Y205" s="6">
        <f>M205+N205+O205+P205+Q205+R205+S205+T205+W205</f>
        <v>14</v>
      </c>
      <c r="Z205" s="6">
        <f>V205</f>
        <v>0</v>
      </c>
      <c r="AA205" s="6">
        <f>L205</f>
        <v>0</v>
      </c>
      <c r="AB205" s="6">
        <f>Y205+Z205+AA205</f>
        <v>14</v>
      </c>
      <c r="AC205" s="4"/>
      <c r="AD205" s="4"/>
      <c r="AE205" s="4"/>
    </row>
    <row r="206" ht="13.65" customHeight="1">
      <c r="A206" s="5">
        <v>205</v>
      </c>
      <c r="B206" t="s" s="3">
        <v>28</v>
      </c>
      <c r="C206" t="s" s="3">
        <v>29</v>
      </c>
      <c r="D206" t="s" s="3">
        <v>25</v>
      </c>
      <c r="E206" t="s" s="3">
        <v>30</v>
      </c>
      <c r="F206" s="6">
        <v>60</v>
      </c>
      <c r="G206" s="6">
        <v>1</v>
      </c>
      <c r="H206" s="6">
        <v>1</v>
      </c>
      <c r="I206" s="6">
        <v>4</v>
      </c>
      <c r="J206" s="4"/>
      <c r="K206" s="4"/>
      <c r="L206" s="4"/>
      <c r="M206" s="6">
        <v>4</v>
      </c>
      <c r="N206" s="4"/>
      <c r="O206" s="4"/>
      <c r="P206" s="4"/>
      <c r="Q206" s="6">
        <v>2</v>
      </c>
      <c r="R206" s="4"/>
      <c r="S206" s="4"/>
      <c r="T206" s="6">
        <v>3</v>
      </c>
      <c r="U206" s="4"/>
      <c r="V206" s="4"/>
      <c r="W206" s="4"/>
      <c r="X206" s="4"/>
      <c r="Y206" s="6">
        <f>M206+N206+O206+P206+Q206+R206+S206+T206+W206</f>
        <v>9</v>
      </c>
      <c r="Z206" s="6">
        <f>V206</f>
        <v>0</v>
      </c>
      <c r="AA206" s="6">
        <f>L206</f>
        <v>0</v>
      </c>
      <c r="AB206" s="6">
        <f>Y206+Z206+AA206</f>
        <v>9</v>
      </c>
      <c r="AC206" s="4"/>
      <c r="AD206" s="4"/>
      <c r="AE206" s="4"/>
    </row>
    <row r="207" ht="13.65" customHeight="1">
      <c r="A207" s="5">
        <v>206</v>
      </c>
      <c r="B207" t="s" s="3">
        <v>28</v>
      </c>
      <c r="C207" t="s" s="3">
        <v>29</v>
      </c>
      <c r="D207" t="s" s="3">
        <v>25</v>
      </c>
      <c r="E207" t="s" s="3">
        <v>30</v>
      </c>
      <c r="F207" s="6">
        <v>1</v>
      </c>
      <c r="G207" s="6">
        <v>1</v>
      </c>
      <c r="H207" s="6">
        <v>1</v>
      </c>
      <c r="I207" s="6">
        <v>2</v>
      </c>
      <c r="J207" s="4"/>
      <c r="K207" s="4"/>
      <c r="L207" s="4"/>
      <c r="M207" s="4"/>
      <c r="N207" s="4"/>
      <c r="O207" s="4"/>
      <c r="P207" s="4"/>
      <c r="Q207" s="6">
        <v>1</v>
      </c>
      <c r="R207" s="4"/>
      <c r="S207" s="4"/>
      <c r="T207" s="4"/>
      <c r="U207" s="4"/>
      <c r="V207" s="4"/>
      <c r="W207" s="4"/>
      <c r="X207" s="4"/>
      <c r="Y207" s="6">
        <f>M207+N207+O207+P207+Q207+R207+S207+T207+W207</f>
        <v>1</v>
      </c>
      <c r="Z207" s="6">
        <f>V207</f>
        <v>0</v>
      </c>
      <c r="AA207" s="6">
        <f>L207</f>
        <v>0</v>
      </c>
      <c r="AB207" s="6">
        <f>Y207+Z207+AA207</f>
        <v>1</v>
      </c>
      <c r="AC207" s="4"/>
      <c r="AD207" s="4"/>
      <c r="AE207" s="4"/>
    </row>
    <row r="208" ht="13.65" customHeight="1">
      <c r="A208" s="5">
        <v>207</v>
      </c>
      <c r="B208" t="s" s="3">
        <v>28</v>
      </c>
      <c r="C208" t="s" s="3">
        <v>29</v>
      </c>
      <c r="D208" t="s" s="3">
        <v>25</v>
      </c>
      <c r="E208" t="s" s="3">
        <v>30</v>
      </c>
      <c r="F208" s="6">
        <v>12</v>
      </c>
      <c r="G208" s="6">
        <v>1</v>
      </c>
      <c r="H208" s="6">
        <v>1</v>
      </c>
      <c r="I208" s="6">
        <v>4</v>
      </c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6">
        <v>2</v>
      </c>
      <c r="U208" s="4"/>
      <c r="V208" s="4"/>
      <c r="W208" s="4"/>
      <c r="X208" s="4"/>
      <c r="Y208" s="6">
        <f>M208+N208+O208+P208+Q208+R208+S208+T208+W208</f>
        <v>2</v>
      </c>
      <c r="Z208" s="6">
        <f>V208</f>
        <v>0</v>
      </c>
      <c r="AA208" s="6">
        <f>L208</f>
        <v>0</v>
      </c>
      <c r="AB208" s="6">
        <f>Y208+Z208+AA208</f>
        <v>2</v>
      </c>
      <c r="AC208" s="4"/>
      <c r="AD208" s="4"/>
      <c r="AE208" s="4"/>
    </row>
    <row r="209" ht="13.65" customHeight="1">
      <c r="A209" s="5">
        <v>208</v>
      </c>
      <c r="B209" t="s" s="3">
        <v>28</v>
      </c>
      <c r="C209" t="s" s="3">
        <v>29</v>
      </c>
      <c r="D209" t="s" s="3">
        <v>25</v>
      </c>
      <c r="E209" t="s" s="3">
        <v>30</v>
      </c>
      <c r="F209" s="6">
        <v>12</v>
      </c>
      <c r="G209" s="6">
        <v>1</v>
      </c>
      <c r="H209" s="6">
        <v>1</v>
      </c>
      <c r="I209" s="6">
        <v>2</v>
      </c>
      <c r="J209" s="4"/>
      <c r="K209" s="4"/>
      <c r="L209" s="6">
        <v>4</v>
      </c>
      <c r="M209" s="6">
        <v>2</v>
      </c>
      <c r="N209" s="4"/>
      <c r="O209" s="4"/>
      <c r="P209" s="4"/>
      <c r="Q209" s="6">
        <v>5</v>
      </c>
      <c r="R209" s="4"/>
      <c r="S209" s="4"/>
      <c r="T209" s="4"/>
      <c r="U209" s="4"/>
      <c r="V209" s="6">
        <v>1</v>
      </c>
      <c r="W209" s="4"/>
      <c r="X209" s="4"/>
      <c r="Y209" s="6">
        <f>M209+N209+O209+P209+Q209+R209+S209+T209+W209</f>
        <v>7</v>
      </c>
      <c r="Z209" s="6">
        <f>V209</f>
        <v>1</v>
      </c>
      <c r="AA209" s="6">
        <f>L209</f>
        <v>4</v>
      </c>
      <c r="AB209" s="6">
        <f>Y209+Z209+AA209</f>
        <v>12</v>
      </c>
      <c r="AC209" s="4"/>
      <c r="AD209" s="4"/>
      <c r="AE209" s="4"/>
    </row>
    <row r="210" ht="13.65" customHeight="1">
      <c r="A210" s="5">
        <v>209</v>
      </c>
      <c r="B210" t="s" s="3">
        <v>28</v>
      </c>
      <c r="C210" t="s" s="3">
        <v>29</v>
      </c>
      <c r="D210" t="s" s="3">
        <v>25</v>
      </c>
      <c r="E210" t="s" s="3">
        <v>32</v>
      </c>
      <c r="F210" s="6">
        <v>120</v>
      </c>
      <c r="G210" s="6">
        <v>1</v>
      </c>
      <c r="H210" s="6">
        <v>1</v>
      </c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6">
        <f>M210+N210+O210+P210+Q210+R210+S210+T210+W210</f>
        <v>0</v>
      </c>
      <c r="Z210" s="6">
        <f>V210</f>
        <v>0</v>
      </c>
      <c r="AA210" s="6">
        <f>L210</f>
        <v>0</v>
      </c>
      <c r="AB210" s="6">
        <f>Y210+Z210+AA210</f>
        <v>0</v>
      </c>
      <c r="AC210" s="4"/>
      <c r="AD210" s="4"/>
      <c r="AE210" s="4"/>
    </row>
    <row r="211" ht="13.65" customHeight="1">
      <c r="A211" s="5">
        <v>210</v>
      </c>
      <c r="B211" t="s" s="3">
        <v>28</v>
      </c>
      <c r="C211" t="s" s="3">
        <v>29</v>
      </c>
      <c r="D211" t="s" s="3">
        <v>25</v>
      </c>
      <c r="E211" t="s" s="3">
        <v>30</v>
      </c>
      <c r="F211" s="6">
        <v>60</v>
      </c>
      <c r="G211" s="6">
        <v>1</v>
      </c>
      <c r="H211" s="6">
        <v>1</v>
      </c>
      <c r="I211" s="6">
        <v>4</v>
      </c>
      <c r="J211" s="4"/>
      <c r="K211" s="4"/>
      <c r="L211" s="6">
        <v>5</v>
      </c>
      <c r="M211" s="4"/>
      <c r="N211" s="4"/>
      <c r="O211" s="4"/>
      <c r="P211" s="4"/>
      <c r="Q211" s="6">
        <v>2</v>
      </c>
      <c r="R211" s="4"/>
      <c r="S211" s="4"/>
      <c r="T211" s="6">
        <v>1</v>
      </c>
      <c r="U211" s="4"/>
      <c r="V211" s="6">
        <v>1</v>
      </c>
      <c r="W211" s="4"/>
      <c r="X211" s="4"/>
      <c r="Y211" s="6">
        <f>M211+N211+O211+P211+Q211+R211+S211+T211+W211</f>
        <v>3</v>
      </c>
      <c r="Z211" s="6">
        <f>V211</f>
        <v>1</v>
      </c>
      <c r="AA211" s="6">
        <f>L211</f>
        <v>5</v>
      </c>
      <c r="AB211" s="6">
        <f>Y211+Z211+AA211</f>
        <v>9</v>
      </c>
      <c r="AC211" s="4"/>
      <c r="AD211" s="4"/>
      <c r="AE211" s="4"/>
    </row>
    <row r="212" ht="13.65" customHeight="1">
      <c r="A212" s="5">
        <v>211</v>
      </c>
      <c r="B212" t="s" s="3">
        <v>28</v>
      </c>
      <c r="C212" t="s" s="3">
        <v>29</v>
      </c>
      <c r="D212" t="s" s="3">
        <v>25</v>
      </c>
      <c r="E212" t="s" s="3">
        <v>32</v>
      </c>
      <c r="F212" s="6">
        <v>1</v>
      </c>
      <c r="G212" s="6">
        <v>1</v>
      </c>
      <c r="H212" s="6">
        <v>1</v>
      </c>
      <c r="I212" s="6">
        <v>2</v>
      </c>
      <c r="J212" s="4"/>
      <c r="K212" s="4"/>
      <c r="L212" s="4"/>
      <c r="M212" s="6">
        <v>1</v>
      </c>
      <c r="N212" s="4"/>
      <c r="O212" s="4"/>
      <c r="P212" s="4"/>
      <c r="Q212" s="4"/>
      <c r="R212" s="4"/>
      <c r="S212" s="4"/>
      <c r="T212" s="4"/>
      <c r="U212" s="4"/>
      <c r="V212" s="6">
        <v>4</v>
      </c>
      <c r="W212" s="4"/>
      <c r="X212" s="4"/>
      <c r="Y212" s="6">
        <f>M212+N212+O212+P212+Q212+R212+S212+T212+W212</f>
        <v>1</v>
      </c>
      <c r="Z212" s="6">
        <f>V212</f>
        <v>4</v>
      </c>
      <c r="AA212" s="6">
        <f>L212</f>
        <v>0</v>
      </c>
      <c r="AB212" s="6">
        <f>Y212+Z212+AA212</f>
        <v>5</v>
      </c>
      <c r="AC212" s="4"/>
      <c r="AD212" s="4"/>
      <c r="AE212" s="4"/>
    </row>
    <row r="213" ht="13.65" customHeight="1">
      <c r="A213" s="5">
        <v>212</v>
      </c>
      <c r="B213" t="s" s="3">
        <v>28</v>
      </c>
      <c r="C213" t="s" s="3">
        <v>29</v>
      </c>
      <c r="D213" t="s" s="3">
        <v>25</v>
      </c>
      <c r="E213" t="s" s="3">
        <v>30</v>
      </c>
      <c r="F213" s="6">
        <v>60</v>
      </c>
      <c r="G213" s="6">
        <v>1</v>
      </c>
      <c r="H213" s="6">
        <v>1</v>
      </c>
      <c r="I213" s="6">
        <v>4</v>
      </c>
      <c r="J213" s="4"/>
      <c r="K213" s="4"/>
      <c r="L213" s="6">
        <v>1</v>
      </c>
      <c r="M213" s="6">
        <v>1</v>
      </c>
      <c r="N213" s="4"/>
      <c r="O213" s="4"/>
      <c r="P213" s="4"/>
      <c r="Q213" s="6">
        <v>1</v>
      </c>
      <c r="R213" s="4"/>
      <c r="S213" s="4"/>
      <c r="T213" s="6">
        <v>3</v>
      </c>
      <c r="U213" s="4"/>
      <c r="V213" s="4"/>
      <c r="W213" s="4"/>
      <c r="X213" s="4"/>
      <c r="Y213" s="6">
        <f>M213+N213+O213+P213+Q213+R213+S213+T213+W213</f>
        <v>5</v>
      </c>
      <c r="Z213" s="6">
        <f>V213</f>
        <v>0</v>
      </c>
      <c r="AA213" s="6">
        <f>L213</f>
        <v>1</v>
      </c>
      <c r="AB213" s="6">
        <f>Y213+Z213+AA213</f>
        <v>6</v>
      </c>
      <c r="AC213" s="4"/>
      <c r="AD213" s="4"/>
      <c r="AE213" s="4"/>
    </row>
    <row r="214" ht="13.65" customHeight="1">
      <c r="A214" s="5">
        <v>213</v>
      </c>
      <c r="B214" t="s" s="3">
        <v>28</v>
      </c>
      <c r="C214" t="s" s="3">
        <v>29</v>
      </c>
      <c r="D214" t="s" s="3">
        <v>25</v>
      </c>
      <c r="E214" t="s" s="3">
        <v>30</v>
      </c>
      <c r="F214" s="6">
        <v>12</v>
      </c>
      <c r="G214" s="6">
        <v>1</v>
      </c>
      <c r="H214" s="6">
        <v>1</v>
      </c>
      <c r="I214" s="6">
        <v>4</v>
      </c>
      <c r="J214" s="4"/>
      <c r="K214" s="4"/>
      <c r="L214" s="4"/>
      <c r="M214" s="4"/>
      <c r="N214" s="4"/>
      <c r="O214" s="4"/>
      <c r="P214" s="4"/>
      <c r="Q214" s="6">
        <v>8</v>
      </c>
      <c r="R214" s="4"/>
      <c r="S214" s="4"/>
      <c r="T214" s="6">
        <v>1</v>
      </c>
      <c r="U214" s="4"/>
      <c r="V214" s="4"/>
      <c r="W214" s="4"/>
      <c r="X214" s="4"/>
      <c r="Y214" s="6">
        <f>M214+N214+O214+P214+Q214+R214+S214+T214+W214</f>
        <v>9</v>
      </c>
      <c r="Z214" s="6">
        <f>V214</f>
        <v>0</v>
      </c>
      <c r="AA214" s="6">
        <f>L214</f>
        <v>0</v>
      </c>
      <c r="AB214" s="6">
        <f>Y214+Z214+AA214</f>
        <v>9</v>
      </c>
      <c r="AC214" s="4"/>
      <c r="AD214" s="4"/>
      <c r="AE214" s="4"/>
    </row>
    <row r="215" ht="13.65" customHeight="1">
      <c r="A215" s="5">
        <v>214</v>
      </c>
      <c r="B215" t="s" s="3">
        <v>28</v>
      </c>
      <c r="C215" t="s" s="3">
        <v>29</v>
      </c>
      <c r="D215" t="s" s="3">
        <v>25</v>
      </c>
      <c r="E215" t="s" s="3">
        <v>32</v>
      </c>
      <c r="F215" s="6">
        <v>6</v>
      </c>
      <c r="G215" s="6">
        <v>1</v>
      </c>
      <c r="H215" s="6">
        <v>1</v>
      </c>
      <c r="I215" s="6">
        <v>2</v>
      </c>
      <c r="J215" s="4"/>
      <c r="K215" s="4"/>
      <c r="L215" s="4"/>
      <c r="M215" s="4"/>
      <c r="N215" s="6">
        <v>2</v>
      </c>
      <c r="O215" s="4"/>
      <c r="P215" s="4"/>
      <c r="Q215" s="6">
        <v>7</v>
      </c>
      <c r="R215" s="4"/>
      <c r="S215" s="4"/>
      <c r="T215" s="4"/>
      <c r="U215" s="4"/>
      <c r="V215" s="4"/>
      <c r="W215" s="4"/>
      <c r="X215" s="4"/>
      <c r="Y215" s="6">
        <f>M215+N215+O215+P215+Q215+R215+S215+T215+W215</f>
        <v>9</v>
      </c>
      <c r="Z215" s="6">
        <f>V215</f>
        <v>0</v>
      </c>
      <c r="AA215" s="6">
        <f>L215</f>
        <v>0</v>
      </c>
      <c r="AB215" s="6">
        <f>Y215+Z215+AA215</f>
        <v>9</v>
      </c>
      <c r="AC215" s="4"/>
      <c r="AD215" s="4"/>
      <c r="AE215" s="4"/>
    </row>
    <row r="216" ht="13.65" customHeight="1">
      <c r="A216" s="5">
        <v>215</v>
      </c>
      <c r="B216" t="s" s="3">
        <v>28</v>
      </c>
      <c r="C216" t="s" s="3">
        <v>29</v>
      </c>
      <c r="D216" t="s" s="3">
        <v>25</v>
      </c>
      <c r="E216" t="s" s="3">
        <v>32</v>
      </c>
      <c r="F216" s="6">
        <v>6</v>
      </c>
      <c r="G216" s="6">
        <v>1</v>
      </c>
      <c r="H216" s="6">
        <v>1</v>
      </c>
      <c r="I216" s="6">
        <v>4</v>
      </c>
      <c r="J216" s="4"/>
      <c r="K216" s="4"/>
      <c r="L216" s="6">
        <v>6</v>
      </c>
      <c r="M216" s="6">
        <v>4</v>
      </c>
      <c r="N216" s="4"/>
      <c r="O216" s="4"/>
      <c r="P216" s="4"/>
      <c r="Q216" s="6">
        <v>6</v>
      </c>
      <c r="R216" s="4"/>
      <c r="S216" s="4"/>
      <c r="T216" s="6">
        <v>2</v>
      </c>
      <c r="U216" s="4"/>
      <c r="V216" s="4"/>
      <c r="W216" s="4"/>
      <c r="X216" s="4"/>
      <c r="Y216" s="6">
        <f>M216+N216+O216+P216+Q216+R216+S216+T216+W216</f>
        <v>12</v>
      </c>
      <c r="Z216" s="6">
        <f>V216</f>
        <v>0</v>
      </c>
      <c r="AA216" s="6">
        <f>L216</f>
        <v>6</v>
      </c>
      <c r="AB216" s="6">
        <f>Y216+Z216+AA216</f>
        <v>18</v>
      </c>
      <c r="AC216" s="4"/>
      <c r="AD216" s="4"/>
      <c r="AE216" s="4"/>
    </row>
    <row r="217" ht="13.65" customHeight="1">
      <c r="A217" s="5">
        <v>216</v>
      </c>
      <c r="B217" t="s" s="3">
        <v>28</v>
      </c>
      <c r="C217" t="s" s="3">
        <v>29</v>
      </c>
      <c r="D217" t="s" s="3">
        <v>25</v>
      </c>
      <c r="E217" t="s" s="3">
        <v>32</v>
      </c>
      <c r="F217" s="6">
        <v>12</v>
      </c>
      <c r="G217" s="6">
        <v>1</v>
      </c>
      <c r="H217" s="6">
        <v>1</v>
      </c>
      <c r="I217" s="6">
        <v>1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6">
        <f>M217+N217+O217+P217+Q217+R217+S217+T217+W217</f>
        <v>0</v>
      </c>
      <c r="Z217" s="6">
        <f>V217</f>
        <v>0</v>
      </c>
      <c r="AA217" s="6">
        <f>L217</f>
        <v>0</v>
      </c>
      <c r="AB217" s="6">
        <f>Y217+Z217+AA217</f>
        <v>0</v>
      </c>
      <c r="AC217" s="4"/>
      <c r="AD217" s="4"/>
      <c r="AE217" s="4"/>
    </row>
    <row r="218" ht="13.65" customHeight="1">
      <c r="A218" s="5">
        <v>217</v>
      </c>
      <c r="B218" t="s" s="3">
        <v>28</v>
      </c>
      <c r="C218" t="s" s="3">
        <v>29</v>
      </c>
      <c r="D218" t="s" s="3">
        <v>25</v>
      </c>
      <c r="E218" t="s" s="3">
        <v>30</v>
      </c>
      <c r="F218" s="6">
        <v>12</v>
      </c>
      <c r="G218" s="6">
        <v>1</v>
      </c>
      <c r="H218" s="6">
        <v>1</v>
      </c>
      <c r="I218" s="6">
        <v>4</v>
      </c>
      <c r="J218" s="4"/>
      <c r="K218" s="4"/>
      <c r="L218" s="6">
        <v>2</v>
      </c>
      <c r="M218" s="6">
        <v>2</v>
      </c>
      <c r="N218" s="4"/>
      <c r="O218" s="4"/>
      <c r="P218" s="4"/>
      <c r="Q218" s="6">
        <v>10</v>
      </c>
      <c r="R218" s="4"/>
      <c r="S218" s="4"/>
      <c r="T218" s="6">
        <v>3</v>
      </c>
      <c r="U218" s="4"/>
      <c r="V218" s="4"/>
      <c r="W218" s="4"/>
      <c r="X218" s="4"/>
      <c r="Y218" s="6">
        <f>M218+N218+O218+P218+Q218+R218+S218+T218+W218</f>
        <v>15</v>
      </c>
      <c r="Z218" s="6">
        <f>V218</f>
        <v>0</v>
      </c>
      <c r="AA218" s="6">
        <f>L218</f>
        <v>2</v>
      </c>
      <c r="AB218" s="6">
        <f>Y218+Z218+AA218</f>
        <v>17</v>
      </c>
      <c r="AC218" s="4"/>
      <c r="AD218" s="4"/>
      <c r="AE218" s="4"/>
    </row>
    <row r="219" ht="13.65" customHeight="1">
      <c r="A219" s="5">
        <v>218</v>
      </c>
      <c r="B219" t="s" s="3">
        <v>28</v>
      </c>
      <c r="C219" t="s" s="3">
        <v>29</v>
      </c>
      <c r="D219" t="s" s="3">
        <v>25</v>
      </c>
      <c r="E219" t="s" s="3">
        <v>30</v>
      </c>
      <c r="F219" s="6">
        <v>120</v>
      </c>
      <c r="G219" s="6">
        <v>1</v>
      </c>
      <c r="H219" s="6">
        <v>1</v>
      </c>
      <c r="I219" s="6">
        <v>4</v>
      </c>
      <c r="J219" s="4"/>
      <c r="K219" s="4"/>
      <c r="L219" s="4"/>
      <c r="M219" s="4"/>
      <c r="N219" s="4"/>
      <c r="O219" s="4"/>
      <c r="P219" s="4"/>
      <c r="Q219" s="6">
        <v>6</v>
      </c>
      <c r="R219" s="4"/>
      <c r="S219" s="4"/>
      <c r="T219" s="6">
        <v>1</v>
      </c>
      <c r="U219" s="4"/>
      <c r="V219" s="4"/>
      <c r="W219" s="4"/>
      <c r="X219" s="4"/>
      <c r="Y219" s="6">
        <f>M219+N219+O219+P219+Q219+R219+S219+T219+W219</f>
        <v>7</v>
      </c>
      <c r="Z219" s="6">
        <f>V219</f>
        <v>0</v>
      </c>
      <c r="AA219" s="6">
        <f>L219</f>
        <v>0</v>
      </c>
      <c r="AB219" s="6">
        <f>Y219+Z219+AA219</f>
        <v>7</v>
      </c>
      <c r="AC219" s="4"/>
      <c r="AD219" s="4"/>
      <c r="AE219" s="4"/>
    </row>
    <row r="220" ht="13.65" customHeight="1">
      <c r="A220" s="5">
        <v>219</v>
      </c>
      <c r="B220" t="s" s="3">
        <v>28</v>
      </c>
      <c r="C220" t="s" s="3">
        <v>29</v>
      </c>
      <c r="D220" t="s" s="3">
        <v>25</v>
      </c>
      <c r="E220" t="s" s="3">
        <v>30</v>
      </c>
      <c r="F220" s="6">
        <v>12</v>
      </c>
      <c r="G220" s="6">
        <v>1</v>
      </c>
      <c r="H220" s="6">
        <v>1</v>
      </c>
      <c r="I220" s="6">
        <v>4</v>
      </c>
      <c r="J220" s="4"/>
      <c r="K220" s="4"/>
      <c r="L220" s="4"/>
      <c r="M220" s="4"/>
      <c r="N220" s="6">
        <v>1</v>
      </c>
      <c r="O220" s="4"/>
      <c r="P220" s="4"/>
      <c r="Q220" s="6">
        <v>5</v>
      </c>
      <c r="R220" s="4"/>
      <c r="S220" s="4"/>
      <c r="T220" s="6">
        <v>2</v>
      </c>
      <c r="U220" s="4"/>
      <c r="V220" s="4"/>
      <c r="W220" s="4"/>
      <c r="X220" s="4"/>
      <c r="Y220" s="6">
        <f>M220+N220+O220+P220+Q220+R220+S220+T220+W220</f>
        <v>8</v>
      </c>
      <c r="Z220" s="6">
        <f>V220</f>
        <v>0</v>
      </c>
      <c r="AA220" s="6">
        <f>L220</f>
        <v>0</v>
      </c>
      <c r="AB220" s="6">
        <f>Y220+Z220+AA220</f>
        <v>8</v>
      </c>
      <c r="AC220" s="4"/>
      <c r="AD220" s="4"/>
      <c r="AE220" s="4"/>
    </row>
    <row r="221" ht="13.65" customHeight="1">
      <c r="A221" s="5">
        <v>220</v>
      </c>
      <c r="B221" t="s" s="3">
        <v>28</v>
      </c>
      <c r="C221" t="s" s="3">
        <v>29</v>
      </c>
      <c r="D221" t="s" s="3">
        <v>25</v>
      </c>
      <c r="E221" t="s" s="3">
        <v>32</v>
      </c>
      <c r="F221" s="6">
        <v>60</v>
      </c>
      <c r="G221" s="6">
        <v>1</v>
      </c>
      <c r="H221" s="6">
        <v>1</v>
      </c>
      <c r="I221" s="6">
        <v>2</v>
      </c>
      <c r="J221" s="4"/>
      <c r="K221" s="4"/>
      <c r="L221" s="6">
        <v>2</v>
      </c>
      <c r="M221" s="4"/>
      <c r="N221" s="6">
        <v>1</v>
      </c>
      <c r="O221" s="4"/>
      <c r="P221" s="4"/>
      <c r="Q221" s="6">
        <v>2</v>
      </c>
      <c r="R221" s="4"/>
      <c r="S221" s="4"/>
      <c r="T221" s="4"/>
      <c r="U221" s="4"/>
      <c r="V221" s="4"/>
      <c r="W221" s="4"/>
      <c r="X221" s="4"/>
      <c r="Y221" s="6">
        <f>M221+N221+O221+P221+Q221+R221+S221+T221+W221</f>
        <v>3</v>
      </c>
      <c r="Z221" s="6">
        <f>V221</f>
        <v>0</v>
      </c>
      <c r="AA221" s="6">
        <f>L221</f>
        <v>2</v>
      </c>
      <c r="AB221" s="6">
        <f>Y221+Z221+AA221</f>
        <v>5</v>
      </c>
      <c r="AC221" s="4"/>
      <c r="AD221" s="4"/>
      <c r="AE221" s="4"/>
    </row>
    <row r="222" ht="13.65" customHeight="1">
      <c r="A222" s="5">
        <v>221</v>
      </c>
      <c r="B222" t="s" s="3">
        <v>28</v>
      </c>
      <c r="C222" t="s" s="3">
        <v>29</v>
      </c>
      <c r="D222" t="s" s="3">
        <v>25</v>
      </c>
      <c r="E222" t="s" s="3">
        <v>32</v>
      </c>
      <c r="F222" s="6">
        <v>12</v>
      </c>
      <c r="G222" s="6">
        <v>1</v>
      </c>
      <c r="H222" s="6">
        <v>1</v>
      </c>
      <c r="I222" s="6">
        <v>4</v>
      </c>
      <c r="J222" s="4"/>
      <c r="K222" s="4"/>
      <c r="L222" s="4"/>
      <c r="M222" s="4"/>
      <c r="N222" s="4"/>
      <c r="O222" s="4"/>
      <c r="P222" s="4"/>
      <c r="Q222" s="6">
        <v>8</v>
      </c>
      <c r="R222" s="4"/>
      <c r="S222" s="4"/>
      <c r="T222" s="6">
        <v>2</v>
      </c>
      <c r="U222" s="4"/>
      <c r="V222" s="4"/>
      <c r="W222" s="4"/>
      <c r="X222" s="4"/>
      <c r="Y222" s="6">
        <f>M222+N222+O222+P222+Q222+R222+S222+T222+W222</f>
        <v>10</v>
      </c>
      <c r="Z222" s="6">
        <f>V222</f>
        <v>0</v>
      </c>
      <c r="AA222" s="6">
        <f>L222</f>
        <v>0</v>
      </c>
      <c r="AB222" s="6">
        <f>Y222+Z222+AA222</f>
        <v>10</v>
      </c>
      <c r="AC222" s="4"/>
      <c r="AD222" s="4"/>
      <c r="AE222" s="4"/>
    </row>
    <row r="223" ht="13.65" customHeight="1">
      <c r="A223" s="5">
        <v>222</v>
      </c>
      <c r="B223" t="s" s="3">
        <v>28</v>
      </c>
      <c r="C223" t="s" s="3">
        <v>29</v>
      </c>
      <c r="D223" t="s" s="3">
        <v>25</v>
      </c>
      <c r="E223" t="s" s="3">
        <v>30</v>
      </c>
      <c r="F223" s="6">
        <v>60</v>
      </c>
      <c r="G223" s="6">
        <v>1</v>
      </c>
      <c r="H223" s="6">
        <v>1</v>
      </c>
      <c r="I223" s="6">
        <v>4</v>
      </c>
      <c r="J223" s="4"/>
      <c r="K223" s="4"/>
      <c r="L223" s="6">
        <v>1</v>
      </c>
      <c r="M223" s="4"/>
      <c r="N223" s="4"/>
      <c r="O223" s="4"/>
      <c r="P223" s="4"/>
      <c r="Q223" s="6">
        <v>6</v>
      </c>
      <c r="R223" s="4"/>
      <c r="S223" s="4"/>
      <c r="T223" s="6">
        <v>4</v>
      </c>
      <c r="U223" s="4"/>
      <c r="V223" s="4"/>
      <c r="W223" s="4"/>
      <c r="X223" s="4"/>
      <c r="Y223" s="6">
        <f>M223+N223+O223+P223+Q223+R223+S223+T223+W223</f>
        <v>10</v>
      </c>
      <c r="Z223" s="6">
        <f>V223</f>
        <v>0</v>
      </c>
      <c r="AA223" s="6">
        <f>L223</f>
        <v>1</v>
      </c>
      <c r="AB223" s="6">
        <f>Y223+Z223+AA223</f>
        <v>11</v>
      </c>
      <c r="AC223" s="4"/>
      <c r="AD223" s="4"/>
      <c r="AE223" s="4"/>
    </row>
    <row r="224" ht="13.65" customHeight="1">
      <c r="A224" s="5">
        <v>223</v>
      </c>
      <c r="B224" t="s" s="3">
        <v>28</v>
      </c>
      <c r="C224" t="s" s="3">
        <v>29</v>
      </c>
      <c r="D224" t="s" s="3">
        <v>25</v>
      </c>
      <c r="E224" t="s" s="3">
        <v>30</v>
      </c>
      <c r="F224" s="6">
        <v>1</v>
      </c>
      <c r="G224" s="6">
        <v>1</v>
      </c>
      <c r="H224" s="6">
        <v>1</v>
      </c>
      <c r="I224" s="6">
        <v>4</v>
      </c>
      <c r="J224" s="4"/>
      <c r="K224" s="4"/>
      <c r="L224" s="6">
        <v>5</v>
      </c>
      <c r="M224" s="6">
        <v>1</v>
      </c>
      <c r="N224" s="4"/>
      <c r="O224" s="4"/>
      <c r="P224" s="4"/>
      <c r="Q224" s="6">
        <v>6</v>
      </c>
      <c r="R224" s="4"/>
      <c r="S224" s="4"/>
      <c r="T224" s="6">
        <v>2</v>
      </c>
      <c r="U224" s="4"/>
      <c r="V224" s="4"/>
      <c r="W224" s="4"/>
      <c r="X224" s="4"/>
      <c r="Y224" s="6">
        <f>M224+N224+O224+P224+Q224+R224+S224+T224+W224</f>
        <v>9</v>
      </c>
      <c r="Z224" s="6">
        <f>V224</f>
        <v>0</v>
      </c>
      <c r="AA224" s="6">
        <f>L224</f>
        <v>5</v>
      </c>
      <c r="AB224" s="6">
        <f>Y224+Z224+AA224</f>
        <v>14</v>
      </c>
      <c r="AC224" s="4"/>
      <c r="AD224" s="4"/>
      <c r="AE224" s="4"/>
    </row>
    <row r="225" ht="13.65" customHeight="1">
      <c r="A225" s="5">
        <v>224</v>
      </c>
      <c r="B225" t="s" s="3">
        <v>28</v>
      </c>
      <c r="C225" t="s" s="3">
        <v>29</v>
      </c>
      <c r="D225" t="s" s="3">
        <v>25</v>
      </c>
      <c r="E225" t="s" s="3">
        <v>30</v>
      </c>
      <c r="F225" s="6">
        <v>1</v>
      </c>
      <c r="G225" s="6">
        <v>1</v>
      </c>
      <c r="H225" s="6">
        <v>1</v>
      </c>
      <c r="I225" s="6">
        <v>4</v>
      </c>
      <c r="J225" s="4"/>
      <c r="K225" s="4"/>
      <c r="L225" s="6">
        <v>1</v>
      </c>
      <c r="M225" s="6">
        <v>1</v>
      </c>
      <c r="N225" s="4"/>
      <c r="O225" s="4"/>
      <c r="P225" s="4"/>
      <c r="Q225" s="6">
        <v>3</v>
      </c>
      <c r="R225" s="4"/>
      <c r="S225" s="4"/>
      <c r="T225" s="6">
        <v>1</v>
      </c>
      <c r="U225" s="4"/>
      <c r="V225" s="4"/>
      <c r="W225" s="4"/>
      <c r="X225" s="4"/>
      <c r="Y225" s="6">
        <f>M225+N225+O225+P225+Q225+R225+S225+T225+W225</f>
        <v>5</v>
      </c>
      <c r="Z225" s="6">
        <f>V225</f>
        <v>0</v>
      </c>
      <c r="AA225" s="6">
        <f>L225</f>
        <v>1</v>
      </c>
      <c r="AB225" s="6">
        <f>Y225+Z225+AA225</f>
        <v>6</v>
      </c>
      <c r="AC225" s="4"/>
      <c r="AD225" s="4"/>
      <c r="AE225" s="4"/>
    </row>
    <row r="226" ht="13.65" customHeight="1">
      <c r="A226" s="5">
        <v>225</v>
      </c>
      <c r="B226" t="s" s="3">
        <v>28</v>
      </c>
      <c r="C226" t="s" s="3">
        <v>29</v>
      </c>
      <c r="D226" t="s" s="3">
        <v>25</v>
      </c>
      <c r="E226" t="s" s="3">
        <v>32</v>
      </c>
      <c r="F226" s="6">
        <v>12</v>
      </c>
      <c r="G226" s="6">
        <v>1</v>
      </c>
      <c r="H226" s="6">
        <v>1</v>
      </c>
      <c r="I226" s="6">
        <v>2</v>
      </c>
      <c r="J226" s="4"/>
      <c r="K226" s="4"/>
      <c r="L226" s="4"/>
      <c r="M226" s="4"/>
      <c r="N226" s="6">
        <v>1</v>
      </c>
      <c r="O226" s="4"/>
      <c r="P226" s="4"/>
      <c r="Q226" s="6">
        <v>3</v>
      </c>
      <c r="R226" s="4"/>
      <c r="S226" s="4"/>
      <c r="T226" s="4"/>
      <c r="U226" s="4"/>
      <c r="V226" s="4"/>
      <c r="W226" s="4"/>
      <c r="X226" s="4"/>
      <c r="Y226" s="6">
        <f>M226+N226+O226+P226+Q226+R226+S226+T226+W226</f>
        <v>4</v>
      </c>
      <c r="Z226" s="6">
        <f>V226</f>
        <v>0</v>
      </c>
      <c r="AA226" s="6">
        <f>L226</f>
        <v>0</v>
      </c>
      <c r="AB226" s="6">
        <f>Y226+Z226+AA226</f>
        <v>4</v>
      </c>
      <c r="AC226" s="4"/>
      <c r="AD226" s="4"/>
      <c r="AE226" s="4"/>
    </row>
    <row r="227" ht="13.65" customHeight="1">
      <c r="A227" s="5">
        <v>226</v>
      </c>
      <c r="B227" t="s" s="3">
        <v>28</v>
      </c>
      <c r="C227" t="s" s="3">
        <v>29</v>
      </c>
      <c r="D227" t="s" s="3">
        <v>25</v>
      </c>
      <c r="E227" t="s" s="3">
        <v>30</v>
      </c>
      <c r="F227" s="6">
        <v>12</v>
      </c>
      <c r="G227" s="6">
        <v>1</v>
      </c>
      <c r="H227" s="6">
        <v>1</v>
      </c>
      <c r="I227" s="6">
        <v>4</v>
      </c>
      <c r="J227" s="4"/>
      <c r="K227" s="4"/>
      <c r="L227" s="4"/>
      <c r="M227" s="4"/>
      <c r="N227" s="4"/>
      <c r="O227" s="4"/>
      <c r="P227" s="4"/>
      <c r="Q227" s="6">
        <v>6</v>
      </c>
      <c r="R227" s="4"/>
      <c r="S227" s="4"/>
      <c r="T227" s="6">
        <v>1</v>
      </c>
      <c r="U227" s="4"/>
      <c r="V227" s="6">
        <v>1</v>
      </c>
      <c r="W227" s="4"/>
      <c r="X227" s="4"/>
      <c r="Y227" s="6">
        <f>M227+N227+O227+P227+Q227+R227+S227+T227+W227</f>
        <v>7</v>
      </c>
      <c r="Z227" s="6">
        <f>V227</f>
        <v>1</v>
      </c>
      <c r="AA227" s="6">
        <f>L227</f>
        <v>0</v>
      </c>
      <c r="AB227" s="6">
        <f>Y227+Z227+AA227</f>
        <v>8</v>
      </c>
      <c r="AC227" s="4"/>
      <c r="AD227" s="4"/>
      <c r="AE227" s="4"/>
    </row>
    <row r="228" ht="13.65" customHeight="1">
      <c r="A228" s="5">
        <v>227</v>
      </c>
      <c r="B228" t="s" s="3">
        <v>28</v>
      </c>
      <c r="C228" t="s" s="3">
        <v>29</v>
      </c>
      <c r="D228" t="s" s="3">
        <v>25</v>
      </c>
      <c r="E228" t="s" s="3">
        <v>30</v>
      </c>
      <c r="F228" s="6">
        <v>12</v>
      </c>
      <c r="G228" s="6">
        <v>1</v>
      </c>
      <c r="H228" s="6">
        <v>1</v>
      </c>
      <c r="I228" s="6">
        <v>4</v>
      </c>
      <c r="J228" s="4"/>
      <c r="K228" s="4"/>
      <c r="L228" s="4"/>
      <c r="M228" s="6">
        <v>4</v>
      </c>
      <c r="N228" s="6">
        <v>2</v>
      </c>
      <c r="O228" s="4"/>
      <c r="P228" s="4"/>
      <c r="Q228" s="6">
        <v>5</v>
      </c>
      <c r="R228" s="4"/>
      <c r="S228" s="4"/>
      <c r="T228" s="6">
        <v>3</v>
      </c>
      <c r="U228" s="4"/>
      <c r="V228" s="4"/>
      <c r="W228" s="4"/>
      <c r="X228" s="4"/>
      <c r="Y228" s="6">
        <f>M228+N228+O228+P228+Q228+R228+S228+T228+W228</f>
        <v>14</v>
      </c>
      <c r="Z228" s="6">
        <f>V228</f>
        <v>0</v>
      </c>
      <c r="AA228" s="6">
        <f>L228</f>
        <v>0</v>
      </c>
      <c r="AB228" s="6">
        <f>Y228+Z228+AA228</f>
        <v>14</v>
      </c>
      <c r="AC228" s="4"/>
      <c r="AD228" s="4"/>
      <c r="AE228" s="4"/>
    </row>
    <row r="229" ht="13.65" customHeight="1">
      <c r="A229" s="5">
        <v>228</v>
      </c>
      <c r="B229" t="s" s="3">
        <v>28</v>
      </c>
      <c r="C229" t="s" s="3">
        <v>29</v>
      </c>
      <c r="D229" t="s" s="3">
        <v>25</v>
      </c>
      <c r="E229" t="s" s="3">
        <v>30</v>
      </c>
      <c r="F229" s="6">
        <v>60</v>
      </c>
      <c r="G229" s="6">
        <v>1</v>
      </c>
      <c r="H229" s="6">
        <v>1</v>
      </c>
      <c r="I229" s="6">
        <v>4</v>
      </c>
      <c r="J229" s="4"/>
      <c r="K229" s="4"/>
      <c r="L229" s="6">
        <v>3</v>
      </c>
      <c r="M229" s="6">
        <v>2</v>
      </c>
      <c r="N229" s="4"/>
      <c r="O229" s="4"/>
      <c r="P229" s="4"/>
      <c r="Q229" s="6">
        <v>7</v>
      </c>
      <c r="R229" s="4"/>
      <c r="S229" s="4"/>
      <c r="T229" s="6">
        <v>1</v>
      </c>
      <c r="U229" s="4"/>
      <c r="V229" s="6">
        <v>1</v>
      </c>
      <c r="W229" s="4"/>
      <c r="X229" s="4"/>
      <c r="Y229" s="6">
        <f>M229+N229+O229+P229+Q229+R229+S229+T229+W229</f>
        <v>10</v>
      </c>
      <c r="Z229" s="6">
        <f>V229</f>
        <v>1</v>
      </c>
      <c r="AA229" s="6">
        <f>L229</f>
        <v>3</v>
      </c>
      <c r="AB229" s="6">
        <f>Y229+Z229+AA229</f>
        <v>14</v>
      </c>
      <c r="AC229" s="4"/>
      <c r="AD229" s="4"/>
      <c r="AE229" s="4"/>
    </row>
    <row r="230" ht="13.65" customHeight="1">
      <c r="A230" s="5">
        <v>229</v>
      </c>
      <c r="B230" t="s" s="3">
        <v>28</v>
      </c>
      <c r="C230" t="s" s="3">
        <v>29</v>
      </c>
      <c r="D230" t="s" s="3">
        <v>25</v>
      </c>
      <c r="E230" t="s" s="3">
        <v>30</v>
      </c>
      <c r="F230" s="6">
        <v>120</v>
      </c>
      <c r="G230" s="6">
        <v>1</v>
      </c>
      <c r="H230" s="6">
        <v>1</v>
      </c>
      <c r="I230" s="6">
        <v>4</v>
      </c>
      <c r="J230" s="4"/>
      <c r="K230" s="4"/>
      <c r="L230" s="6">
        <v>1</v>
      </c>
      <c r="M230" s="4"/>
      <c r="N230" s="6">
        <v>2</v>
      </c>
      <c r="O230" s="4"/>
      <c r="P230" s="4"/>
      <c r="Q230" s="6">
        <v>7</v>
      </c>
      <c r="R230" s="4"/>
      <c r="S230" s="4"/>
      <c r="T230" s="6">
        <v>4</v>
      </c>
      <c r="U230" s="4"/>
      <c r="V230" s="4"/>
      <c r="W230" s="4"/>
      <c r="X230" s="4"/>
      <c r="Y230" s="6">
        <f>M230+N230+O230+P230+Q230+R230+S230+T230+W230</f>
        <v>13</v>
      </c>
      <c r="Z230" s="6">
        <f>V230</f>
        <v>0</v>
      </c>
      <c r="AA230" s="6">
        <f>L230</f>
        <v>1</v>
      </c>
      <c r="AB230" s="6">
        <f>Y230+Z230+AA230</f>
        <v>14</v>
      </c>
      <c r="AC230" s="4"/>
      <c r="AD230" s="4"/>
      <c r="AE230" s="4"/>
    </row>
    <row r="231" ht="13.65" customHeight="1">
      <c r="A231" s="5">
        <v>230</v>
      </c>
      <c r="B231" t="s" s="3">
        <v>28</v>
      </c>
      <c r="C231" t="s" s="3">
        <v>29</v>
      </c>
      <c r="D231" t="s" s="3">
        <v>25</v>
      </c>
      <c r="E231" t="s" s="3">
        <v>30</v>
      </c>
      <c r="F231" s="6">
        <v>12</v>
      </c>
      <c r="G231" s="6">
        <v>1</v>
      </c>
      <c r="H231" s="6">
        <v>1</v>
      </c>
      <c r="I231" s="6">
        <v>4</v>
      </c>
      <c r="J231" s="4"/>
      <c r="K231" s="4"/>
      <c r="L231" s="4"/>
      <c r="M231" s="4"/>
      <c r="N231" s="4"/>
      <c r="O231" s="4"/>
      <c r="P231" s="4"/>
      <c r="Q231" s="6">
        <v>3</v>
      </c>
      <c r="R231" s="4"/>
      <c r="S231" s="4"/>
      <c r="T231" s="6">
        <v>2</v>
      </c>
      <c r="U231" s="4"/>
      <c r="V231" s="4"/>
      <c r="W231" s="4"/>
      <c r="X231" s="4"/>
      <c r="Y231" s="6">
        <f>M231+N231+O231+P231+Q231+R231+S231+T231+W231</f>
        <v>5</v>
      </c>
      <c r="Z231" s="6">
        <f>V231</f>
        <v>0</v>
      </c>
      <c r="AA231" s="6">
        <f>L231</f>
        <v>0</v>
      </c>
      <c r="AB231" s="6">
        <f>Y231+Z231+AA231</f>
        <v>5</v>
      </c>
      <c r="AC231" s="4"/>
      <c r="AD231" s="4"/>
      <c r="AE231" s="4"/>
    </row>
    <row r="232" ht="13.65" customHeight="1">
      <c r="A232" s="5">
        <v>231</v>
      </c>
      <c r="B232" t="s" s="3">
        <v>28</v>
      </c>
      <c r="C232" t="s" s="3">
        <v>29</v>
      </c>
      <c r="D232" t="s" s="3">
        <v>25</v>
      </c>
      <c r="E232" t="s" s="3">
        <v>30</v>
      </c>
      <c r="F232" s="6">
        <v>60</v>
      </c>
      <c r="G232" s="6">
        <v>1</v>
      </c>
      <c r="H232" s="6">
        <v>1</v>
      </c>
      <c r="I232" s="6">
        <v>4</v>
      </c>
      <c r="J232" s="4"/>
      <c r="K232" s="4"/>
      <c r="L232" s="4"/>
      <c r="M232" s="6">
        <v>1</v>
      </c>
      <c r="N232" s="4"/>
      <c r="O232" s="4"/>
      <c r="P232" s="4"/>
      <c r="Q232" s="6">
        <v>11</v>
      </c>
      <c r="R232" s="4"/>
      <c r="S232" s="4"/>
      <c r="T232" s="6">
        <v>1</v>
      </c>
      <c r="U232" s="4"/>
      <c r="V232" s="4"/>
      <c r="W232" s="4"/>
      <c r="X232" s="4"/>
      <c r="Y232" s="6">
        <f>M232+N232+O232+P232+Q232+R232+S232+T232+W232</f>
        <v>13</v>
      </c>
      <c r="Z232" s="6">
        <f>V232</f>
        <v>0</v>
      </c>
      <c r="AA232" s="6">
        <f>L232</f>
        <v>0</v>
      </c>
      <c r="AB232" s="6">
        <f>Y232+Z232+AA232</f>
        <v>13</v>
      </c>
      <c r="AC232" s="4"/>
      <c r="AD232" s="4"/>
      <c r="AE232" s="4"/>
    </row>
    <row r="233" ht="13.65" customHeight="1">
      <c r="A233" s="5">
        <v>232</v>
      </c>
      <c r="B233" t="s" s="3">
        <v>28</v>
      </c>
      <c r="C233" t="s" s="3">
        <v>29</v>
      </c>
      <c r="D233" t="s" s="3">
        <v>25</v>
      </c>
      <c r="E233" t="s" s="3">
        <v>30</v>
      </c>
      <c r="F233" s="6">
        <v>12</v>
      </c>
      <c r="G233" s="6">
        <v>1</v>
      </c>
      <c r="H233" s="6">
        <v>1</v>
      </c>
      <c r="I233" s="6">
        <v>2</v>
      </c>
      <c r="J233" s="4"/>
      <c r="K233" s="4"/>
      <c r="L233" s="6">
        <v>2</v>
      </c>
      <c r="M233" s="4"/>
      <c r="N233" s="6">
        <v>1</v>
      </c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6">
        <f>M233+N233+O233+P233+Q233+R233+S233+T233+W233</f>
        <v>1</v>
      </c>
      <c r="Z233" s="6">
        <f>V233</f>
        <v>0</v>
      </c>
      <c r="AA233" s="6">
        <f>L233</f>
        <v>2</v>
      </c>
      <c r="AB233" s="6">
        <f>Y233+Z233+AA233</f>
        <v>3</v>
      </c>
      <c r="AC233" s="4"/>
      <c r="AD233" s="4"/>
      <c r="AE233" s="4"/>
    </row>
    <row r="234" ht="13.65" customHeight="1">
      <c r="A234" s="5">
        <v>233</v>
      </c>
      <c r="B234" t="s" s="3">
        <v>28</v>
      </c>
      <c r="C234" t="s" s="3">
        <v>29</v>
      </c>
      <c r="D234" t="s" s="3">
        <v>25</v>
      </c>
      <c r="E234" t="s" s="3">
        <v>30</v>
      </c>
      <c r="F234" s="6">
        <v>1</v>
      </c>
      <c r="G234" s="6">
        <v>1</v>
      </c>
      <c r="H234" s="6">
        <v>1</v>
      </c>
      <c r="I234" s="6">
        <v>2</v>
      </c>
      <c r="J234" s="4"/>
      <c r="K234" s="4"/>
      <c r="L234" s="6">
        <v>3</v>
      </c>
      <c r="M234" s="4"/>
      <c r="N234" s="4"/>
      <c r="O234" s="4"/>
      <c r="P234" s="4"/>
      <c r="Q234" s="6">
        <v>4</v>
      </c>
      <c r="R234" s="4"/>
      <c r="S234" s="4"/>
      <c r="T234" s="4"/>
      <c r="U234" s="4"/>
      <c r="V234" s="6">
        <v>1</v>
      </c>
      <c r="W234" s="4"/>
      <c r="X234" s="4"/>
      <c r="Y234" s="6">
        <f>M234+N234+O234+P234+Q234+R234+S234+T234+W234</f>
        <v>4</v>
      </c>
      <c r="Z234" s="6">
        <f>V234</f>
        <v>1</v>
      </c>
      <c r="AA234" s="6">
        <f>L234</f>
        <v>3</v>
      </c>
      <c r="AB234" s="6">
        <f>Y234+Z234+AA234</f>
        <v>8</v>
      </c>
      <c r="AC234" s="4"/>
      <c r="AD234" s="4"/>
      <c r="AE234" s="4"/>
    </row>
    <row r="235" ht="13.65" customHeight="1">
      <c r="A235" s="5">
        <v>234</v>
      </c>
      <c r="B235" t="s" s="3">
        <v>28</v>
      </c>
      <c r="C235" t="s" s="3">
        <v>29</v>
      </c>
      <c r="D235" t="s" s="3">
        <v>25</v>
      </c>
      <c r="E235" t="s" s="3">
        <v>30</v>
      </c>
      <c r="F235" s="6">
        <v>1</v>
      </c>
      <c r="G235" s="6">
        <v>1</v>
      </c>
      <c r="H235" s="6">
        <v>1</v>
      </c>
      <c r="I235" s="6">
        <v>4</v>
      </c>
      <c r="J235" s="4"/>
      <c r="K235" s="4"/>
      <c r="L235" s="4"/>
      <c r="M235" s="6">
        <v>1</v>
      </c>
      <c r="N235" s="4"/>
      <c r="O235" s="4"/>
      <c r="P235" s="4"/>
      <c r="Q235" s="6">
        <v>9</v>
      </c>
      <c r="R235" s="4"/>
      <c r="S235" s="4"/>
      <c r="T235" s="6">
        <v>1</v>
      </c>
      <c r="U235" s="4"/>
      <c r="V235" s="6">
        <v>1</v>
      </c>
      <c r="W235" s="4"/>
      <c r="X235" s="4"/>
      <c r="Y235" s="6">
        <f>M235+N235+O235+P235+Q235+R235+S235+T235+W235</f>
        <v>11</v>
      </c>
      <c r="Z235" s="6">
        <f>V235</f>
        <v>1</v>
      </c>
      <c r="AA235" s="6">
        <f>L235</f>
        <v>0</v>
      </c>
      <c r="AB235" s="6">
        <f>Y235+Z235+AA235</f>
        <v>12</v>
      </c>
      <c r="AC235" s="4"/>
      <c r="AD235" s="4"/>
      <c r="AE235" s="4"/>
    </row>
    <row r="236" ht="13.65" customHeight="1">
      <c r="A236" s="5">
        <v>235</v>
      </c>
      <c r="B236" t="s" s="3">
        <v>28</v>
      </c>
      <c r="C236" t="s" s="3">
        <v>29</v>
      </c>
      <c r="D236" t="s" s="3">
        <v>25</v>
      </c>
      <c r="E236" t="s" s="3">
        <v>30</v>
      </c>
      <c r="F236" s="6">
        <v>12</v>
      </c>
      <c r="G236" s="6">
        <v>1</v>
      </c>
      <c r="H236" s="6">
        <v>1</v>
      </c>
      <c r="I236" s="6">
        <v>2</v>
      </c>
      <c r="J236" s="4"/>
      <c r="K236" s="4"/>
      <c r="L236" s="4"/>
      <c r="M236" s="6">
        <v>1</v>
      </c>
      <c r="N236" s="4"/>
      <c r="O236" s="4"/>
      <c r="P236" s="4"/>
      <c r="Q236" s="6">
        <v>4</v>
      </c>
      <c r="R236" s="4"/>
      <c r="S236" s="4"/>
      <c r="T236" s="4"/>
      <c r="U236" s="4"/>
      <c r="V236" s="4"/>
      <c r="W236" s="4"/>
      <c r="X236" s="4"/>
      <c r="Y236" s="6">
        <f>M236+N236+O236+P236+Q236+R236+S236+T236+W236</f>
        <v>5</v>
      </c>
      <c r="Z236" s="6">
        <f>V236</f>
        <v>0</v>
      </c>
      <c r="AA236" s="6">
        <f>L236</f>
        <v>0</v>
      </c>
      <c r="AB236" s="6">
        <f>Y236+Z236+AA236</f>
        <v>5</v>
      </c>
      <c r="AC236" s="4"/>
      <c r="AD236" s="4"/>
      <c r="AE236" s="4"/>
    </row>
    <row r="237" ht="13.65" customHeight="1">
      <c r="A237" s="5">
        <v>236</v>
      </c>
      <c r="B237" t="s" s="3">
        <v>28</v>
      </c>
      <c r="C237" t="s" s="3">
        <v>29</v>
      </c>
      <c r="D237" t="s" s="3">
        <v>25</v>
      </c>
      <c r="E237" t="s" s="3">
        <v>30</v>
      </c>
      <c r="F237" s="6">
        <v>12</v>
      </c>
      <c r="G237" s="6">
        <v>1</v>
      </c>
      <c r="H237" s="6">
        <v>1</v>
      </c>
      <c r="I237" s="6">
        <v>2</v>
      </c>
      <c r="J237" s="4"/>
      <c r="K237" s="4"/>
      <c r="L237" s="6">
        <v>2</v>
      </c>
      <c r="M237" s="6">
        <v>1</v>
      </c>
      <c r="N237" s="6">
        <v>1</v>
      </c>
      <c r="O237" s="4"/>
      <c r="P237" s="4"/>
      <c r="Q237" s="6">
        <v>8</v>
      </c>
      <c r="R237" s="4"/>
      <c r="S237" s="4"/>
      <c r="T237" s="4"/>
      <c r="U237" s="4"/>
      <c r="V237" s="4"/>
      <c r="W237" s="4"/>
      <c r="X237" s="4"/>
      <c r="Y237" s="6">
        <f>M237+N237+O237+P237+Q237+R237+S237+T237+W237</f>
        <v>10</v>
      </c>
      <c r="Z237" s="6">
        <f>V237</f>
        <v>0</v>
      </c>
      <c r="AA237" s="6">
        <f>L237</f>
        <v>2</v>
      </c>
      <c r="AB237" s="6">
        <f>Y237+Z237+AA237</f>
        <v>12</v>
      </c>
      <c r="AC237" s="4"/>
      <c r="AD237" s="4"/>
      <c r="AE237" s="4"/>
    </row>
    <row r="238" ht="13.65" customHeight="1">
      <c r="A238" s="5">
        <v>237</v>
      </c>
      <c r="B238" t="s" s="3">
        <v>28</v>
      </c>
      <c r="C238" t="s" s="3">
        <v>29</v>
      </c>
      <c r="D238" t="s" s="3">
        <v>25</v>
      </c>
      <c r="E238" t="s" s="3">
        <v>30</v>
      </c>
      <c r="F238" s="6">
        <v>12</v>
      </c>
      <c r="G238" s="6">
        <v>1</v>
      </c>
      <c r="H238" s="6">
        <v>1</v>
      </c>
      <c r="I238" s="6">
        <v>2</v>
      </c>
      <c r="J238" s="4"/>
      <c r="K238" s="4"/>
      <c r="L238" s="4"/>
      <c r="M238" s="4"/>
      <c r="N238" s="6">
        <v>3</v>
      </c>
      <c r="O238" s="4"/>
      <c r="P238" s="4"/>
      <c r="Q238" s="6">
        <v>4</v>
      </c>
      <c r="R238" s="4"/>
      <c r="S238" s="4"/>
      <c r="T238" s="4"/>
      <c r="U238" s="4"/>
      <c r="V238" s="6">
        <v>1</v>
      </c>
      <c r="W238" s="4"/>
      <c r="X238" s="4"/>
      <c r="Y238" s="6">
        <f>M238+N238+O238+P238+Q238+R238+S238+T238+W238</f>
        <v>7</v>
      </c>
      <c r="Z238" s="6">
        <f>V238</f>
        <v>1</v>
      </c>
      <c r="AA238" s="6">
        <f>L238</f>
        <v>0</v>
      </c>
      <c r="AB238" s="6">
        <f>Y238+Z238+AA238</f>
        <v>8</v>
      </c>
      <c r="AC238" s="4"/>
      <c r="AD238" s="4"/>
      <c r="AE238" s="4"/>
    </row>
    <row r="239" ht="13.65" customHeight="1">
      <c r="A239" s="5">
        <v>238</v>
      </c>
      <c r="B239" t="s" s="3">
        <v>28</v>
      </c>
      <c r="C239" t="s" s="3">
        <v>29</v>
      </c>
      <c r="D239" t="s" s="3">
        <v>25</v>
      </c>
      <c r="E239" t="s" s="3">
        <v>32</v>
      </c>
      <c r="F239" s="6">
        <v>12</v>
      </c>
      <c r="G239" s="6">
        <v>1</v>
      </c>
      <c r="H239" s="6">
        <v>1</v>
      </c>
      <c r="I239" s="6">
        <v>4</v>
      </c>
      <c r="J239" s="4"/>
      <c r="K239" s="4"/>
      <c r="L239" s="6">
        <v>3</v>
      </c>
      <c r="M239" s="6">
        <v>2</v>
      </c>
      <c r="N239" s="4"/>
      <c r="O239" s="4"/>
      <c r="P239" s="4"/>
      <c r="Q239" s="6">
        <v>4</v>
      </c>
      <c r="R239" s="4"/>
      <c r="S239" s="4"/>
      <c r="T239" s="6">
        <v>1</v>
      </c>
      <c r="U239" s="4"/>
      <c r="V239" s="4"/>
      <c r="W239" s="4"/>
      <c r="X239" s="4"/>
      <c r="Y239" s="6">
        <f>M239+N239+O239+P239+Q239+R239+S239+T239+W239</f>
        <v>7</v>
      </c>
      <c r="Z239" s="6">
        <f>V239</f>
        <v>0</v>
      </c>
      <c r="AA239" s="6">
        <f>L239</f>
        <v>3</v>
      </c>
      <c r="AB239" s="6">
        <f>Y239+Z239+AA239</f>
        <v>10</v>
      </c>
      <c r="AC239" s="4"/>
      <c r="AD239" s="4"/>
      <c r="AE239" s="4"/>
    </row>
    <row r="240" ht="13.65" customHeight="1">
      <c r="A240" s="5">
        <v>239</v>
      </c>
      <c r="B240" t="s" s="3">
        <v>28</v>
      </c>
      <c r="C240" t="s" s="3">
        <v>29</v>
      </c>
      <c r="D240" t="s" s="3">
        <v>25</v>
      </c>
      <c r="E240" t="s" s="3">
        <v>32</v>
      </c>
      <c r="F240" s="6">
        <v>6</v>
      </c>
      <c r="G240" s="6">
        <v>1</v>
      </c>
      <c r="H240" s="6">
        <v>1</v>
      </c>
      <c r="I240" s="6">
        <v>4</v>
      </c>
      <c r="J240" s="4"/>
      <c r="K240" s="4"/>
      <c r="L240" s="6">
        <v>4</v>
      </c>
      <c r="M240" s="6">
        <v>3</v>
      </c>
      <c r="N240" s="6">
        <v>3</v>
      </c>
      <c r="O240" s="4"/>
      <c r="P240" s="4"/>
      <c r="Q240" s="6">
        <v>3</v>
      </c>
      <c r="R240" s="4"/>
      <c r="S240" s="4"/>
      <c r="T240" s="6">
        <v>2</v>
      </c>
      <c r="U240" s="4"/>
      <c r="V240" s="4"/>
      <c r="W240" s="4"/>
      <c r="X240" s="4"/>
      <c r="Y240" s="6">
        <f>M240+N240+O240+P240+Q240+R240+S240+T240+W240</f>
        <v>11</v>
      </c>
      <c r="Z240" s="6">
        <f>V240</f>
        <v>0</v>
      </c>
      <c r="AA240" s="6">
        <f>L240</f>
        <v>4</v>
      </c>
      <c r="AB240" s="6">
        <f>Y240+Z240+AA240</f>
        <v>15</v>
      </c>
      <c r="AC240" s="4"/>
      <c r="AD240" s="4"/>
      <c r="AE240" s="4"/>
    </row>
    <row r="241" ht="13.65" customHeight="1">
      <c r="A241" s="5">
        <v>240</v>
      </c>
      <c r="B241" t="s" s="3">
        <v>28</v>
      </c>
      <c r="C241" t="s" s="3">
        <v>29</v>
      </c>
      <c r="D241" t="s" s="3">
        <v>25</v>
      </c>
      <c r="E241" t="s" s="3">
        <v>30</v>
      </c>
      <c r="F241" s="6">
        <v>12</v>
      </c>
      <c r="G241" s="6">
        <v>1</v>
      </c>
      <c r="H241" s="6">
        <v>1</v>
      </c>
      <c r="I241" s="6">
        <v>2</v>
      </c>
      <c r="J241" s="4"/>
      <c r="K241" s="4"/>
      <c r="L241" s="4"/>
      <c r="M241" s="4"/>
      <c r="N241" s="6">
        <v>1</v>
      </c>
      <c r="O241" s="4"/>
      <c r="P241" s="4"/>
      <c r="Q241" s="6">
        <v>2</v>
      </c>
      <c r="R241" s="4"/>
      <c r="S241" s="4"/>
      <c r="T241" s="4"/>
      <c r="U241" s="4"/>
      <c r="V241" s="4"/>
      <c r="W241" s="4"/>
      <c r="X241" s="4"/>
      <c r="Y241" s="6">
        <f>M241+N241+O241+P241+Q241+R241+S241+T241+W241</f>
        <v>3</v>
      </c>
      <c r="Z241" s="6">
        <f>V241</f>
        <v>0</v>
      </c>
      <c r="AA241" s="6">
        <f>L241</f>
        <v>0</v>
      </c>
      <c r="AB241" s="6">
        <f>Y241+Z241+AA241</f>
        <v>3</v>
      </c>
      <c r="AC241" s="4"/>
      <c r="AD241" s="4"/>
      <c r="AE241" s="4"/>
    </row>
    <row r="242" ht="13.65" customHeight="1">
      <c r="A242" s="5">
        <v>241</v>
      </c>
      <c r="B242" t="s" s="3">
        <v>28</v>
      </c>
      <c r="C242" t="s" s="3">
        <v>29</v>
      </c>
      <c r="D242" t="s" s="3">
        <v>25</v>
      </c>
      <c r="E242" t="s" s="3">
        <v>30</v>
      </c>
      <c r="F242" s="6">
        <v>6</v>
      </c>
      <c r="G242" s="6">
        <v>1</v>
      </c>
      <c r="H242" s="6">
        <v>1</v>
      </c>
      <c r="I242" s="6">
        <v>4</v>
      </c>
      <c r="J242" s="4"/>
      <c r="K242" s="4"/>
      <c r="L242" s="6">
        <v>2</v>
      </c>
      <c r="M242" s="6">
        <v>5</v>
      </c>
      <c r="N242" s="6">
        <v>2</v>
      </c>
      <c r="O242" s="4"/>
      <c r="P242" s="4"/>
      <c r="Q242" s="6">
        <v>3</v>
      </c>
      <c r="R242" s="4"/>
      <c r="S242" s="4"/>
      <c r="T242" s="6">
        <v>2</v>
      </c>
      <c r="U242" s="4"/>
      <c r="V242" s="6">
        <v>2</v>
      </c>
      <c r="W242" s="4"/>
      <c r="X242" s="4"/>
      <c r="Y242" s="6">
        <f>M242+N242+O242+P242+Q242+R242+S242+T242+W242</f>
        <v>12</v>
      </c>
      <c r="Z242" s="6">
        <f>V242</f>
        <v>2</v>
      </c>
      <c r="AA242" s="6">
        <f>L242</f>
        <v>2</v>
      </c>
      <c r="AB242" s="6">
        <f>Y242+Z242+AA242</f>
        <v>16</v>
      </c>
      <c r="AC242" s="4"/>
      <c r="AD242" s="4"/>
      <c r="AE242" s="4"/>
    </row>
    <row r="243" ht="13.65" customHeight="1">
      <c r="A243" s="5">
        <v>242</v>
      </c>
      <c r="B243" t="s" s="3">
        <v>28</v>
      </c>
      <c r="C243" t="s" s="3">
        <v>29</v>
      </c>
      <c r="D243" t="s" s="3">
        <v>25</v>
      </c>
      <c r="E243" t="s" s="3">
        <v>32</v>
      </c>
      <c r="F243" s="6">
        <v>1</v>
      </c>
      <c r="G243" s="6">
        <v>1</v>
      </c>
      <c r="H243" s="6">
        <v>1</v>
      </c>
      <c r="I243" s="6">
        <v>4</v>
      </c>
      <c r="J243" s="4"/>
      <c r="K243" s="4"/>
      <c r="L243" s="4"/>
      <c r="M243" s="4"/>
      <c r="N243" s="4"/>
      <c r="O243" s="4"/>
      <c r="P243" s="4"/>
      <c r="Q243" s="6">
        <v>1</v>
      </c>
      <c r="R243" s="4"/>
      <c r="S243" s="4"/>
      <c r="T243" s="6">
        <v>1</v>
      </c>
      <c r="U243" s="4"/>
      <c r="V243" s="4"/>
      <c r="W243" s="4"/>
      <c r="X243" s="4"/>
      <c r="Y243" s="6">
        <f>M243+N243+O243+P243+Q243+R243+S243+T243+W243</f>
        <v>2</v>
      </c>
      <c r="Z243" s="6">
        <f>V243</f>
        <v>0</v>
      </c>
      <c r="AA243" s="6">
        <f>L243</f>
        <v>0</v>
      </c>
      <c r="AB243" s="6">
        <f>Y243+Z243+AA243</f>
        <v>2</v>
      </c>
      <c r="AC243" s="4"/>
      <c r="AD243" s="4"/>
      <c r="AE243" s="4"/>
    </row>
    <row r="244" ht="13.65" customHeight="1">
      <c r="A244" s="5">
        <v>243</v>
      </c>
      <c r="B244" t="s" s="3">
        <v>28</v>
      </c>
      <c r="C244" t="s" s="3">
        <v>29</v>
      </c>
      <c r="D244" t="s" s="3">
        <v>25</v>
      </c>
      <c r="E244" t="s" s="3">
        <v>30</v>
      </c>
      <c r="F244" s="6">
        <v>60</v>
      </c>
      <c r="G244" s="6">
        <v>1</v>
      </c>
      <c r="H244" s="6">
        <v>1</v>
      </c>
      <c r="I244" s="6">
        <v>2</v>
      </c>
      <c r="J244" s="4"/>
      <c r="K244" s="4"/>
      <c r="L244" s="6">
        <v>4</v>
      </c>
      <c r="M244" s="4"/>
      <c r="N244" s="6">
        <v>1</v>
      </c>
      <c r="O244" s="4"/>
      <c r="P244" s="4"/>
      <c r="Q244" s="6">
        <v>4</v>
      </c>
      <c r="R244" s="4"/>
      <c r="S244" s="4"/>
      <c r="T244" s="4"/>
      <c r="U244" s="4"/>
      <c r="V244" s="4"/>
      <c r="W244" s="4"/>
      <c r="X244" s="4"/>
      <c r="Y244" s="6">
        <f>M244+N244+O244+P244+Q244+R244+S244+T244+W244</f>
        <v>5</v>
      </c>
      <c r="Z244" s="6">
        <f>V244</f>
        <v>0</v>
      </c>
      <c r="AA244" s="6">
        <f>L244</f>
        <v>4</v>
      </c>
      <c r="AB244" s="6">
        <f>Y244+Z244+AA244</f>
        <v>9</v>
      </c>
      <c r="AC244" s="4"/>
      <c r="AD244" s="4"/>
      <c r="AE244" s="4"/>
    </row>
    <row r="245" ht="13.65" customHeight="1">
      <c r="A245" s="5">
        <v>244</v>
      </c>
      <c r="B245" t="s" s="3">
        <v>28</v>
      </c>
      <c r="C245" t="s" s="3">
        <v>29</v>
      </c>
      <c r="D245" t="s" s="3">
        <v>25</v>
      </c>
      <c r="E245" t="s" s="3">
        <v>30</v>
      </c>
      <c r="F245" s="6">
        <v>12</v>
      </c>
      <c r="G245" s="6">
        <v>1</v>
      </c>
      <c r="H245" s="6">
        <v>1</v>
      </c>
      <c r="I245" s="6">
        <v>2</v>
      </c>
      <c r="J245" s="4"/>
      <c r="K245" s="4"/>
      <c r="L245" s="6">
        <v>1</v>
      </c>
      <c r="M245" s="6">
        <v>6</v>
      </c>
      <c r="N245" s="4"/>
      <c r="O245" s="4"/>
      <c r="P245" s="4"/>
      <c r="Q245" s="6">
        <v>2</v>
      </c>
      <c r="R245" s="4"/>
      <c r="S245" s="4"/>
      <c r="T245" s="4"/>
      <c r="U245" s="4"/>
      <c r="V245" s="6">
        <v>2</v>
      </c>
      <c r="W245" s="4"/>
      <c r="X245" s="4"/>
      <c r="Y245" s="6">
        <f>M245+N245+O245+P245+Q245+R245+S245+T245+W245</f>
        <v>8</v>
      </c>
      <c r="Z245" s="6">
        <f>V245</f>
        <v>2</v>
      </c>
      <c r="AA245" s="6">
        <f>L245</f>
        <v>1</v>
      </c>
      <c r="AB245" s="6">
        <f>Y245+Z245+AA245</f>
        <v>11</v>
      </c>
      <c r="AC245" s="4"/>
      <c r="AD245" s="4"/>
      <c r="AE245" s="4"/>
    </row>
    <row r="246" ht="13.65" customHeight="1">
      <c r="A246" s="5">
        <v>245</v>
      </c>
      <c r="B246" t="s" s="3">
        <v>28</v>
      </c>
      <c r="C246" t="s" s="3">
        <v>29</v>
      </c>
      <c r="D246" t="s" s="3">
        <v>25</v>
      </c>
      <c r="E246" t="s" s="3">
        <v>30</v>
      </c>
      <c r="F246" s="6">
        <v>12</v>
      </c>
      <c r="G246" s="6">
        <v>1</v>
      </c>
      <c r="H246" s="6">
        <v>1</v>
      </c>
      <c r="I246" s="6">
        <v>4</v>
      </c>
      <c r="J246" s="4"/>
      <c r="K246" s="4"/>
      <c r="L246" s="4"/>
      <c r="M246" s="6">
        <v>1</v>
      </c>
      <c r="N246" s="6">
        <v>1</v>
      </c>
      <c r="O246" s="4"/>
      <c r="P246" s="4"/>
      <c r="Q246" s="6">
        <v>7</v>
      </c>
      <c r="R246" s="4"/>
      <c r="S246" s="4"/>
      <c r="T246" s="6">
        <v>1</v>
      </c>
      <c r="U246" s="4"/>
      <c r="V246" s="6">
        <v>1</v>
      </c>
      <c r="W246" s="4"/>
      <c r="X246" s="4"/>
      <c r="Y246" s="6">
        <f>M246+N246+O246+P246+Q246+R246+S246+T246+W246</f>
        <v>10</v>
      </c>
      <c r="Z246" s="6">
        <f>V246</f>
        <v>1</v>
      </c>
      <c r="AA246" s="6">
        <f>L246</f>
        <v>0</v>
      </c>
      <c r="AB246" s="6">
        <f>Y246+Z246+AA246</f>
        <v>11</v>
      </c>
      <c r="AC246" s="4"/>
      <c r="AD246" s="4"/>
      <c r="AE246" s="4"/>
    </row>
    <row r="247" ht="13.65" customHeight="1">
      <c r="A247" s="5">
        <v>246</v>
      </c>
      <c r="B247" t="s" s="3">
        <v>28</v>
      </c>
      <c r="C247" t="s" s="3">
        <v>29</v>
      </c>
      <c r="D247" t="s" s="3">
        <v>25</v>
      </c>
      <c r="E247" t="s" s="3">
        <v>32</v>
      </c>
      <c r="F247" s="6">
        <v>6</v>
      </c>
      <c r="G247" s="6">
        <v>1</v>
      </c>
      <c r="H247" s="6">
        <v>1</v>
      </c>
      <c r="I247" s="6">
        <v>2</v>
      </c>
      <c r="J247" s="4"/>
      <c r="K247" s="4"/>
      <c r="L247" s="6">
        <v>1</v>
      </c>
      <c r="M247" s="6">
        <v>2</v>
      </c>
      <c r="N247" s="6">
        <v>3</v>
      </c>
      <c r="O247" s="4"/>
      <c r="P247" s="4"/>
      <c r="Q247" s="4"/>
      <c r="R247" s="4"/>
      <c r="S247" s="4"/>
      <c r="T247" s="4"/>
      <c r="U247" s="4"/>
      <c r="V247" s="6">
        <v>1</v>
      </c>
      <c r="W247" s="4"/>
      <c r="X247" s="4"/>
      <c r="Y247" s="6">
        <f>M247+N247+O247+P247+Q247+R247+S247+T247+W247</f>
        <v>5</v>
      </c>
      <c r="Z247" s="6">
        <f>V247</f>
        <v>1</v>
      </c>
      <c r="AA247" s="6">
        <f>L247</f>
        <v>1</v>
      </c>
      <c r="AB247" s="6">
        <f>Y247+Z247+AA247</f>
        <v>7</v>
      </c>
      <c r="AC247" s="4"/>
      <c r="AD247" s="4"/>
      <c r="AE247" s="4"/>
    </row>
    <row r="248" ht="13.65" customHeight="1">
      <c r="A248" s="5">
        <v>247</v>
      </c>
      <c r="B248" t="s" s="3">
        <v>28</v>
      </c>
      <c r="C248" t="s" s="3">
        <v>29</v>
      </c>
      <c r="D248" t="s" s="3">
        <v>25</v>
      </c>
      <c r="E248" t="s" s="3">
        <v>32</v>
      </c>
      <c r="F248" s="6">
        <v>12</v>
      </c>
      <c r="G248" s="6">
        <v>1</v>
      </c>
      <c r="H248" s="6">
        <v>1</v>
      </c>
      <c r="I248" s="6">
        <v>4</v>
      </c>
      <c r="J248" s="4"/>
      <c r="K248" s="4"/>
      <c r="L248" s="4"/>
      <c r="M248" s="6">
        <v>5</v>
      </c>
      <c r="N248" s="4"/>
      <c r="O248" s="4"/>
      <c r="P248" s="4"/>
      <c r="Q248" s="6">
        <v>8</v>
      </c>
      <c r="R248" s="4"/>
      <c r="S248" s="4"/>
      <c r="T248" s="6">
        <v>5</v>
      </c>
      <c r="U248" s="4"/>
      <c r="V248" s="6">
        <v>1</v>
      </c>
      <c r="W248" s="4"/>
      <c r="X248" s="4"/>
      <c r="Y248" s="6">
        <f>M248+N248+O248+P248+Q248+R248+S248+T248+W248</f>
        <v>18</v>
      </c>
      <c r="Z248" s="6">
        <f>V248</f>
        <v>1</v>
      </c>
      <c r="AA248" s="6">
        <f>L248</f>
        <v>0</v>
      </c>
      <c r="AB248" s="6">
        <f>Y248+Z248+AA248</f>
        <v>19</v>
      </c>
      <c r="AC248" s="4"/>
      <c r="AD248" s="4"/>
      <c r="AE248" s="4"/>
    </row>
    <row r="249" ht="13.65" customHeight="1">
      <c r="A249" s="5">
        <v>248</v>
      </c>
      <c r="B249" t="s" s="3">
        <v>28</v>
      </c>
      <c r="C249" t="s" s="3">
        <v>29</v>
      </c>
      <c r="D249" t="s" s="3">
        <v>25</v>
      </c>
      <c r="E249" t="s" s="3">
        <v>32</v>
      </c>
      <c r="F249" s="6">
        <v>60</v>
      </c>
      <c r="G249" s="6">
        <v>1</v>
      </c>
      <c r="H249" s="6">
        <v>1</v>
      </c>
      <c r="I249" s="6">
        <v>4</v>
      </c>
      <c r="J249" s="4"/>
      <c r="K249" s="4"/>
      <c r="L249" s="6">
        <v>3</v>
      </c>
      <c r="M249" s="4"/>
      <c r="N249" s="4"/>
      <c r="O249" s="4"/>
      <c r="P249" s="4"/>
      <c r="Q249" s="6">
        <v>5</v>
      </c>
      <c r="R249" s="4"/>
      <c r="S249" s="4"/>
      <c r="T249" s="6">
        <v>2</v>
      </c>
      <c r="U249" s="4"/>
      <c r="V249" s="4"/>
      <c r="W249" s="4"/>
      <c r="X249" s="4"/>
      <c r="Y249" s="6">
        <f>M249+N249+O249+P249+Q249+R249+S249+T249+W249</f>
        <v>7</v>
      </c>
      <c r="Z249" s="6">
        <f>V249</f>
        <v>0</v>
      </c>
      <c r="AA249" s="6">
        <f>L249</f>
        <v>3</v>
      </c>
      <c r="AB249" s="6">
        <f>Y249+Z249+AA249</f>
        <v>10</v>
      </c>
      <c r="AC249" s="4"/>
      <c r="AD249" s="4"/>
      <c r="AE249" s="4"/>
    </row>
    <row r="250" ht="13.65" customHeight="1">
      <c r="A250" s="5">
        <v>249</v>
      </c>
      <c r="B250" t="s" s="3">
        <v>28</v>
      </c>
      <c r="C250" t="s" s="3">
        <v>29</v>
      </c>
      <c r="D250" t="s" s="3">
        <v>25</v>
      </c>
      <c r="E250" s="4"/>
      <c r="F250" s="6">
        <v>12</v>
      </c>
      <c r="G250" s="6">
        <v>1</v>
      </c>
      <c r="H250" s="6">
        <v>1</v>
      </c>
      <c r="I250" s="6">
        <v>4</v>
      </c>
      <c r="J250" s="4"/>
      <c r="K250" s="4"/>
      <c r="L250" s="4"/>
      <c r="M250" s="4"/>
      <c r="N250" s="4"/>
      <c r="O250" s="4"/>
      <c r="P250" s="4"/>
      <c r="Q250" s="6">
        <v>16</v>
      </c>
      <c r="R250" s="4"/>
      <c r="S250" s="4"/>
      <c r="T250" s="6">
        <v>2</v>
      </c>
      <c r="U250" s="4"/>
      <c r="V250" s="4"/>
      <c r="W250" s="4"/>
      <c r="X250" s="4"/>
      <c r="Y250" s="6">
        <f>M250+N250+O250+P250+Q250+R250+S250+T250+W250</f>
        <v>18</v>
      </c>
      <c r="Z250" s="6">
        <f>V250</f>
        <v>0</v>
      </c>
      <c r="AA250" s="6">
        <f>L250</f>
        <v>0</v>
      </c>
      <c r="AB250" s="6">
        <f>Y250+Z250+AA250</f>
        <v>18</v>
      </c>
      <c r="AC250" s="4"/>
      <c r="AD250" s="4"/>
      <c r="AE250" s="4"/>
    </row>
    <row r="251" ht="13.65" customHeight="1">
      <c r="A251" s="5">
        <v>250</v>
      </c>
      <c r="B251" t="s" s="3">
        <v>28</v>
      </c>
      <c r="C251" t="s" s="3">
        <v>29</v>
      </c>
      <c r="D251" t="s" s="3">
        <v>25</v>
      </c>
      <c r="E251" t="s" s="3">
        <v>30</v>
      </c>
      <c r="F251" s="6">
        <v>12</v>
      </c>
      <c r="G251" s="6">
        <v>1</v>
      </c>
      <c r="H251" s="6">
        <v>1</v>
      </c>
      <c r="I251" s="6">
        <v>4</v>
      </c>
      <c r="J251" s="4"/>
      <c r="K251" s="4"/>
      <c r="L251" s="4"/>
      <c r="M251" s="4"/>
      <c r="N251" s="6">
        <v>3</v>
      </c>
      <c r="O251" s="4"/>
      <c r="P251" s="4"/>
      <c r="Q251" s="6">
        <v>1</v>
      </c>
      <c r="R251" s="4"/>
      <c r="S251" s="4"/>
      <c r="T251" s="6">
        <v>1</v>
      </c>
      <c r="U251" s="4"/>
      <c r="V251" s="4"/>
      <c r="W251" s="4"/>
      <c r="X251" s="4"/>
      <c r="Y251" s="6">
        <f>M251+N251+O251+P251+Q251+R251+S251+T251+W251</f>
        <v>5</v>
      </c>
      <c r="Z251" s="6">
        <f>V251</f>
        <v>0</v>
      </c>
      <c r="AA251" s="6">
        <f>L251</f>
        <v>0</v>
      </c>
      <c r="AB251" s="6">
        <f>Y251+Z251+AA251</f>
        <v>5</v>
      </c>
      <c r="AC251" s="4"/>
      <c r="AD251" s="4"/>
      <c r="AE251" s="4"/>
    </row>
    <row r="252" ht="13.65" customHeight="1">
      <c r="A252" s="5">
        <v>251</v>
      </c>
      <c r="B252" t="s" s="3">
        <v>28</v>
      </c>
      <c r="C252" t="s" s="3">
        <v>29</v>
      </c>
      <c r="D252" t="s" s="3">
        <v>25</v>
      </c>
      <c r="E252" t="s" s="3">
        <v>30</v>
      </c>
      <c r="F252" s="6">
        <v>12</v>
      </c>
      <c r="G252" s="6">
        <v>1</v>
      </c>
      <c r="H252" s="6">
        <v>1</v>
      </c>
      <c r="I252" s="6">
        <v>2</v>
      </c>
      <c r="J252" s="4"/>
      <c r="K252" s="4"/>
      <c r="L252" s="4"/>
      <c r="M252" s="4"/>
      <c r="N252" s="6">
        <v>4</v>
      </c>
      <c r="O252" s="4"/>
      <c r="P252" s="4"/>
      <c r="Q252" s="6">
        <v>3</v>
      </c>
      <c r="R252" s="4"/>
      <c r="S252" s="4"/>
      <c r="T252" s="4"/>
      <c r="U252" s="4"/>
      <c r="V252" s="4"/>
      <c r="W252" s="4"/>
      <c r="X252" s="4"/>
      <c r="Y252" s="6">
        <f>M252+N252+O252+P252+Q252+R252+S252+T252+W252</f>
        <v>7</v>
      </c>
      <c r="Z252" s="6">
        <f>V252</f>
        <v>0</v>
      </c>
      <c r="AA252" s="6">
        <f>L252</f>
        <v>0</v>
      </c>
      <c r="AB252" s="6">
        <f>Y252+Z252+AA252</f>
        <v>7</v>
      </c>
      <c r="AC252" s="4"/>
      <c r="AD252" s="4"/>
      <c r="AE252" s="4"/>
    </row>
    <row r="253" ht="13.65" customHeight="1">
      <c r="A253" s="5">
        <v>252</v>
      </c>
      <c r="B253" t="s" s="3">
        <v>28</v>
      </c>
      <c r="C253" t="s" s="3">
        <v>29</v>
      </c>
      <c r="D253" t="s" s="3">
        <v>25</v>
      </c>
      <c r="E253" t="s" s="3">
        <v>32</v>
      </c>
      <c r="F253" s="6">
        <v>1</v>
      </c>
      <c r="G253" s="6">
        <v>1</v>
      </c>
      <c r="H253" s="6">
        <v>1</v>
      </c>
      <c r="I253" s="6">
        <v>4</v>
      </c>
      <c r="J253" s="4"/>
      <c r="K253" s="4"/>
      <c r="L253" s="4"/>
      <c r="M253" s="6">
        <v>2</v>
      </c>
      <c r="N253" s="4"/>
      <c r="O253" s="4"/>
      <c r="P253" s="4"/>
      <c r="Q253" s="6">
        <v>2</v>
      </c>
      <c r="R253" s="4"/>
      <c r="S253" s="4"/>
      <c r="T253" s="6">
        <v>5</v>
      </c>
      <c r="U253" s="4"/>
      <c r="V253" s="4"/>
      <c r="W253" s="4"/>
      <c r="X253" s="4"/>
      <c r="Y253" s="6">
        <f>M253+N253+O253+P253+Q253+R253+S253+T253+W253</f>
        <v>9</v>
      </c>
      <c r="Z253" s="6">
        <f>V253</f>
        <v>0</v>
      </c>
      <c r="AA253" s="6">
        <f>L253</f>
        <v>0</v>
      </c>
      <c r="AB253" s="6">
        <f>Y253+Z253+AA253</f>
        <v>9</v>
      </c>
      <c r="AC253" s="4"/>
      <c r="AD253" s="4"/>
      <c r="AE253" s="4"/>
    </row>
    <row r="254" ht="13.65" customHeight="1">
      <c r="A254" s="5">
        <v>253</v>
      </c>
      <c r="B254" t="s" s="3">
        <v>28</v>
      </c>
      <c r="C254" t="s" s="3">
        <v>29</v>
      </c>
      <c r="D254" t="s" s="3">
        <v>25</v>
      </c>
      <c r="E254" t="s" s="3">
        <v>30</v>
      </c>
      <c r="F254" s="6">
        <v>12</v>
      </c>
      <c r="G254" s="6">
        <v>1</v>
      </c>
      <c r="H254" s="6">
        <v>1</v>
      </c>
      <c r="I254" s="6">
        <v>1</v>
      </c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6">
        <f>M254+N254+O254+P254+Q254+R254+S254+T254+W254</f>
        <v>0</v>
      </c>
      <c r="Z254" s="6">
        <f>V254</f>
        <v>0</v>
      </c>
      <c r="AA254" s="6">
        <f>L254</f>
        <v>0</v>
      </c>
      <c r="AB254" s="6">
        <f>Y254+Z254+AA254</f>
        <v>0</v>
      </c>
      <c r="AC254" s="4"/>
      <c r="AD254" s="4"/>
      <c r="AE254" s="4"/>
    </row>
    <row r="255" ht="13.65" customHeight="1">
      <c r="A255" s="5">
        <v>254</v>
      </c>
      <c r="B255" t="s" s="3">
        <v>28</v>
      </c>
      <c r="C255" t="s" s="3">
        <v>29</v>
      </c>
      <c r="D255" t="s" s="3">
        <v>25</v>
      </c>
      <c r="E255" t="s" s="3">
        <v>30</v>
      </c>
      <c r="F255" s="6">
        <v>60</v>
      </c>
      <c r="G255" s="6">
        <v>1</v>
      </c>
      <c r="H255" s="6">
        <v>1</v>
      </c>
      <c r="I255" s="6">
        <v>2</v>
      </c>
      <c r="J255" s="4"/>
      <c r="K255" s="4"/>
      <c r="L255" s="6">
        <v>1</v>
      </c>
      <c r="M255" s="4"/>
      <c r="N255" s="4"/>
      <c r="O255" s="4"/>
      <c r="P255" s="4"/>
      <c r="Q255" s="6">
        <v>4</v>
      </c>
      <c r="R255" s="4"/>
      <c r="S255" s="4"/>
      <c r="T255" s="4"/>
      <c r="U255" s="4"/>
      <c r="V255" s="4"/>
      <c r="W255" s="4"/>
      <c r="X255" s="4"/>
      <c r="Y255" s="6">
        <f>M255+N255+O255+P255+Q255+R255+S255+T255+W255</f>
        <v>4</v>
      </c>
      <c r="Z255" s="6">
        <f>V255</f>
        <v>0</v>
      </c>
      <c r="AA255" s="6">
        <f>L255</f>
        <v>1</v>
      </c>
      <c r="AB255" s="6">
        <f>Y255+Z255+AA255</f>
        <v>5</v>
      </c>
      <c r="AC255" s="4"/>
      <c r="AD255" s="4"/>
      <c r="AE255" s="4"/>
    </row>
    <row r="256" ht="13.65" customHeight="1">
      <c r="A256" s="5">
        <v>255</v>
      </c>
      <c r="B256" t="s" s="3">
        <v>28</v>
      </c>
      <c r="C256" t="s" s="3">
        <v>29</v>
      </c>
      <c r="D256" t="s" s="3">
        <v>25</v>
      </c>
      <c r="E256" t="s" s="3">
        <v>30</v>
      </c>
      <c r="F256" s="6">
        <v>60</v>
      </c>
      <c r="G256" s="6">
        <v>1</v>
      </c>
      <c r="H256" s="6">
        <v>1</v>
      </c>
      <c r="I256" s="6">
        <v>2</v>
      </c>
      <c r="J256" s="4"/>
      <c r="K256" s="4"/>
      <c r="L256" s="6">
        <v>1</v>
      </c>
      <c r="M256" s="4"/>
      <c r="N256" s="4"/>
      <c r="O256" s="4"/>
      <c r="P256" s="4"/>
      <c r="Q256" s="6">
        <v>3</v>
      </c>
      <c r="R256" s="4"/>
      <c r="S256" s="4"/>
      <c r="T256" s="4"/>
      <c r="U256" s="4"/>
      <c r="V256" s="4"/>
      <c r="W256" s="4"/>
      <c r="X256" s="4"/>
      <c r="Y256" s="6">
        <f>M256+N256+O256+P256+Q256+R256+S256+T256+W256</f>
        <v>3</v>
      </c>
      <c r="Z256" s="6">
        <f>V256</f>
        <v>0</v>
      </c>
      <c r="AA256" s="6">
        <f>L256</f>
        <v>1</v>
      </c>
      <c r="AB256" s="6">
        <f>Y256+Z256+AA256</f>
        <v>4</v>
      </c>
      <c r="AC256" s="4"/>
      <c r="AD256" s="4"/>
      <c r="AE256" s="4"/>
    </row>
    <row r="257" ht="13.65" customHeight="1">
      <c r="A257" s="5">
        <v>256</v>
      </c>
      <c r="B257" t="s" s="3">
        <v>28</v>
      </c>
      <c r="C257" t="s" s="3">
        <v>29</v>
      </c>
      <c r="D257" t="s" s="3">
        <v>25</v>
      </c>
      <c r="E257" t="s" s="3">
        <v>32</v>
      </c>
      <c r="F257" s="6">
        <v>12</v>
      </c>
      <c r="G257" s="6">
        <v>1</v>
      </c>
      <c r="H257" s="6">
        <v>1</v>
      </c>
      <c r="I257" s="6">
        <v>2</v>
      </c>
      <c r="J257" s="4"/>
      <c r="K257" s="4"/>
      <c r="L257" s="4"/>
      <c r="M257" s="4"/>
      <c r="N257" s="4"/>
      <c r="O257" s="4"/>
      <c r="P257" s="4"/>
      <c r="Q257" s="6">
        <v>2</v>
      </c>
      <c r="R257" s="4"/>
      <c r="S257" s="4"/>
      <c r="T257" s="4"/>
      <c r="U257" s="4"/>
      <c r="V257" s="4"/>
      <c r="W257" s="4"/>
      <c r="X257" s="4"/>
      <c r="Y257" s="6">
        <f>M257+N257+O257+P257+Q257+R257+S257+T257+W257</f>
        <v>2</v>
      </c>
      <c r="Z257" s="6">
        <f>V257</f>
        <v>0</v>
      </c>
      <c r="AA257" s="6">
        <f>L257</f>
        <v>0</v>
      </c>
      <c r="AB257" s="6">
        <f>Y257+Z257+AA257</f>
        <v>2</v>
      </c>
      <c r="AC257" s="4"/>
      <c r="AD257" s="4"/>
      <c r="AE257" s="4"/>
    </row>
    <row r="258" ht="13.65" customHeight="1">
      <c r="A258" s="5">
        <v>257</v>
      </c>
      <c r="B258" t="s" s="3">
        <v>28</v>
      </c>
      <c r="C258" t="s" s="3">
        <v>29</v>
      </c>
      <c r="D258" t="s" s="3">
        <v>25</v>
      </c>
      <c r="E258" t="s" s="3">
        <v>30</v>
      </c>
      <c r="F258" s="6">
        <v>6</v>
      </c>
      <c r="G258" s="6">
        <v>1</v>
      </c>
      <c r="H258" s="6">
        <v>1</v>
      </c>
      <c r="I258" s="6">
        <v>2</v>
      </c>
      <c r="J258" s="4"/>
      <c r="K258" s="4"/>
      <c r="L258" s="6">
        <v>4</v>
      </c>
      <c r="M258" s="6">
        <v>2</v>
      </c>
      <c r="N258" s="6">
        <v>2</v>
      </c>
      <c r="O258" s="4"/>
      <c r="P258" s="4"/>
      <c r="Q258" s="6">
        <v>2</v>
      </c>
      <c r="R258" s="4"/>
      <c r="S258" s="4"/>
      <c r="T258" s="4"/>
      <c r="U258" s="4"/>
      <c r="V258" s="4"/>
      <c r="W258" s="4"/>
      <c r="X258" s="4"/>
      <c r="Y258" s="6">
        <f>M258+N258+O258+P258+Q258+R258+S258+T258+W258</f>
        <v>6</v>
      </c>
      <c r="Z258" s="6">
        <f>V258</f>
        <v>0</v>
      </c>
      <c r="AA258" s="6">
        <f>L258</f>
        <v>4</v>
      </c>
      <c r="AB258" s="6">
        <f>Y258+Z258+AA258</f>
        <v>10</v>
      </c>
      <c r="AC258" s="4"/>
      <c r="AD258" s="4"/>
      <c r="AE258" s="4"/>
    </row>
    <row r="259" ht="13.65" customHeight="1">
      <c r="A259" s="5">
        <v>258</v>
      </c>
      <c r="B259" t="s" s="3">
        <v>28</v>
      </c>
      <c r="C259" t="s" s="3">
        <v>29</v>
      </c>
      <c r="D259" t="s" s="3">
        <v>25</v>
      </c>
      <c r="E259" t="s" s="3">
        <v>32</v>
      </c>
      <c r="F259" s="6">
        <v>12</v>
      </c>
      <c r="G259" s="6">
        <v>1</v>
      </c>
      <c r="H259" s="6">
        <v>1</v>
      </c>
      <c r="I259" s="6">
        <v>2</v>
      </c>
      <c r="J259" s="4"/>
      <c r="K259" s="4"/>
      <c r="L259" s="6">
        <v>13</v>
      </c>
      <c r="M259" s="6">
        <v>2</v>
      </c>
      <c r="N259" s="4"/>
      <c r="O259" s="4"/>
      <c r="P259" s="4"/>
      <c r="Q259" s="6">
        <v>3</v>
      </c>
      <c r="R259" s="4"/>
      <c r="S259" s="4"/>
      <c r="T259" s="4"/>
      <c r="U259" s="4"/>
      <c r="V259" s="4"/>
      <c r="W259" s="4"/>
      <c r="X259" s="4"/>
      <c r="Y259" s="6">
        <f>M259+N259+O259+P259+Q259+R259+S259+T259+W259</f>
        <v>5</v>
      </c>
      <c r="Z259" s="6">
        <f>V259</f>
        <v>0</v>
      </c>
      <c r="AA259" s="6">
        <f>L259</f>
        <v>13</v>
      </c>
      <c r="AB259" s="6">
        <f>Y259+Z259+AA259</f>
        <v>18</v>
      </c>
      <c r="AC259" s="4"/>
      <c r="AD259" s="4"/>
      <c r="AE259" s="4"/>
    </row>
    <row r="260" ht="13.65" customHeight="1">
      <c r="A260" s="5">
        <v>259</v>
      </c>
      <c r="B260" t="s" s="3">
        <v>28</v>
      </c>
      <c r="C260" t="s" s="3">
        <v>29</v>
      </c>
      <c r="D260" t="s" s="3">
        <v>25</v>
      </c>
      <c r="E260" t="s" s="3">
        <v>32</v>
      </c>
      <c r="F260" s="6">
        <v>12</v>
      </c>
      <c r="G260" s="6">
        <v>1</v>
      </c>
      <c r="H260" s="6">
        <v>1</v>
      </c>
      <c r="I260" s="6">
        <v>2</v>
      </c>
      <c r="J260" s="4"/>
      <c r="K260" s="4"/>
      <c r="L260" s="4"/>
      <c r="M260" s="6">
        <v>1</v>
      </c>
      <c r="N260" s="6">
        <v>1</v>
      </c>
      <c r="O260" s="4"/>
      <c r="P260" s="4"/>
      <c r="Q260" s="6">
        <v>6</v>
      </c>
      <c r="R260" s="4"/>
      <c r="S260" s="4"/>
      <c r="T260" s="4"/>
      <c r="U260" s="4"/>
      <c r="V260" s="4"/>
      <c r="W260" s="4"/>
      <c r="X260" s="4"/>
      <c r="Y260" s="6">
        <f>M260+N260+O260+P260+Q260+R260+S260+T260+W260</f>
        <v>8</v>
      </c>
      <c r="Z260" s="6">
        <f>V260</f>
        <v>0</v>
      </c>
      <c r="AA260" s="6">
        <f>L260</f>
        <v>0</v>
      </c>
      <c r="AB260" s="6">
        <f>Y260+Z260+AA260</f>
        <v>8</v>
      </c>
      <c r="AC260" s="4"/>
      <c r="AD260" s="4"/>
      <c r="AE260" s="4"/>
    </row>
    <row r="261" ht="13.65" customHeight="1">
      <c r="A261" s="5">
        <v>260</v>
      </c>
      <c r="B261" t="s" s="3">
        <v>28</v>
      </c>
      <c r="C261" t="s" s="3">
        <v>29</v>
      </c>
      <c r="D261" t="s" s="3">
        <v>25</v>
      </c>
      <c r="E261" t="s" s="3">
        <v>30</v>
      </c>
      <c r="F261" s="6">
        <v>120</v>
      </c>
      <c r="G261" s="6">
        <v>1</v>
      </c>
      <c r="H261" s="6">
        <v>1</v>
      </c>
      <c r="I261" s="6">
        <v>4</v>
      </c>
      <c r="J261" s="4"/>
      <c r="K261" s="4"/>
      <c r="L261" s="6">
        <v>2</v>
      </c>
      <c r="M261" s="6">
        <v>2</v>
      </c>
      <c r="N261" s="6">
        <v>1</v>
      </c>
      <c r="O261" s="4"/>
      <c r="P261" s="4"/>
      <c r="Q261" s="6">
        <v>6</v>
      </c>
      <c r="R261" s="4"/>
      <c r="S261" s="4"/>
      <c r="T261" s="6">
        <v>6</v>
      </c>
      <c r="U261" s="4"/>
      <c r="V261" s="4"/>
      <c r="W261" s="4"/>
      <c r="X261" s="4"/>
      <c r="Y261" s="6">
        <f>M261+N261+O261+P261+Q261+R261+S261+T261+W261</f>
        <v>15</v>
      </c>
      <c r="Z261" s="6">
        <f>V261</f>
        <v>0</v>
      </c>
      <c r="AA261" s="6">
        <f>L261</f>
        <v>2</v>
      </c>
      <c r="AB261" s="6">
        <f>Y261+Z261+AA261</f>
        <v>17</v>
      </c>
      <c r="AC261" s="4"/>
      <c r="AD261" s="4"/>
      <c r="AE261" s="4"/>
    </row>
    <row r="262" ht="13.65" customHeight="1">
      <c r="A262" s="5">
        <v>261</v>
      </c>
      <c r="B262" t="s" s="3">
        <v>28</v>
      </c>
      <c r="C262" t="s" s="3">
        <v>29</v>
      </c>
      <c r="D262" t="s" s="3">
        <v>25</v>
      </c>
      <c r="E262" t="s" s="3">
        <v>30</v>
      </c>
      <c r="F262" s="6">
        <v>6</v>
      </c>
      <c r="G262" s="6">
        <v>1</v>
      </c>
      <c r="H262" s="6">
        <v>1</v>
      </c>
      <c r="I262" s="6">
        <v>4</v>
      </c>
      <c r="J262" s="4"/>
      <c r="K262" s="4"/>
      <c r="L262" s="4"/>
      <c r="M262" s="4"/>
      <c r="N262" s="4"/>
      <c r="O262" s="4"/>
      <c r="P262" s="4"/>
      <c r="Q262" s="6">
        <v>6</v>
      </c>
      <c r="R262" s="4"/>
      <c r="S262" s="4"/>
      <c r="T262" s="6">
        <v>14</v>
      </c>
      <c r="U262" s="4"/>
      <c r="V262" s="4"/>
      <c r="W262" s="4"/>
      <c r="X262" s="4"/>
      <c r="Y262" s="6">
        <f>M262+N262+O262+P262+Q262+R262+S262+T262+W262</f>
        <v>20</v>
      </c>
      <c r="Z262" s="6">
        <f>V262</f>
        <v>0</v>
      </c>
      <c r="AA262" s="6">
        <f>L262</f>
        <v>0</v>
      </c>
      <c r="AB262" s="6">
        <f>Y262+Z262+AA262</f>
        <v>20</v>
      </c>
      <c r="AC262" s="4"/>
      <c r="AD262" s="4"/>
      <c r="AE262" s="4"/>
    </row>
    <row r="263" ht="13.65" customHeight="1">
      <c r="A263" s="5">
        <v>262</v>
      </c>
      <c r="B263" t="s" s="3">
        <v>28</v>
      </c>
      <c r="C263" t="s" s="3">
        <v>29</v>
      </c>
      <c r="D263" t="s" s="3">
        <v>25</v>
      </c>
      <c r="E263" t="s" s="3">
        <v>32</v>
      </c>
      <c r="F263" s="6">
        <v>1</v>
      </c>
      <c r="G263" s="6">
        <v>1</v>
      </c>
      <c r="H263" s="6">
        <v>1</v>
      </c>
      <c r="I263" s="6">
        <v>2</v>
      </c>
      <c r="J263" s="4"/>
      <c r="K263" s="4"/>
      <c r="L263" s="6">
        <v>5</v>
      </c>
      <c r="M263" s="6">
        <v>7</v>
      </c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6">
        <f>M263+N263+O263+P263+Q263+R263+S263+T263+W263</f>
        <v>7</v>
      </c>
      <c r="Z263" s="6">
        <f>V263</f>
        <v>0</v>
      </c>
      <c r="AA263" s="6">
        <f>L263</f>
        <v>5</v>
      </c>
      <c r="AB263" s="6">
        <f>Y263+Z263+AA263</f>
        <v>12</v>
      </c>
      <c r="AC263" s="4"/>
      <c r="AD263" s="4"/>
      <c r="AE263" s="4"/>
    </row>
    <row r="264" ht="13.65" customHeight="1">
      <c r="A264" s="5">
        <v>263</v>
      </c>
      <c r="B264" t="s" s="3">
        <v>28</v>
      </c>
      <c r="C264" t="s" s="3">
        <v>29</v>
      </c>
      <c r="D264" t="s" s="3">
        <v>25</v>
      </c>
      <c r="E264" t="s" s="3">
        <v>30</v>
      </c>
      <c r="F264" s="6">
        <v>12</v>
      </c>
      <c r="G264" s="6">
        <v>1</v>
      </c>
      <c r="H264" s="6">
        <v>1</v>
      </c>
      <c r="I264" s="6">
        <v>4</v>
      </c>
      <c r="J264" s="4"/>
      <c r="K264" s="4"/>
      <c r="L264" s="4"/>
      <c r="M264" s="4"/>
      <c r="N264" s="6">
        <v>2</v>
      </c>
      <c r="O264" s="4"/>
      <c r="P264" s="4"/>
      <c r="Q264" s="6">
        <v>2</v>
      </c>
      <c r="R264" s="4"/>
      <c r="S264" s="4"/>
      <c r="T264" s="6">
        <v>2</v>
      </c>
      <c r="U264" s="4"/>
      <c r="V264" s="4"/>
      <c r="W264" s="4"/>
      <c r="X264" s="4"/>
      <c r="Y264" s="6">
        <f>M264+N264+O264+P264+Q264+R264+S264+T264+W264</f>
        <v>6</v>
      </c>
      <c r="Z264" s="6">
        <f>V264</f>
        <v>0</v>
      </c>
      <c r="AA264" s="6">
        <f>L264</f>
        <v>0</v>
      </c>
      <c r="AB264" s="6">
        <f>Y264+Z264+AA264</f>
        <v>6</v>
      </c>
      <c r="AC264" s="4"/>
      <c r="AD264" s="4"/>
      <c r="AE264" s="4"/>
    </row>
    <row r="265" ht="13.65" customHeight="1">
      <c r="A265" s="5">
        <v>264</v>
      </c>
      <c r="B265" t="s" s="3">
        <v>28</v>
      </c>
      <c r="C265" t="s" s="3">
        <v>29</v>
      </c>
      <c r="D265" t="s" s="3">
        <v>25</v>
      </c>
      <c r="E265" t="s" s="3">
        <v>32</v>
      </c>
      <c r="F265" s="6">
        <v>1</v>
      </c>
      <c r="G265" s="6">
        <v>1</v>
      </c>
      <c r="H265" s="6">
        <v>1</v>
      </c>
      <c r="I265" s="6">
        <v>2</v>
      </c>
      <c r="J265" s="4"/>
      <c r="K265" s="4"/>
      <c r="L265" s="6">
        <v>3</v>
      </c>
      <c r="M265" s="6">
        <v>4</v>
      </c>
      <c r="N265" s="6">
        <v>1</v>
      </c>
      <c r="O265" s="4"/>
      <c r="P265" s="4"/>
      <c r="Q265" s="6">
        <v>2</v>
      </c>
      <c r="R265" s="4"/>
      <c r="S265" s="4"/>
      <c r="T265" s="4"/>
      <c r="U265" s="4"/>
      <c r="V265" s="4"/>
      <c r="W265" s="4"/>
      <c r="X265" s="4"/>
      <c r="Y265" s="6">
        <f>M265+N265+O265+P265+Q265+R265+S265+T265+W265</f>
        <v>7</v>
      </c>
      <c r="Z265" s="6">
        <f>V265</f>
        <v>0</v>
      </c>
      <c r="AA265" s="6">
        <f>L265</f>
        <v>3</v>
      </c>
      <c r="AB265" s="6">
        <f>Y265+Z265+AA265</f>
        <v>10</v>
      </c>
      <c r="AC265" s="4"/>
      <c r="AD265" s="4"/>
      <c r="AE265" s="4"/>
    </row>
    <row r="266" ht="13.65" customHeight="1">
      <c r="A266" s="5">
        <v>265</v>
      </c>
      <c r="B266" t="s" s="3">
        <v>28</v>
      </c>
      <c r="C266" t="s" s="3">
        <v>29</v>
      </c>
      <c r="D266" t="s" s="3">
        <v>25</v>
      </c>
      <c r="E266" t="s" s="3">
        <v>30</v>
      </c>
      <c r="F266" s="6">
        <v>1</v>
      </c>
      <c r="G266" s="6">
        <v>1</v>
      </c>
      <c r="H266" s="6">
        <v>1</v>
      </c>
      <c r="I266" s="6">
        <v>2</v>
      </c>
      <c r="J266" s="4"/>
      <c r="K266" s="4"/>
      <c r="L266" s="6">
        <v>1</v>
      </c>
      <c r="M266" s="4"/>
      <c r="N266" s="6">
        <v>2</v>
      </c>
      <c r="O266" s="4"/>
      <c r="P266" s="6">
        <v>1</v>
      </c>
      <c r="Q266" s="4"/>
      <c r="R266" s="4"/>
      <c r="S266" s="4"/>
      <c r="T266" s="4"/>
      <c r="U266" s="4"/>
      <c r="V266" s="4"/>
      <c r="W266" s="4"/>
      <c r="X266" s="4"/>
      <c r="Y266" s="6">
        <f>M266+N266+O266+P266+Q266+R266+S266+T266+W266</f>
        <v>3</v>
      </c>
      <c r="Z266" s="6">
        <f>V266</f>
        <v>0</v>
      </c>
      <c r="AA266" s="6">
        <f>L266</f>
        <v>1</v>
      </c>
      <c r="AB266" s="6">
        <f>Y266+Z266+AA266</f>
        <v>4</v>
      </c>
      <c r="AC266" s="4"/>
      <c r="AD266" s="4"/>
      <c r="AE266" s="4"/>
    </row>
    <row r="267" ht="13.65" customHeight="1">
      <c r="A267" s="5">
        <v>266</v>
      </c>
      <c r="B267" t="s" s="3">
        <v>28</v>
      </c>
      <c r="C267" t="s" s="3">
        <v>29</v>
      </c>
      <c r="D267" t="s" s="3">
        <v>25</v>
      </c>
      <c r="E267" t="s" s="3">
        <v>30</v>
      </c>
      <c r="F267" s="6">
        <v>60</v>
      </c>
      <c r="G267" s="6">
        <v>1</v>
      </c>
      <c r="H267" s="6">
        <v>1</v>
      </c>
      <c r="I267" s="6">
        <v>2</v>
      </c>
      <c r="J267" s="4"/>
      <c r="K267" s="4"/>
      <c r="L267" s="4"/>
      <c r="M267" s="4"/>
      <c r="N267" s="6">
        <v>3</v>
      </c>
      <c r="O267" s="4"/>
      <c r="P267" s="4"/>
      <c r="Q267" s="6">
        <v>7</v>
      </c>
      <c r="R267" s="4"/>
      <c r="S267" s="4"/>
      <c r="T267" s="4"/>
      <c r="U267" s="4"/>
      <c r="V267" s="4"/>
      <c r="W267" s="4"/>
      <c r="X267" s="4"/>
      <c r="Y267" s="6">
        <f>M267+N267+O267+P267+Q267+R267+S267+T267+W267</f>
        <v>10</v>
      </c>
      <c r="Z267" s="6">
        <f>V267</f>
        <v>0</v>
      </c>
      <c r="AA267" s="6">
        <f>L267</f>
        <v>0</v>
      </c>
      <c r="AB267" s="6">
        <f>Y267+Z267+AA267</f>
        <v>10</v>
      </c>
      <c r="AC267" s="4"/>
      <c r="AD267" s="4"/>
      <c r="AE267" s="4"/>
    </row>
    <row r="268" ht="13.65" customHeight="1">
      <c r="A268" s="5">
        <v>267</v>
      </c>
      <c r="B268" t="s" s="3">
        <v>28</v>
      </c>
      <c r="C268" t="s" s="3">
        <v>29</v>
      </c>
      <c r="D268" t="s" s="3">
        <v>25</v>
      </c>
      <c r="E268" t="s" s="3">
        <v>32</v>
      </c>
      <c r="F268" s="6">
        <v>12</v>
      </c>
      <c r="G268" s="6">
        <v>1</v>
      </c>
      <c r="H268" s="6">
        <v>1</v>
      </c>
      <c r="I268" s="6">
        <v>2</v>
      </c>
      <c r="J268" s="4"/>
      <c r="K268" s="4"/>
      <c r="L268" s="6">
        <v>2</v>
      </c>
      <c r="M268" s="6">
        <v>1</v>
      </c>
      <c r="N268" s="4"/>
      <c r="O268" s="4"/>
      <c r="P268" s="4"/>
      <c r="Q268" s="6">
        <v>3</v>
      </c>
      <c r="R268" s="4"/>
      <c r="S268" s="4"/>
      <c r="T268" s="4"/>
      <c r="U268" s="4"/>
      <c r="V268" s="6">
        <v>1</v>
      </c>
      <c r="W268" s="4"/>
      <c r="X268" s="4"/>
      <c r="Y268" s="6">
        <f>M268+N268+O268+P268+Q268+R268+S268+T268+W268</f>
        <v>4</v>
      </c>
      <c r="Z268" s="6">
        <f>V268</f>
        <v>1</v>
      </c>
      <c r="AA268" s="6">
        <f>L268</f>
        <v>2</v>
      </c>
      <c r="AB268" s="6">
        <f>Y268+Z268+AA268</f>
        <v>7</v>
      </c>
      <c r="AC268" s="4"/>
      <c r="AD268" s="4"/>
      <c r="AE268" s="4"/>
    </row>
    <row r="269" ht="13.65" customHeight="1">
      <c r="A269" s="5">
        <v>268</v>
      </c>
      <c r="B269" t="s" s="3">
        <v>28</v>
      </c>
      <c r="C269" t="s" s="3">
        <v>29</v>
      </c>
      <c r="D269" t="s" s="3">
        <v>25</v>
      </c>
      <c r="E269" t="s" s="3">
        <v>30</v>
      </c>
      <c r="F269" s="6">
        <v>12</v>
      </c>
      <c r="G269" s="6">
        <v>1</v>
      </c>
      <c r="H269" s="6">
        <v>1</v>
      </c>
      <c r="I269" s="6">
        <v>2</v>
      </c>
      <c r="J269" s="4"/>
      <c r="K269" s="4"/>
      <c r="L269" s="4"/>
      <c r="M269" s="4"/>
      <c r="N269" s="6">
        <v>1</v>
      </c>
      <c r="O269" s="4"/>
      <c r="P269" s="4"/>
      <c r="Q269" s="6">
        <v>1</v>
      </c>
      <c r="R269" s="4"/>
      <c r="S269" s="4"/>
      <c r="T269" s="4"/>
      <c r="U269" s="4"/>
      <c r="V269" s="4"/>
      <c r="W269" s="4"/>
      <c r="X269" s="4"/>
      <c r="Y269" s="6">
        <f>M269+N269+O269+P269+Q269+R269+S269+T269+W269</f>
        <v>2</v>
      </c>
      <c r="Z269" s="6">
        <f>V269</f>
        <v>0</v>
      </c>
      <c r="AA269" s="6">
        <f>L269</f>
        <v>0</v>
      </c>
      <c r="AB269" s="6">
        <f>Y269+Z269+AA269</f>
        <v>2</v>
      </c>
      <c r="AC269" s="4"/>
      <c r="AD269" s="4"/>
      <c r="AE269" s="4"/>
    </row>
    <row r="270" ht="13.65" customHeight="1">
      <c r="A270" s="5">
        <v>269</v>
      </c>
      <c r="B270" t="s" s="3">
        <v>28</v>
      </c>
      <c r="C270" t="s" s="3">
        <v>29</v>
      </c>
      <c r="D270" t="s" s="3">
        <v>25</v>
      </c>
      <c r="E270" t="s" s="3">
        <v>30</v>
      </c>
      <c r="F270" s="6">
        <v>12</v>
      </c>
      <c r="G270" s="6">
        <v>1</v>
      </c>
      <c r="H270" s="6">
        <v>1</v>
      </c>
      <c r="I270" s="6">
        <v>2</v>
      </c>
      <c r="J270" s="4"/>
      <c r="K270" s="4"/>
      <c r="L270" s="6">
        <v>9</v>
      </c>
      <c r="M270" s="6">
        <v>6</v>
      </c>
      <c r="N270" s="4"/>
      <c r="O270" s="4"/>
      <c r="P270" s="4"/>
      <c r="Q270" s="6">
        <v>1</v>
      </c>
      <c r="R270" s="4"/>
      <c r="S270" s="4"/>
      <c r="T270" s="4"/>
      <c r="U270" s="4"/>
      <c r="V270" s="6">
        <v>1</v>
      </c>
      <c r="W270" s="4"/>
      <c r="X270" s="4"/>
      <c r="Y270" s="6">
        <f>M270+N270+O270+P270+Q270+R270+S270+T270+W270</f>
        <v>7</v>
      </c>
      <c r="Z270" s="6">
        <f>V270</f>
        <v>1</v>
      </c>
      <c r="AA270" s="6">
        <f>L270</f>
        <v>9</v>
      </c>
      <c r="AB270" s="6">
        <f>Y270+Z270+AA270</f>
        <v>17</v>
      </c>
      <c r="AC270" s="4"/>
      <c r="AD270" s="4"/>
      <c r="AE270" s="4"/>
    </row>
    <row r="271" ht="13.65" customHeight="1">
      <c r="A271" s="5">
        <v>270</v>
      </c>
      <c r="B271" t="s" s="3">
        <v>28</v>
      </c>
      <c r="C271" t="s" s="3">
        <v>29</v>
      </c>
      <c r="D271" t="s" s="3">
        <v>25</v>
      </c>
      <c r="E271" t="s" s="3">
        <v>32</v>
      </c>
      <c r="F271" s="6">
        <v>12</v>
      </c>
      <c r="G271" s="6">
        <v>1</v>
      </c>
      <c r="H271" s="6">
        <v>1</v>
      </c>
      <c r="I271" s="6">
        <v>2</v>
      </c>
      <c r="J271" s="4"/>
      <c r="K271" s="4"/>
      <c r="L271" s="4"/>
      <c r="M271" s="4"/>
      <c r="N271" s="6">
        <v>2</v>
      </c>
      <c r="O271" s="4"/>
      <c r="P271" s="4"/>
      <c r="Q271" s="6">
        <v>8</v>
      </c>
      <c r="R271" s="4"/>
      <c r="S271" s="4"/>
      <c r="T271" s="4"/>
      <c r="U271" s="4"/>
      <c r="V271" s="4"/>
      <c r="W271" s="4"/>
      <c r="X271" s="4"/>
      <c r="Y271" s="6">
        <f>M271+N271+O271+P271+Q271+R271+S271+T271+W271</f>
        <v>10</v>
      </c>
      <c r="Z271" s="6">
        <f>V271</f>
        <v>0</v>
      </c>
      <c r="AA271" s="6">
        <f>L271</f>
        <v>0</v>
      </c>
      <c r="AB271" s="6">
        <f>Y271+Z271+AA271</f>
        <v>10</v>
      </c>
      <c r="AC271" s="4"/>
      <c r="AD271" s="4"/>
      <c r="AE271" s="4"/>
    </row>
    <row r="272" ht="13.65" customHeight="1">
      <c r="A272" s="5">
        <v>271</v>
      </c>
      <c r="B272" t="s" s="3">
        <v>28</v>
      </c>
      <c r="C272" t="s" s="3">
        <v>29</v>
      </c>
      <c r="D272" t="s" s="3">
        <v>25</v>
      </c>
      <c r="E272" t="s" s="3">
        <v>30</v>
      </c>
      <c r="F272" s="6">
        <v>60</v>
      </c>
      <c r="G272" s="6">
        <v>1</v>
      </c>
      <c r="H272" s="6">
        <v>1</v>
      </c>
      <c r="I272" s="6">
        <v>4</v>
      </c>
      <c r="J272" s="4"/>
      <c r="K272" s="4"/>
      <c r="L272" s="6">
        <v>1</v>
      </c>
      <c r="M272" s="4"/>
      <c r="N272" s="4"/>
      <c r="O272" s="4"/>
      <c r="P272" s="4"/>
      <c r="Q272" s="6">
        <v>7</v>
      </c>
      <c r="R272" s="4"/>
      <c r="S272" s="4"/>
      <c r="T272" s="6">
        <v>3</v>
      </c>
      <c r="U272" s="4"/>
      <c r="V272" s="6">
        <v>1</v>
      </c>
      <c r="W272" s="4"/>
      <c r="X272" s="4"/>
      <c r="Y272" s="6">
        <f>M272+N272+O272+P272+Q272+R272+S272+T272+W272</f>
        <v>10</v>
      </c>
      <c r="Z272" s="6">
        <f>V272</f>
        <v>1</v>
      </c>
      <c r="AA272" s="6">
        <f>L272</f>
        <v>1</v>
      </c>
      <c r="AB272" s="6">
        <f>Y272+Z272+AA272</f>
        <v>12</v>
      </c>
      <c r="AC272" s="4"/>
      <c r="AD272" s="4"/>
      <c r="AE272" s="4"/>
    </row>
    <row r="273" ht="13.65" customHeight="1">
      <c r="A273" s="5">
        <v>272</v>
      </c>
      <c r="B273" t="s" s="3">
        <v>28</v>
      </c>
      <c r="C273" t="s" s="3">
        <v>29</v>
      </c>
      <c r="D273" t="s" s="3">
        <v>25</v>
      </c>
      <c r="E273" t="s" s="3">
        <v>30</v>
      </c>
      <c r="F273" s="6">
        <v>12</v>
      </c>
      <c r="G273" s="6">
        <v>1</v>
      </c>
      <c r="H273" s="6">
        <v>1</v>
      </c>
      <c r="I273" s="6">
        <v>2</v>
      </c>
      <c r="J273" s="4"/>
      <c r="K273" s="4"/>
      <c r="L273" s="6">
        <v>5</v>
      </c>
      <c r="M273" s="6">
        <v>4</v>
      </c>
      <c r="N273" s="6">
        <v>3</v>
      </c>
      <c r="O273" s="4"/>
      <c r="P273" s="4"/>
      <c r="Q273" s="6">
        <v>2</v>
      </c>
      <c r="R273" s="4"/>
      <c r="S273" s="4"/>
      <c r="T273" s="4"/>
      <c r="U273" s="4"/>
      <c r="V273" s="6">
        <v>2</v>
      </c>
      <c r="W273" s="4"/>
      <c r="X273" s="4"/>
      <c r="Y273" s="6">
        <f>M273+N273+O273+P273+Q273+R273+S273+T273+W273</f>
        <v>9</v>
      </c>
      <c r="Z273" s="6">
        <f>V273</f>
        <v>2</v>
      </c>
      <c r="AA273" s="6">
        <f>L273</f>
        <v>5</v>
      </c>
      <c r="AB273" s="6">
        <f>Y273+Z273+AA273</f>
        <v>16</v>
      </c>
      <c r="AC273" s="4"/>
      <c r="AD273" s="4"/>
      <c r="AE273" s="4"/>
    </row>
    <row r="274" ht="13.65" customHeight="1">
      <c r="A274" s="5">
        <v>273</v>
      </c>
      <c r="B274" t="s" s="3">
        <v>28</v>
      </c>
      <c r="C274" t="s" s="3">
        <v>29</v>
      </c>
      <c r="D274" t="s" s="3">
        <v>25</v>
      </c>
      <c r="E274" t="s" s="3">
        <v>30</v>
      </c>
      <c r="F274" s="6">
        <v>12</v>
      </c>
      <c r="G274" s="6">
        <v>1</v>
      </c>
      <c r="H274" s="6">
        <v>1</v>
      </c>
      <c r="I274" s="6">
        <v>4</v>
      </c>
      <c r="J274" s="4"/>
      <c r="K274" s="4"/>
      <c r="L274" s="4"/>
      <c r="M274" s="4"/>
      <c r="N274" s="6">
        <v>1</v>
      </c>
      <c r="O274" s="4"/>
      <c r="P274" s="4"/>
      <c r="Q274" s="6">
        <v>4</v>
      </c>
      <c r="R274" s="4"/>
      <c r="S274" s="4"/>
      <c r="T274" s="6">
        <v>2</v>
      </c>
      <c r="U274" s="4"/>
      <c r="V274" s="4"/>
      <c r="W274" s="4"/>
      <c r="X274" s="4"/>
      <c r="Y274" s="6">
        <f>M274+N274+O274+P274+Q274+R274+S274+T274+W274</f>
        <v>7</v>
      </c>
      <c r="Z274" s="6">
        <f>V274</f>
        <v>0</v>
      </c>
      <c r="AA274" s="6">
        <f>L274</f>
        <v>0</v>
      </c>
      <c r="AB274" s="6">
        <f>Y274+Z274+AA274</f>
        <v>7</v>
      </c>
      <c r="AC274" s="4"/>
      <c r="AD274" s="4"/>
      <c r="AE274" s="4"/>
    </row>
    <row r="275" ht="13.65" customHeight="1">
      <c r="A275" s="5">
        <v>274</v>
      </c>
      <c r="B275" t="s" s="3">
        <v>28</v>
      </c>
      <c r="C275" t="s" s="3">
        <v>29</v>
      </c>
      <c r="D275" t="s" s="3">
        <v>25</v>
      </c>
      <c r="E275" t="s" s="3">
        <v>32</v>
      </c>
      <c r="F275" s="6">
        <v>12</v>
      </c>
      <c r="G275" s="6">
        <v>1</v>
      </c>
      <c r="H275" s="6">
        <v>1</v>
      </c>
      <c r="I275" s="6">
        <v>2</v>
      </c>
      <c r="J275" s="4"/>
      <c r="K275" s="4"/>
      <c r="L275" s="4"/>
      <c r="M275" s="6">
        <v>2</v>
      </c>
      <c r="N275" s="6">
        <v>2</v>
      </c>
      <c r="O275" s="4"/>
      <c r="P275" s="4"/>
      <c r="Q275" s="6">
        <v>3</v>
      </c>
      <c r="R275" s="4"/>
      <c r="S275" s="4"/>
      <c r="T275" s="4"/>
      <c r="U275" s="4"/>
      <c r="V275" s="4"/>
      <c r="W275" s="4"/>
      <c r="X275" s="4"/>
      <c r="Y275" s="6">
        <f>M275+N275+O275+P275+Q275+R275+S275+T275+W275</f>
        <v>7</v>
      </c>
      <c r="Z275" s="6">
        <f>V275</f>
        <v>0</v>
      </c>
      <c r="AA275" s="6">
        <f>L275</f>
        <v>0</v>
      </c>
      <c r="AB275" s="6">
        <f>Y275+Z275+AA275</f>
        <v>7</v>
      </c>
      <c r="AC275" s="4"/>
      <c r="AD275" s="4"/>
      <c r="AE275" s="4"/>
    </row>
    <row r="276" ht="13.65" customHeight="1">
      <c r="A276" s="5">
        <v>275</v>
      </c>
      <c r="B276" t="s" s="3">
        <v>28</v>
      </c>
      <c r="C276" t="s" s="3">
        <v>29</v>
      </c>
      <c r="D276" t="s" s="3">
        <v>25</v>
      </c>
      <c r="E276" t="s" s="3">
        <v>30</v>
      </c>
      <c r="F276" s="6">
        <v>12</v>
      </c>
      <c r="G276" s="6">
        <v>1</v>
      </c>
      <c r="H276" s="6">
        <v>1</v>
      </c>
      <c r="I276" s="6">
        <v>4</v>
      </c>
      <c r="J276" s="4"/>
      <c r="K276" s="4"/>
      <c r="L276" s="4"/>
      <c r="M276" s="6">
        <v>1</v>
      </c>
      <c r="N276" s="6">
        <v>2</v>
      </c>
      <c r="O276" s="4"/>
      <c r="P276" s="4"/>
      <c r="Q276" s="6">
        <v>2</v>
      </c>
      <c r="R276" s="4"/>
      <c r="S276" s="4"/>
      <c r="T276" s="6">
        <v>2</v>
      </c>
      <c r="U276" s="4"/>
      <c r="V276" s="4"/>
      <c r="W276" s="4"/>
      <c r="X276" s="4"/>
      <c r="Y276" s="6">
        <f>M276+N276+O276+P276+Q276+R276+S276+T276+W276</f>
        <v>7</v>
      </c>
      <c r="Z276" s="6">
        <f>V276</f>
        <v>0</v>
      </c>
      <c r="AA276" s="6">
        <f>L276</f>
        <v>0</v>
      </c>
      <c r="AB276" s="6">
        <f>Y276+Z276+AA276</f>
        <v>7</v>
      </c>
      <c r="AC276" s="4"/>
      <c r="AD276" s="4"/>
      <c r="AE276" s="4"/>
    </row>
    <row r="277" ht="13.65" customHeight="1">
      <c r="A277" s="5">
        <v>276</v>
      </c>
      <c r="B277" t="s" s="3">
        <v>28</v>
      </c>
      <c r="C277" t="s" s="3">
        <v>29</v>
      </c>
      <c r="D277" t="s" s="3">
        <v>25</v>
      </c>
      <c r="E277" t="s" s="3">
        <v>30</v>
      </c>
      <c r="F277" s="6">
        <v>12</v>
      </c>
      <c r="G277" s="6">
        <v>1</v>
      </c>
      <c r="H277" s="6">
        <v>1</v>
      </c>
      <c r="I277" s="6">
        <v>2</v>
      </c>
      <c r="J277" s="4"/>
      <c r="K277" s="4"/>
      <c r="L277" s="6">
        <v>8</v>
      </c>
      <c r="M277" s="6">
        <v>2</v>
      </c>
      <c r="N277" s="6">
        <v>2</v>
      </c>
      <c r="O277" s="4"/>
      <c r="P277" s="4"/>
      <c r="Q277" s="6">
        <v>1</v>
      </c>
      <c r="R277" s="4"/>
      <c r="S277" s="4"/>
      <c r="T277" s="4"/>
      <c r="U277" s="4"/>
      <c r="V277" s="4"/>
      <c r="W277" s="4"/>
      <c r="X277" s="4"/>
      <c r="Y277" s="6">
        <f>M277+N277+O277+P277+Q277+R277+S277+T277+W277</f>
        <v>5</v>
      </c>
      <c r="Z277" s="6">
        <f>V277</f>
        <v>0</v>
      </c>
      <c r="AA277" s="6">
        <f>L277</f>
        <v>8</v>
      </c>
      <c r="AB277" s="6">
        <f>Y277+Z277+AA277</f>
        <v>13</v>
      </c>
      <c r="AC277" s="4"/>
      <c r="AD277" s="4"/>
      <c r="AE277" s="4"/>
    </row>
    <row r="278" ht="13.65" customHeight="1">
      <c r="A278" s="5">
        <v>277</v>
      </c>
      <c r="B278" t="s" s="3">
        <v>28</v>
      </c>
      <c r="C278" t="s" s="3">
        <v>29</v>
      </c>
      <c r="D278" t="s" s="3">
        <v>25</v>
      </c>
      <c r="E278" t="s" s="3">
        <v>30</v>
      </c>
      <c r="F278" s="6">
        <v>12</v>
      </c>
      <c r="G278" s="6">
        <v>1</v>
      </c>
      <c r="H278" s="6">
        <v>1</v>
      </c>
      <c r="I278" s="6">
        <v>4</v>
      </c>
      <c r="J278" s="4"/>
      <c r="K278" s="4"/>
      <c r="L278" s="6">
        <v>3</v>
      </c>
      <c r="M278" s="4"/>
      <c r="N278" s="6">
        <v>2</v>
      </c>
      <c r="O278" s="4"/>
      <c r="P278" s="4"/>
      <c r="Q278" s="6">
        <v>1</v>
      </c>
      <c r="R278" s="4"/>
      <c r="S278" s="4"/>
      <c r="T278" s="6">
        <v>1</v>
      </c>
      <c r="U278" s="4"/>
      <c r="V278" s="4"/>
      <c r="W278" s="4"/>
      <c r="X278" s="4"/>
      <c r="Y278" s="6">
        <f>M278+N278+O278+P278+Q278+R278+S278+T278+W278</f>
        <v>4</v>
      </c>
      <c r="Z278" s="6">
        <f>V278</f>
        <v>0</v>
      </c>
      <c r="AA278" s="6">
        <f>L278</f>
        <v>3</v>
      </c>
      <c r="AB278" s="6">
        <f>Y278+Z278+AA278</f>
        <v>7</v>
      </c>
      <c r="AC278" s="4"/>
      <c r="AD278" s="4"/>
      <c r="AE278" s="4"/>
    </row>
    <row r="279" ht="13.65" customHeight="1">
      <c r="A279" s="5">
        <v>278</v>
      </c>
      <c r="B279" t="s" s="3">
        <v>28</v>
      </c>
      <c r="C279" t="s" s="3">
        <v>29</v>
      </c>
      <c r="D279" t="s" s="3">
        <v>25</v>
      </c>
      <c r="E279" t="s" s="3">
        <v>35</v>
      </c>
      <c r="F279" s="6">
        <v>120</v>
      </c>
      <c r="G279" s="6">
        <v>1</v>
      </c>
      <c r="H279" s="6">
        <v>1</v>
      </c>
      <c r="I279" s="6">
        <v>1</v>
      </c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6">
        <f>M279+N279+O279+P279+Q279+R279+S279+T279+W279</f>
        <v>0</v>
      </c>
      <c r="Z279" s="6">
        <f>V279</f>
        <v>0</v>
      </c>
      <c r="AA279" s="6">
        <f>L279</f>
        <v>0</v>
      </c>
      <c r="AB279" s="6">
        <f>Y279+Z279+AA279</f>
        <v>0</v>
      </c>
      <c r="AC279" s="4"/>
      <c r="AD279" s="4"/>
      <c r="AE279" s="4"/>
    </row>
    <row r="280" ht="13.65" customHeight="1">
      <c r="A280" s="5">
        <v>279</v>
      </c>
      <c r="B280" t="s" s="3">
        <v>28</v>
      </c>
      <c r="C280" t="s" s="3">
        <v>29</v>
      </c>
      <c r="D280" t="s" s="3">
        <v>25</v>
      </c>
      <c r="E280" t="s" s="3">
        <v>30</v>
      </c>
      <c r="F280" s="6">
        <v>120</v>
      </c>
      <c r="G280" s="6">
        <v>1</v>
      </c>
      <c r="H280" s="6">
        <v>1</v>
      </c>
      <c r="I280" s="6">
        <v>4</v>
      </c>
      <c r="J280" s="4"/>
      <c r="K280" s="4"/>
      <c r="L280" s="4"/>
      <c r="M280" s="6">
        <v>1</v>
      </c>
      <c r="N280" s="4"/>
      <c r="O280" s="4"/>
      <c r="P280" s="4"/>
      <c r="Q280" s="6">
        <v>4</v>
      </c>
      <c r="R280" s="4"/>
      <c r="S280" s="4"/>
      <c r="T280" s="6">
        <v>3</v>
      </c>
      <c r="U280" s="4"/>
      <c r="V280" s="4"/>
      <c r="W280" s="4"/>
      <c r="X280" s="4"/>
      <c r="Y280" s="6">
        <f>M280+N280+O280+P280+Q280+R280+S280+T280+W280</f>
        <v>8</v>
      </c>
      <c r="Z280" s="6">
        <f>V280</f>
        <v>0</v>
      </c>
      <c r="AA280" s="6">
        <f>L280</f>
        <v>0</v>
      </c>
      <c r="AB280" s="6">
        <f>Y280+Z280+AA280</f>
        <v>8</v>
      </c>
      <c r="AC280" s="4"/>
      <c r="AD280" s="4"/>
      <c r="AE280" s="4"/>
    </row>
    <row r="281" ht="13.65" customHeight="1">
      <c r="A281" s="5">
        <v>280</v>
      </c>
      <c r="B281" t="s" s="3">
        <v>28</v>
      </c>
      <c r="C281" t="s" s="3">
        <v>29</v>
      </c>
      <c r="D281" t="s" s="3">
        <v>25</v>
      </c>
      <c r="E281" t="s" s="3">
        <v>30</v>
      </c>
      <c r="F281" s="6">
        <v>60</v>
      </c>
      <c r="G281" s="6">
        <v>1</v>
      </c>
      <c r="H281" s="6">
        <v>1</v>
      </c>
      <c r="I281" s="6">
        <v>2</v>
      </c>
      <c r="J281" s="4"/>
      <c r="K281" s="4"/>
      <c r="L281" s="6">
        <v>1</v>
      </c>
      <c r="M281" s="6">
        <v>4</v>
      </c>
      <c r="N281" s="4"/>
      <c r="O281" s="4"/>
      <c r="P281" s="4"/>
      <c r="Q281" s="6">
        <v>1</v>
      </c>
      <c r="R281" s="4"/>
      <c r="S281" s="4"/>
      <c r="T281" s="4"/>
      <c r="U281" s="4"/>
      <c r="V281" s="4"/>
      <c r="W281" s="4"/>
      <c r="X281" s="4"/>
      <c r="Y281" s="6">
        <f>M281+N281+O281+P281+Q281+R281+S281+T281+W281</f>
        <v>5</v>
      </c>
      <c r="Z281" s="6">
        <f>V281</f>
        <v>0</v>
      </c>
      <c r="AA281" s="6">
        <f>L281</f>
        <v>1</v>
      </c>
      <c r="AB281" s="6">
        <f>Y281+Z281+AA281</f>
        <v>6</v>
      </c>
      <c r="AC281" s="4"/>
      <c r="AD281" s="4"/>
      <c r="AE281" s="4"/>
    </row>
    <row r="282" ht="13.65" customHeight="1">
      <c r="A282" s="5">
        <v>281</v>
      </c>
      <c r="B282" t="s" s="3">
        <v>28</v>
      </c>
      <c r="C282" t="s" s="3">
        <v>29</v>
      </c>
      <c r="D282" t="s" s="3">
        <v>25</v>
      </c>
      <c r="E282" t="s" s="3">
        <v>32</v>
      </c>
      <c r="F282" s="6">
        <v>60</v>
      </c>
      <c r="G282" s="6">
        <v>1</v>
      </c>
      <c r="H282" s="6">
        <v>1</v>
      </c>
      <c r="I282" s="6">
        <v>4</v>
      </c>
      <c r="J282" s="4"/>
      <c r="K282" s="4"/>
      <c r="L282" s="4"/>
      <c r="M282" s="4"/>
      <c r="N282" s="4"/>
      <c r="O282" s="4"/>
      <c r="P282" s="4"/>
      <c r="Q282" s="6">
        <v>4</v>
      </c>
      <c r="R282" s="4"/>
      <c r="S282" s="4"/>
      <c r="T282" s="6">
        <v>5</v>
      </c>
      <c r="U282" s="4"/>
      <c r="V282" s="4"/>
      <c r="W282" s="4"/>
      <c r="X282" s="4"/>
      <c r="Y282" s="6">
        <f>M282+N282+O282+P282+Q282+R282+S282+T282+W282</f>
        <v>9</v>
      </c>
      <c r="Z282" s="6">
        <f>V282</f>
        <v>0</v>
      </c>
      <c r="AA282" s="6">
        <f>L282</f>
        <v>0</v>
      </c>
      <c r="AB282" s="6">
        <f>Y282+Z282+AA282</f>
        <v>9</v>
      </c>
      <c r="AC282" s="4"/>
      <c r="AD282" s="4"/>
      <c r="AE282" s="4"/>
    </row>
    <row r="283" ht="13.65" customHeight="1">
      <c r="A283" s="5">
        <v>282</v>
      </c>
      <c r="B283" t="s" s="3">
        <v>28</v>
      </c>
      <c r="C283" t="s" s="3">
        <v>29</v>
      </c>
      <c r="D283" t="s" s="3">
        <v>25</v>
      </c>
      <c r="E283" t="s" s="3">
        <v>30</v>
      </c>
      <c r="F283" s="6">
        <v>12</v>
      </c>
      <c r="G283" s="6">
        <v>1</v>
      </c>
      <c r="H283" s="6">
        <v>1</v>
      </c>
      <c r="I283" s="6">
        <v>4</v>
      </c>
      <c r="J283" s="4"/>
      <c r="K283" s="4"/>
      <c r="L283" s="4"/>
      <c r="M283" s="4"/>
      <c r="N283" s="6">
        <v>1</v>
      </c>
      <c r="O283" s="4"/>
      <c r="P283" s="4"/>
      <c r="Q283" s="6">
        <v>3</v>
      </c>
      <c r="R283" s="6">
        <v>1</v>
      </c>
      <c r="S283" s="4"/>
      <c r="T283" s="6">
        <v>3</v>
      </c>
      <c r="U283" s="4"/>
      <c r="V283" s="4"/>
      <c r="W283" s="4"/>
      <c r="X283" s="4"/>
      <c r="Y283" s="6">
        <f>M283+N283+O283+P283+Q283+R283+S283+T283+W283</f>
        <v>8</v>
      </c>
      <c r="Z283" s="6">
        <f>V283</f>
        <v>0</v>
      </c>
      <c r="AA283" s="6">
        <f>L283</f>
        <v>0</v>
      </c>
      <c r="AB283" s="6">
        <f>Y283+Z283+AA283</f>
        <v>8</v>
      </c>
      <c r="AC283" s="4"/>
      <c r="AD283" s="4"/>
      <c r="AE283" s="4"/>
    </row>
    <row r="284" ht="13.65" customHeight="1">
      <c r="A284" s="5">
        <v>283</v>
      </c>
      <c r="B284" t="s" s="3">
        <v>28</v>
      </c>
      <c r="C284" t="s" s="3">
        <v>29</v>
      </c>
      <c r="D284" t="s" s="3">
        <v>25</v>
      </c>
      <c r="E284" t="s" s="3">
        <v>32</v>
      </c>
      <c r="F284" s="6">
        <v>6</v>
      </c>
      <c r="G284" s="6">
        <v>1</v>
      </c>
      <c r="H284" s="6">
        <v>1</v>
      </c>
      <c r="I284" s="6">
        <v>4</v>
      </c>
      <c r="J284" s="4"/>
      <c r="K284" s="4"/>
      <c r="L284" s="4"/>
      <c r="M284" s="4"/>
      <c r="N284" s="6">
        <v>2</v>
      </c>
      <c r="O284" s="4"/>
      <c r="P284" s="4"/>
      <c r="Q284" s="6">
        <v>5</v>
      </c>
      <c r="R284" s="4"/>
      <c r="S284" s="4"/>
      <c r="T284" s="6">
        <v>2</v>
      </c>
      <c r="U284" s="4"/>
      <c r="V284" s="4"/>
      <c r="W284" s="4"/>
      <c r="X284" s="4"/>
      <c r="Y284" s="6">
        <f>M284+N284+O284+P284+Q284+R284+S284+T284+W284</f>
        <v>9</v>
      </c>
      <c r="Z284" s="6">
        <f>V284</f>
        <v>0</v>
      </c>
      <c r="AA284" s="6">
        <f>L284</f>
        <v>0</v>
      </c>
      <c r="AB284" s="6">
        <f>Y284+Z284+AA284</f>
        <v>9</v>
      </c>
      <c r="AC284" s="4"/>
      <c r="AD284" s="4"/>
      <c r="AE284" s="4"/>
    </row>
    <row r="285" ht="13.65" customHeight="1">
      <c r="A285" s="5">
        <v>284</v>
      </c>
      <c r="B285" t="s" s="3">
        <v>28</v>
      </c>
      <c r="C285" t="s" s="3">
        <v>29</v>
      </c>
      <c r="D285" t="s" s="3">
        <v>25</v>
      </c>
      <c r="E285" t="s" s="3">
        <v>32</v>
      </c>
      <c r="F285" s="6">
        <v>12</v>
      </c>
      <c r="G285" s="6">
        <v>1</v>
      </c>
      <c r="H285" s="6">
        <v>1</v>
      </c>
      <c r="I285" s="6">
        <v>4</v>
      </c>
      <c r="J285" s="4"/>
      <c r="K285" s="4"/>
      <c r="L285" s="6">
        <v>13</v>
      </c>
      <c r="M285" s="6">
        <v>4</v>
      </c>
      <c r="N285" s="4"/>
      <c r="O285" s="4"/>
      <c r="P285" s="4"/>
      <c r="Q285" s="4"/>
      <c r="R285" s="4"/>
      <c r="S285" s="4"/>
      <c r="T285" s="6">
        <v>1</v>
      </c>
      <c r="U285" s="4"/>
      <c r="V285" s="6">
        <v>1</v>
      </c>
      <c r="W285" s="4"/>
      <c r="X285" s="4"/>
      <c r="Y285" s="6">
        <f>M285+N285+O285+P285+Q285+R285+S285+T285+W285</f>
        <v>5</v>
      </c>
      <c r="Z285" s="6">
        <f>V285</f>
        <v>1</v>
      </c>
      <c r="AA285" s="6">
        <f>L285</f>
        <v>13</v>
      </c>
      <c r="AB285" s="6">
        <f>Y285+Z285+AA285</f>
        <v>19</v>
      </c>
      <c r="AC285" s="4"/>
      <c r="AD285" s="4"/>
      <c r="AE285" s="4"/>
    </row>
    <row r="286" ht="13.65" customHeight="1">
      <c r="A286" s="5">
        <v>285</v>
      </c>
      <c r="B286" t="s" s="3">
        <v>28</v>
      </c>
      <c r="C286" t="s" s="3">
        <v>29</v>
      </c>
      <c r="D286" t="s" s="3">
        <v>25</v>
      </c>
      <c r="E286" t="s" s="3">
        <v>30</v>
      </c>
      <c r="F286" s="6">
        <v>12</v>
      </c>
      <c r="G286" s="6">
        <v>1</v>
      </c>
      <c r="H286" s="6">
        <v>1</v>
      </c>
      <c r="I286" s="6">
        <v>1</v>
      </c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6">
        <f>M286+N286+O286+P286+Q286+R286+S286+T286+W286</f>
        <v>0</v>
      </c>
      <c r="Z286" s="6">
        <f>V286</f>
        <v>0</v>
      </c>
      <c r="AA286" s="6">
        <f>L286</f>
        <v>0</v>
      </c>
      <c r="AB286" s="6">
        <f>Y286+Z286+AA286</f>
        <v>0</v>
      </c>
      <c r="AC286" s="4"/>
      <c r="AD286" s="4"/>
      <c r="AE286" s="4"/>
    </row>
    <row r="287" ht="13.65" customHeight="1">
      <c r="A287" s="5">
        <v>286</v>
      </c>
      <c r="B287" t="s" s="3">
        <v>28</v>
      </c>
      <c r="C287" t="s" s="3">
        <v>29</v>
      </c>
      <c r="D287" t="s" s="3">
        <v>25</v>
      </c>
      <c r="E287" t="s" s="3">
        <v>32</v>
      </c>
      <c r="F287" s="6">
        <v>6</v>
      </c>
      <c r="G287" s="6">
        <v>1</v>
      </c>
      <c r="H287" s="6">
        <v>1</v>
      </c>
      <c r="I287" s="6">
        <v>2</v>
      </c>
      <c r="J287" s="4"/>
      <c r="K287" s="4"/>
      <c r="L287" s="4"/>
      <c r="M287" s="6">
        <v>2</v>
      </c>
      <c r="N287" s="6">
        <v>6</v>
      </c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6">
        <f>M287+N287+O287+P287+Q287+R287+S287+T287+W287</f>
        <v>8</v>
      </c>
      <c r="Z287" s="6">
        <f>V287</f>
        <v>0</v>
      </c>
      <c r="AA287" s="6">
        <f>L287</f>
        <v>0</v>
      </c>
      <c r="AB287" s="6">
        <f>Y287+Z287+AA287</f>
        <v>8</v>
      </c>
      <c r="AC287" s="4"/>
      <c r="AD287" s="4"/>
      <c r="AE287" s="4"/>
    </row>
    <row r="288" ht="13.65" customHeight="1">
      <c r="A288" s="5">
        <v>287</v>
      </c>
      <c r="B288" t="s" s="3">
        <v>28</v>
      </c>
      <c r="C288" t="s" s="3">
        <v>29</v>
      </c>
      <c r="D288" t="s" s="3">
        <v>25</v>
      </c>
      <c r="E288" t="s" s="3">
        <v>30</v>
      </c>
      <c r="F288" s="6">
        <v>60</v>
      </c>
      <c r="G288" s="6">
        <v>1</v>
      </c>
      <c r="H288" s="6">
        <v>1</v>
      </c>
      <c r="I288" s="6">
        <v>2</v>
      </c>
      <c r="J288" s="4"/>
      <c r="K288" s="4"/>
      <c r="L288" s="4"/>
      <c r="M288" s="4"/>
      <c r="N288" s="6">
        <v>3</v>
      </c>
      <c r="O288" s="4"/>
      <c r="P288" s="4"/>
      <c r="Q288" s="6">
        <v>3</v>
      </c>
      <c r="R288" s="4"/>
      <c r="S288" s="4"/>
      <c r="T288" s="4"/>
      <c r="U288" s="4"/>
      <c r="V288" s="4"/>
      <c r="W288" s="4"/>
      <c r="X288" s="4"/>
      <c r="Y288" s="6">
        <f>M288+N288+O288+P288+Q288+R288+S288+T288+W288</f>
        <v>6</v>
      </c>
      <c r="Z288" s="6">
        <f>V288</f>
        <v>0</v>
      </c>
      <c r="AA288" s="6">
        <f>L288</f>
        <v>0</v>
      </c>
      <c r="AB288" s="6">
        <f>Y288+Z288+AA288</f>
        <v>6</v>
      </c>
      <c r="AC288" s="4"/>
      <c r="AD288" s="4"/>
      <c r="AE288" s="4"/>
    </row>
    <row r="289" ht="13.65" customHeight="1">
      <c r="A289" s="5">
        <v>288</v>
      </c>
      <c r="B289" t="s" s="3">
        <v>28</v>
      </c>
      <c r="C289" t="s" s="3">
        <v>29</v>
      </c>
      <c r="D289" t="s" s="3">
        <v>25</v>
      </c>
      <c r="E289" t="s" s="3">
        <v>30</v>
      </c>
      <c r="F289" s="6">
        <v>12</v>
      </c>
      <c r="G289" s="6">
        <v>1</v>
      </c>
      <c r="H289" s="6">
        <v>1</v>
      </c>
      <c r="I289" s="6">
        <v>2</v>
      </c>
      <c r="J289" s="4"/>
      <c r="K289" s="4"/>
      <c r="L289" s="4"/>
      <c r="M289" s="4"/>
      <c r="N289" s="6">
        <v>1</v>
      </c>
      <c r="O289" s="4"/>
      <c r="P289" s="4"/>
      <c r="Q289" s="6">
        <v>3</v>
      </c>
      <c r="R289" s="4"/>
      <c r="S289" s="4"/>
      <c r="T289" s="4"/>
      <c r="U289" s="4"/>
      <c r="V289" s="4"/>
      <c r="W289" s="6">
        <v>1</v>
      </c>
      <c r="X289" s="4"/>
      <c r="Y289" s="6">
        <f>M289+N289+O289+P289+Q289+R289+S289+T289+W289</f>
        <v>5</v>
      </c>
      <c r="Z289" s="6">
        <f>V289</f>
        <v>0</v>
      </c>
      <c r="AA289" s="6">
        <f>L289</f>
        <v>0</v>
      </c>
      <c r="AB289" s="6">
        <f>Y289+Z289+AA289</f>
        <v>5</v>
      </c>
      <c r="AC289" s="4"/>
      <c r="AD289" s="4"/>
      <c r="AE289" s="4"/>
    </row>
    <row r="290" ht="13.65" customHeight="1">
      <c r="A290" s="5">
        <v>289</v>
      </c>
      <c r="B290" t="s" s="3">
        <v>28</v>
      </c>
      <c r="C290" t="s" s="3">
        <v>29</v>
      </c>
      <c r="D290" t="s" s="3">
        <v>25</v>
      </c>
      <c r="E290" t="s" s="3">
        <v>30</v>
      </c>
      <c r="F290" s="6">
        <v>60</v>
      </c>
      <c r="G290" s="6">
        <v>1</v>
      </c>
      <c r="H290" s="6">
        <v>1</v>
      </c>
      <c r="I290" s="6">
        <v>2</v>
      </c>
      <c r="J290" s="4"/>
      <c r="K290" s="4"/>
      <c r="L290" s="4"/>
      <c r="M290" s="4"/>
      <c r="N290" s="6">
        <v>2</v>
      </c>
      <c r="O290" s="4"/>
      <c r="P290" s="4"/>
      <c r="Q290" s="6">
        <v>6</v>
      </c>
      <c r="R290" s="4"/>
      <c r="S290" s="4"/>
      <c r="T290" s="4"/>
      <c r="U290" s="4"/>
      <c r="V290" s="4"/>
      <c r="W290" s="4"/>
      <c r="X290" s="4"/>
      <c r="Y290" s="6">
        <f>M290+N290+O290+P290+Q290+R290+S290+T290+W290</f>
        <v>8</v>
      </c>
      <c r="Z290" s="6">
        <f>V290</f>
        <v>0</v>
      </c>
      <c r="AA290" s="6">
        <f>L290</f>
        <v>0</v>
      </c>
      <c r="AB290" s="6">
        <f>Y290+Z290+AA290</f>
        <v>8</v>
      </c>
      <c r="AC290" s="4"/>
      <c r="AD290" s="4"/>
      <c r="AE290" s="4"/>
    </row>
    <row r="291" ht="13.65" customHeight="1">
      <c r="A291" s="5">
        <v>290</v>
      </c>
      <c r="B291" t="s" s="3">
        <v>28</v>
      </c>
      <c r="C291" t="s" s="3">
        <v>29</v>
      </c>
      <c r="D291" t="s" s="3">
        <v>25</v>
      </c>
      <c r="E291" t="s" s="3">
        <v>30</v>
      </c>
      <c r="F291" s="6">
        <v>60</v>
      </c>
      <c r="G291" s="6">
        <v>1</v>
      </c>
      <c r="H291" s="6">
        <v>1</v>
      </c>
      <c r="I291" s="6">
        <v>4</v>
      </c>
      <c r="J291" s="4"/>
      <c r="K291" s="4"/>
      <c r="L291" s="6">
        <v>3</v>
      </c>
      <c r="M291" s="4"/>
      <c r="N291" s="6">
        <v>3</v>
      </c>
      <c r="O291" s="4"/>
      <c r="P291" s="4"/>
      <c r="Q291" s="6">
        <v>1</v>
      </c>
      <c r="R291" s="4"/>
      <c r="S291" s="4"/>
      <c r="T291" s="6">
        <v>1</v>
      </c>
      <c r="U291" s="4"/>
      <c r="V291" s="4"/>
      <c r="W291" s="4"/>
      <c r="X291" s="4"/>
      <c r="Y291" s="6">
        <f>M291+N291+O291+P291+Q291+R291+S291+T291+W291</f>
        <v>5</v>
      </c>
      <c r="Z291" s="6">
        <f>V291</f>
        <v>0</v>
      </c>
      <c r="AA291" s="6">
        <f>L291</f>
        <v>3</v>
      </c>
      <c r="AB291" s="6">
        <f>Y291+Z291+AA291</f>
        <v>8</v>
      </c>
      <c r="AC291" s="4"/>
      <c r="AD291" s="4"/>
      <c r="AE291" s="4"/>
    </row>
    <row r="292" ht="13.65" customHeight="1">
      <c r="A292" s="5">
        <v>291</v>
      </c>
      <c r="B292" t="s" s="3">
        <v>28</v>
      </c>
      <c r="C292" t="s" s="3">
        <v>29</v>
      </c>
      <c r="D292" t="s" s="3">
        <v>25</v>
      </c>
      <c r="E292" t="s" s="3">
        <v>30</v>
      </c>
      <c r="F292" s="6">
        <v>12</v>
      </c>
      <c r="G292" s="6">
        <v>1</v>
      </c>
      <c r="H292" s="6">
        <v>1</v>
      </c>
      <c r="I292" s="6">
        <v>2</v>
      </c>
      <c r="J292" s="4"/>
      <c r="K292" s="4"/>
      <c r="L292" s="4"/>
      <c r="M292" s="4"/>
      <c r="N292" s="6">
        <v>3</v>
      </c>
      <c r="O292" s="4"/>
      <c r="P292" s="4"/>
      <c r="Q292" s="6">
        <v>1</v>
      </c>
      <c r="R292" s="4"/>
      <c r="S292" s="4"/>
      <c r="T292" s="4"/>
      <c r="U292" s="4"/>
      <c r="V292" s="4"/>
      <c r="W292" s="4"/>
      <c r="X292" s="4"/>
      <c r="Y292" s="6">
        <f>M292+N292+O292+P292+Q292+R292+S292+T292+W292</f>
        <v>4</v>
      </c>
      <c r="Z292" s="6">
        <f>V292</f>
        <v>0</v>
      </c>
      <c r="AA292" s="6">
        <f>L292</f>
        <v>0</v>
      </c>
      <c r="AB292" s="6">
        <f>Y292+Z292+AA292</f>
        <v>4</v>
      </c>
      <c r="AC292" s="4"/>
      <c r="AD292" s="4"/>
      <c r="AE292" s="4"/>
    </row>
    <row r="293" ht="13.65" customHeight="1">
      <c r="A293" s="5">
        <v>292</v>
      </c>
      <c r="B293" t="s" s="3">
        <v>28</v>
      </c>
      <c r="C293" t="s" s="3">
        <v>29</v>
      </c>
      <c r="D293" t="s" s="3">
        <v>25</v>
      </c>
      <c r="E293" s="4"/>
      <c r="F293" s="6">
        <v>60</v>
      </c>
      <c r="G293" s="6">
        <v>1</v>
      </c>
      <c r="H293" s="6">
        <v>1</v>
      </c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6">
        <f>M293+N293+O293+P293+Q293+R293+S293+T293+W293</f>
        <v>0</v>
      </c>
      <c r="Z293" s="6">
        <f>V293</f>
        <v>0</v>
      </c>
      <c r="AA293" s="6">
        <f>L293</f>
        <v>0</v>
      </c>
      <c r="AB293" s="6">
        <f>Y293+Z293+AA293</f>
        <v>0</v>
      </c>
      <c r="AC293" s="4"/>
      <c r="AD293" s="4"/>
      <c r="AE293" s="4"/>
    </row>
    <row r="294" ht="13.65" customHeight="1">
      <c r="A294" s="5">
        <v>293</v>
      </c>
      <c r="B294" t="s" s="3">
        <v>28</v>
      </c>
      <c r="C294" t="s" s="3">
        <v>29</v>
      </c>
      <c r="D294" t="s" s="3">
        <v>25</v>
      </c>
      <c r="E294" s="4"/>
      <c r="F294" s="6">
        <v>120</v>
      </c>
      <c r="G294" s="6">
        <v>1</v>
      </c>
      <c r="H294" s="6">
        <v>1</v>
      </c>
      <c r="I294" s="6">
        <v>4</v>
      </c>
      <c r="J294" s="4"/>
      <c r="K294" s="4"/>
      <c r="L294" s="4"/>
      <c r="M294" s="6">
        <v>3</v>
      </c>
      <c r="N294" s="4"/>
      <c r="O294" s="4"/>
      <c r="P294" s="4"/>
      <c r="Q294" s="6">
        <v>14</v>
      </c>
      <c r="R294" s="4"/>
      <c r="S294" s="6">
        <v>1</v>
      </c>
      <c r="T294" s="6">
        <v>10</v>
      </c>
      <c r="U294" s="4"/>
      <c r="V294" s="4"/>
      <c r="W294" s="4"/>
      <c r="X294" s="4"/>
      <c r="Y294" s="6">
        <f>M294+N294+O294+P294+Q294+R294+S294+T294+W294</f>
        <v>28</v>
      </c>
      <c r="Z294" s="6">
        <f>V294</f>
        <v>0</v>
      </c>
      <c r="AA294" s="6">
        <f>L294</f>
        <v>0</v>
      </c>
      <c r="AB294" s="6">
        <f>Y294+Z294+AA294</f>
        <v>28</v>
      </c>
      <c r="AC294" s="4"/>
      <c r="AD294" s="4"/>
      <c r="AE294" s="4"/>
    </row>
    <row r="295" ht="13.65" customHeight="1">
      <c r="A295" s="5">
        <v>294</v>
      </c>
      <c r="B295" t="s" s="3">
        <v>28</v>
      </c>
      <c r="C295" t="s" s="3">
        <v>29</v>
      </c>
      <c r="D295" t="s" s="3">
        <v>25</v>
      </c>
      <c r="E295" s="4"/>
      <c r="F295" s="6">
        <v>120</v>
      </c>
      <c r="G295" s="6">
        <v>1</v>
      </c>
      <c r="H295" s="6">
        <v>1</v>
      </c>
      <c r="I295" s="6">
        <v>4</v>
      </c>
      <c r="J295" s="4"/>
      <c r="K295" s="4"/>
      <c r="L295" s="4"/>
      <c r="M295" s="6">
        <v>2</v>
      </c>
      <c r="N295" s="4"/>
      <c r="O295" s="4"/>
      <c r="P295" s="4"/>
      <c r="Q295" s="6">
        <v>8</v>
      </c>
      <c r="R295" s="4"/>
      <c r="S295" s="4"/>
      <c r="T295" s="6">
        <v>1</v>
      </c>
      <c r="U295" s="4"/>
      <c r="V295" s="4"/>
      <c r="W295" s="4"/>
      <c r="X295" s="4"/>
      <c r="Y295" s="6">
        <f>M295+N295+O295+P295+Q295+R295+S295+T295+W295</f>
        <v>11</v>
      </c>
      <c r="Z295" s="6">
        <f>V295</f>
        <v>0</v>
      </c>
      <c r="AA295" s="6">
        <f>L295</f>
        <v>0</v>
      </c>
      <c r="AB295" s="6">
        <f>Y295+Z295+AA295</f>
        <v>11</v>
      </c>
      <c r="AC295" s="4"/>
      <c r="AD295" s="4"/>
      <c r="AE295" s="4"/>
    </row>
    <row r="296" ht="13.65" customHeight="1">
      <c r="A296" s="5">
        <v>295</v>
      </c>
      <c r="B296" t="s" s="3">
        <v>28</v>
      </c>
      <c r="C296" t="s" s="3">
        <v>29</v>
      </c>
      <c r="D296" t="s" s="3">
        <v>25</v>
      </c>
      <c r="E296" s="4"/>
      <c r="F296" s="6">
        <v>12</v>
      </c>
      <c r="G296" s="6">
        <v>1</v>
      </c>
      <c r="H296" s="6">
        <v>1</v>
      </c>
      <c r="I296" s="6">
        <v>4</v>
      </c>
      <c r="J296" s="4"/>
      <c r="K296" s="4"/>
      <c r="L296" s="4"/>
      <c r="M296" s="4"/>
      <c r="N296" s="6">
        <v>1</v>
      </c>
      <c r="O296" s="4"/>
      <c r="P296" s="4"/>
      <c r="Q296" s="6">
        <v>6</v>
      </c>
      <c r="R296" s="4"/>
      <c r="S296" s="4"/>
      <c r="T296" s="6">
        <v>4</v>
      </c>
      <c r="U296" s="4"/>
      <c r="V296" s="6">
        <v>1</v>
      </c>
      <c r="W296" s="4"/>
      <c r="X296" s="4"/>
      <c r="Y296" s="6">
        <f>M296+N296+O296+P296+Q296+R296+S296+T296+W296</f>
        <v>11</v>
      </c>
      <c r="Z296" s="6">
        <f>V296</f>
        <v>1</v>
      </c>
      <c r="AA296" s="6">
        <f>L296</f>
        <v>0</v>
      </c>
      <c r="AB296" s="6">
        <f>Y296+Z296+AA296</f>
        <v>12</v>
      </c>
      <c r="AC296" s="4"/>
      <c r="AD296" s="4"/>
      <c r="AE296" s="4"/>
    </row>
    <row r="297" ht="13.65" customHeight="1">
      <c r="A297" s="5">
        <v>296</v>
      </c>
      <c r="B297" t="s" s="3">
        <v>28</v>
      </c>
      <c r="C297" t="s" s="3">
        <v>29</v>
      </c>
      <c r="D297" t="s" s="3">
        <v>25</v>
      </c>
      <c r="E297" s="4"/>
      <c r="F297" s="6">
        <v>12</v>
      </c>
      <c r="G297" s="6">
        <v>1</v>
      </c>
      <c r="H297" s="6">
        <v>1</v>
      </c>
      <c r="I297" s="6">
        <v>4</v>
      </c>
      <c r="J297" s="4"/>
      <c r="K297" s="4"/>
      <c r="L297" s="6">
        <v>3</v>
      </c>
      <c r="M297" s="6">
        <v>4</v>
      </c>
      <c r="N297" s="4"/>
      <c r="O297" s="4"/>
      <c r="P297" s="4"/>
      <c r="Q297" s="6">
        <v>1</v>
      </c>
      <c r="R297" s="4"/>
      <c r="S297" s="4"/>
      <c r="T297" s="6">
        <v>3</v>
      </c>
      <c r="U297" s="4"/>
      <c r="V297" s="4"/>
      <c r="W297" s="4"/>
      <c r="X297" s="4"/>
      <c r="Y297" s="6">
        <f>M297+N297+O297+P297+Q297+R297+S297+T297+W297</f>
        <v>8</v>
      </c>
      <c r="Z297" s="6">
        <f>V297</f>
        <v>0</v>
      </c>
      <c r="AA297" s="6">
        <f>L297</f>
        <v>3</v>
      </c>
      <c r="AB297" s="6">
        <f>Y297+Z297+AA297</f>
        <v>11</v>
      </c>
      <c r="AC297" s="4"/>
      <c r="AD297" s="4"/>
      <c r="AE297" s="4"/>
    </row>
    <row r="298" ht="13.65" customHeight="1">
      <c r="A298" s="5">
        <v>297</v>
      </c>
      <c r="B298" t="s" s="3">
        <v>28</v>
      </c>
      <c r="C298" t="s" s="3">
        <v>29</v>
      </c>
      <c r="D298" t="s" s="3">
        <v>25</v>
      </c>
      <c r="E298" s="4"/>
      <c r="F298" s="6">
        <v>12</v>
      </c>
      <c r="G298" s="6">
        <v>1</v>
      </c>
      <c r="H298" s="6">
        <v>1</v>
      </c>
      <c r="I298" s="6">
        <v>2</v>
      </c>
      <c r="J298" s="4"/>
      <c r="K298" s="4"/>
      <c r="L298" s="6">
        <v>8</v>
      </c>
      <c r="M298" s="6">
        <v>5</v>
      </c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6">
        <f>M298+N298+O298+P298+Q298+R298+S298+T298+W298</f>
        <v>5</v>
      </c>
      <c r="Z298" s="6">
        <f>V298</f>
        <v>0</v>
      </c>
      <c r="AA298" s="6">
        <f>L298</f>
        <v>8</v>
      </c>
      <c r="AB298" s="6">
        <f>Y298+Z298+AA298</f>
        <v>13</v>
      </c>
      <c r="AC298" s="4"/>
      <c r="AD298" s="4"/>
      <c r="AE298" s="4"/>
    </row>
    <row r="299" ht="13.65" customHeight="1">
      <c r="A299" s="5">
        <v>298</v>
      </c>
      <c r="B299" t="s" s="3">
        <v>28</v>
      </c>
      <c r="C299" t="s" s="3">
        <v>29</v>
      </c>
      <c r="D299" t="s" s="3">
        <v>25</v>
      </c>
      <c r="E299" s="4"/>
      <c r="F299" s="6">
        <v>12</v>
      </c>
      <c r="G299" s="6">
        <v>1</v>
      </c>
      <c r="H299" s="6">
        <v>1</v>
      </c>
      <c r="I299" s="6">
        <v>2</v>
      </c>
      <c r="J299" s="4"/>
      <c r="K299" s="4"/>
      <c r="L299" s="6">
        <v>6</v>
      </c>
      <c r="M299" s="6">
        <v>5</v>
      </c>
      <c r="N299" s="6">
        <v>1</v>
      </c>
      <c r="O299" s="4"/>
      <c r="P299" s="4"/>
      <c r="Q299" s="6">
        <v>2</v>
      </c>
      <c r="R299" s="4"/>
      <c r="S299" s="4"/>
      <c r="T299" s="4"/>
      <c r="U299" s="4"/>
      <c r="V299" s="4"/>
      <c r="W299" s="4"/>
      <c r="X299" s="4"/>
      <c r="Y299" s="6">
        <f>M299+N299+O299+P299+Q299+R299+S299+T299+W299</f>
        <v>8</v>
      </c>
      <c r="Z299" s="6">
        <f>V299</f>
        <v>0</v>
      </c>
      <c r="AA299" s="6">
        <f>L299</f>
        <v>6</v>
      </c>
      <c r="AB299" s="6">
        <f>Y299+Z299+AA299</f>
        <v>14</v>
      </c>
      <c r="AC299" s="4"/>
      <c r="AD299" s="4"/>
      <c r="AE299" s="4"/>
    </row>
    <row r="300" ht="13.65" customHeight="1">
      <c r="A300" s="5">
        <v>299</v>
      </c>
      <c r="B300" t="s" s="3">
        <v>28</v>
      </c>
      <c r="C300" t="s" s="3">
        <v>29</v>
      </c>
      <c r="D300" t="s" s="3">
        <v>25</v>
      </c>
      <c r="E300" s="4"/>
      <c r="F300" s="6">
        <v>1</v>
      </c>
      <c r="G300" s="6">
        <v>1</v>
      </c>
      <c r="H300" s="6">
        <v>1</v>
      </c>
      <c r="I300" s="6">
        <v>2</v>
      </c>
      <c r="J300" s="4"/>
      <c r="K300" s="4"/>
      <c r="L300" s="6">
        <v>8</v>
      </c>
      <c r="M300" s="6">
        <v>3</v>
      </c>
      <c r="N300" s="4"/>
      <c r="O300" s="4"/>
      <c r="P300" s="4"/>
      <c r="Q300" s="4"/>
      <c r="R300" s="4"/>
      <c r="S300" s="4"/>
      <c r="T300" s="4"/>
      <c r="U300" s="4"/>
      <c r="V300" s="6">
        <v>1</v>
      </c>
      <c r="W300" s="4"/>
      <c r="X300" s="4"/>
      <c r="Y300" s="6">
        <f>M300+N300+O300+P300+Q300+R300+S300+T300+W300</f>
        <v>3</v>
      </c>
      <c r="Z300" s="6">
        <f>V300</f>
        <v>1</v>
      </c>
      <c r="AA300" s="6">
        <f>L300</f>
        <v>8</v>
      </c>
      <c r="AB300" s="6">
        <f>Y300+Z300+AA300</f>
        <v>12</v>
      </c>
      <c r="AC300" s="4"/>
      <c r="AD300" s="4"/>
      <c r="AE300" s="4"/>
    </row>
    <row r="301" ht="13.65" customHeight="1">
      <c r="A301" s="5">
        <v>300</v>
      </c>
      <c r="B301" t="s" s="3">
        <v>28</v>
      </c>
      <c r="C301" t="s" s="3">
        <v>29</v>
      </c>
      <c r="D301" t="s" s="3">
        <v>25</v>
      </c>
      <c r="E301" s="4"/>
      <c r="F301" s="6">
        <v>12</v>
      </c>
      <c r="G301" s="6">
        <v>1</v>
      </c>
      <c r="H301" s="6">
        <v>1</v>
      </c>
      <c r="I301" s="6">
        <v>2</v>
      </c>
      <c r="J301" s="4"/>
      <c r="K301" s="4"/>
      <c r="L301" s="6">
        <v>15</v>
      </c>
      <c r="M301" s="6">
        <v>1</v>
      </c>
      <c r="N301" s="4"/>
      <c r="O301" s="4"/>
      <c r="P301" s="4"/>
      <c r="Q301" s="6">
        <v>2</v>
      </c>
      <c r="R301" s="4"/>
      <c r="S301" s="4"/>
      <c r="T301" s="4"/>
      <c r="U301" s="4"/>
      <c r="V301" s="4"/>
      <c r="W301" s="4"/>
      <c r="X301" s="4"/>
      <c r="Y301" s="6">
        <f>M301+N301+O301+P301+Q301+R301+S301+T301+W301</f>
        <v>3</v>
      </c>
      <c r="Z301" s="6">
        <f>V301</f>
        <v>0</v>
      </c>
      <c r="AA301" s="6">
        <f>L301</f>
        <v>15</v>
      </c>
      <c r="AB301" s="6">
        <f>Y301+Z301+AA301</f>
        <v>18</v>
      </c>
      <c r="AC301" s="4"/>
      <c r="AD301" s="4"/>
      <c r="AE301" s="4"/>
    </row>
    <row r="302" ht="13.65" customHeight="1">
      <c r="A302" s="5">
        <v>301</v>
      </c>
      <c r="B302" t="s" s="3">
        <v>28</v>
      </c>
      <c r="C302" t="s" s="3">
        <v>29</v>
      </c>
      <c r="D302" t="s" s="3">
        <v>25</v>
      </c>
      <c r="E302" s="4"/>
      <c r="F302" s="6">
        <v>60</v>
      </c>
      <c r="G302" s="6">
        <v>1</v>
      </c>
      <c r="H302" s="6">
        <v>1</v>
      </c>
      <c r="I302" s="6">
        <v>1</v>
      </c>
      <c r="J302" s="4"/>
      <c r="K302" s="4"/>
      <c r="L302" s="6">
        <v>1</v>
      </c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6">
        <f>M302+N302+O302+P302+Q302+R302+S302+T302+W302</f>
        <v>0</v>
      </c>
      <c r="Z302" s="6">
        <f>V302</f>
        <v>0</v>
      </c>
      <c r="AA302" s="6">
        <f>L302</f>
        <v>1</v>
      </c>
      <c r="AB302" s="6">
        <f>Y302+Z302+AA302</f>
        <v>1</v>
      </c>
      <c r="AC302" s="4"/>
      <c r="AD302" s="4"/>
      <c r="AE302" s="4"/>
    </row>
    <row r="303" ht="13.65" customHeight="1">
      <c r="A303" s="5">
        <v>302</v>
      </c>
      <c r="B303" t="s" s="3">
        <v>28</v>
      </c>
      <c r="C303" t="s" s="3">
        <v>29</v>
      </c>
      <c r="D303" t="s" s="3">
        <v>25</v>
      </c>
      <c r="E303" s="4"/>
      <c r="F303" s="6">
        <v>12</v>
      </c>
      <c r="G303" s="6">
        <v>1</v>
      </c>
      <c r="H303" s="6">
        <v>1</v>
      </c>
      <c r="I303" s="6">
        <v>2</v>
      </c>
      <c r="J303" s="4"/>
      <c r="K303" s="4"/>
      <c r="L303" s="6">
        <v>1</v>
      </c>
      <c r="M303" s="6">
        <v>1</v>
      </c>
      <c r="N303" s="6">
        <v>1</v>
      </c>
      <c r="O303" s="4"/>
      <c r="P303" s="4"/>
      <c r="Q303" s="6">
        <v>2</v>
      </c>
      <c r="R303" s="4"/>
      <c r="S303" s="4"/>
      <c r="T303" s="4"/>
      <c r="U303" s="4"/>
      <c r="V303" s="4"/>
      <c r="W303" s="4"/>
      <c r="X303" s="4"/>
      <c r="Y303" s="6">
        <f>M303+N303+O303+P303+Q303+R303+S303+T303+W303</f>
        <v>4</v>
      </c>
      <c r="Z303" s="6">
        <f>V303</f>
        <v>0</v>
      </c>
      <c r="AA303" s="6">
        <f>L303</f>
        <v>1</v>
      </c>
      <c r="AB303" s="6">
        <f>Y303+Z303+AA303</f>
        <v>5</v>
      </c>
      <c r="AC303" s="4"/>
      <c r="AD303" s="4"/>
      <c r="AE303" s="4"/>
    </row>
    <row r="304" ht="13.65" customHeight="1">
      <c r="A304" s="5">
        <v>303</v>
      </c>
      <c r="B304" t="s" s="3">
        <v>28</v>
      </c>
      <c r="C304" t="s" s="3">
        <v>29</v>
      </c>
      <c r="D304" t="s" s="3">
        <v>25</v>
      </c>
      <c r="E304" s="4"/>
      <c r="F304" s="6">
        <v>12</v>
      </c>
      <c r="G304" s="6">
        <v>1</v>
      </c>
      <c r="H304" s="6">
        <v>1</v>
      </c>
      <c r="I304" s="6">
        <v>2</v>
      </c>
      <c r="J304" s="4"/>
      <c r="K304" s="4"/>
      <c r="L304" s="6">
        <v>1</v>
      </c>
      <c r="M304" s="6">
        <v>1</v>
      </c>
      <c r="N304" s="6">
        <v>2</v>
      </c>
      <c r="O304" s="4"/>
      <c r="P304" s="4"/>
      <c r="Q304" s="6">
        <v>6</v>
      </c>
      <c r="R304" s="4"/>
      <c r="S304" s="4"/>
      <c r="T304" s="4"/>
      <c r="U304" s="4"/>
      <c r="V304" s="4"/>
      <c r="W304" s="6">
        <v>1</v>
      </c>
      <c r="X304" s="4"/>
      <c r="Y304" s="6">
        <f>M304+N304+O304+P304+Q304+R304+S304+T304+W304</f>
        <v>10</v>
      </c>
      <c r="Z304" s="6">
        <f>V304</f>
        <v>0</v>
      </c>
      <c r="AA304" s="6">
        <f>L304</f>
        <v>1</v>
      </c>
      <c r="AB304" s="6">
        <f>Y304+Z304+AA304</f>
        <v>11</v>
      </c>
      <c r="AC304" s="4"/>
      <c r="AD304" s="4"/>
      <c r="AE304" s="4"/>
    </row>
    <row r="305" ht="13.65" customHeight="1">
      <c r="A305" s="5">
        <v>304</v>
      </c>
      <c r="B305" t="s" s="3">
        <v>28</v>
      </c>
      <c r="C305" t="s" s="3">
        <v>29</v>
      </c>
      <c r="D305" t="s" s="3">
        <v>25</v>
      </c>
      <c r="E305" s="4"/>
      <c r="F305" s="6">
        <v>120</v>
      </c>
      <c r="G305" s="6">
        <v>1</v>
      </c>
      <c r="H305" s="6">
        <v>1</v>
      </c>
      <c r="I305" s="6">
        <v>1</v>
      </c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6">
        <v>1</v>
      </c>
      <c r="X305" s="4"/>
      <c r="Y305" s="6">
        <f>M305+N305+O305+P305+Q305+R305+S305+T305+W305</f>
        <v>1</v>
      </c>
      <c r="Z305" s="6">
        <f>V305</f>
        <v>0</v>
      </c>
      <c r="AA305" s="6">
        <f>L305</f>
        <v>0</v>
      </c>
      <c r="AB305" s="6">
        <f>Y305+Z305+AA305</f>
        <v>1</v>
      </c>
      <c r="AC305" s="4"/>
      <c r="AD305" s="4"/>
      <c r="AE305" s="4"/>
    </row>
    <row r="306" ht="13.65" customHeight="1">
      <c r="A306" s="5">
        <v>305</v>
      </c>
      <c r="B306" t="s" s="3">
        <v>28</v>
      </c>
      <c r="C306" t="s" s="3">
        <v>29</v>
      </c>
      <c r="D306" t="s" s="3">
        <v>25</v>
      </c>
      <c r="E306" s="4"/>
      <c r="F306" s="6">
        <v>1</v>
      </c>
      <c r="G306" s="6">
        <v>1</v>
      </c>
      <c r="H306" s="6">
        <v>1</v>
      </c>
      <c r="I306" s="6">
        <v>4</v>
      </c>
      <c r="J306" s="4"/>
      <c r="K306" s="4"/>
      <c r="L306" s="4"/>
      <c r="M306" s="6">
        <v>1</v>
      </c>
      <c r="N306" s="6">
        <v>2</v>
      </c>
      <c r="O306" s="4"/>
      <c r="P306" s="4"/>
      <c r="Q306" s="6">
        <v>8</v>
      </c>
      <c r="R306" s="4"/>
      <c r="S306" s="4"/>
      <c r="T306" s="6">
        <v>2</v>
      </c>
      <c r="U306" s="4"/>
      <c r="V306" s="4"/>
      <c r="W306" s="4"/>
      <c r="X306" s="4"/>
      <c r="Y306" s="6">
        <f>M306+N306+O306+P306+Q306+R306+S306+T306+W306</f>
        <v>13</v>
      </c>
      <c r="Z306" s="6">
        <f>V306</f>
        <v>0</v>
      </c>
      <c r="AA306" s="6">
        <f>L306</f>
        <v>0</v>
      </c>
      <c r="AB306" s="6">
        <f>Y306+Z306+AA306</f>
        <v>13</v>
      </c>
      <c r="AC306" s="4"/>
      <c r="AD306" s="4"/>
      <c r="AE306" s="4"/>
    </row>
    <row r="307" ht="13.65" customHeight="1">
      <c r="A307" s="5">
        <v>306</v>
      </c>
      <c r="B307" t="s" s="3">
        <v>28</v>
      </c>
      <c r="C307" t="s" s="3">
        <v>29</v>
      </c>
      <c r="D307" t="s" s="3">
        <v>25</v>
      </c>
      <c r="E307" s="4"/>
      <c r="F307" s="6">
        <v>6</v>
      </c>
      <c r="G307" s="6">
        <v>1</v>
      </c>
      <c r="H307" s="6">
        <v>1</v>
      </c>
      <c r="I307" s="6">
        <v>4</v>
      </c>
      <c r="J307" s="4"/>
      <c r="K307" s="4"/>
      <c r="L307" s="6">
        <v>8</v>
      </c>
      <c r="M307" s="6">
        <v>1</v>
      </c>
      <c r="N307" s="6">
        <v>1</v>
      </c>
      <c r="O307" s="4"/>
      <c r="P307" s="4"/>
      <c r="Q307" s="6">
        <v>1</v>
      </c>
      <c r="R307" s="4"/>
      <c r="S307" s="4"/>
      <c r="T307" s="6">
        <v>2</v>
      </c>
      <c r="U307" s="4"/>
      <c r="V307" s="4"/>
      <c r="W307" s="4"/>
      <c r="X307" s="4"/>
      <c r="Y307" s="6">
        <f>M307+N307+O307+P307+Q307+R307+S307+T307+W307</f>
        <v>5</v>
      </c>
      <c r="Z307" s="6">
        <f>V307</f>
        <v>0</v>
      </c>
      <c r="AA307" s="6">
        <f>L307</f>
        <v>8</v>
      </c>
      <c r="AB307" s="6">
        <f>Y307+Z307+AA307</f>
        <v>13</v>
      </c>
      <c r="AC307" s="4"/>
      <c r="AD307" s="4"/>
      <c r="AE307" s="4"/>
    </row>
    <row r="308" ht="13.65" customHeight="1">
      <c r="A308" s="5">
        <v>307</v>
      </c>
      <c r="B308" t="s" s="3">
        <v>28</v>
      </c>
      <c r="C308" t="s" s="3">
        <v>29</v>
      </c>
      <c r="D308" t="s" s="3">
        <v>25</v>
      </c>
      <c r="E308" t="s" s="3">
        <v>30</v>
      </c>
      <c r="F308" s="6">
        <v>12</v>
      </c>
      <c r="G308" s="6">
        <v>1</v>
      </c>
      <c r="H308" s="6">
        <v>1</v>
      </c>
      <c r="I308" s="6">
        <v>3</v>
      </c>
      <c r="J308" s="4"/>
      <c r="K308" s="4"/>
      <c r="L308" s="4"/>
      <c r="M308" s="6">
        <v>1</v>
      </c>
      <c r="N308" s="6">
        <v>1</v>
      </c>
      <c r="O308" s="4"/>
      <c r="P308" s="4"/>
      <c r="Q308" s="6">
        <v>2</v>
      </c>
      <c r="R308" s="4"/>
      <c r="S308" s="4"/>
      <c r="T308" s="4"/>
      <c r="U308" s="4"/>
      <c r="V308" s="4"/>
      <c r="W308" s="4"/>
      <c r="X308" s="4"/>
      <c r="Y308" s="6">
        <f>M308+N308+O308+P308+Q308+R308+S308+T308+W308</f>
        <v>4</v>
      </c>
      <c r="Z308" s="6">
        <f>V308</f>
        <v>0</v>
      </c>
      <c r="AA308" s="6">
        <f>L308</f>
        <v>0</v>
      </c>
      <c r="AB308" s="6">
        <f>Y308+Z308+AA308</f>
        <v>4</v>
      </c>
      <c r="AC308" s="4"/>
      <c r="AD308" s="4"/>
      <c r="AE308" s="4"/>
    </row>
    <row r="309" ht="13.65" customHeight="1">
      <c r="A309" s="5">
        <v>308</v>
      </c>
      <c r="B309" t="s" s="3">
        <v>28</v>
      </c>
      <c r="C309" t="s" s="3">
        <v>29</v>
      </c>
      <c r="D309" t="s" s="3">
        <v>25</v>
      </c>
      <c r="E309" s="4"/>
      <c r="F309" s="6">
        <v>6</v>
      </c>
      <c r="G309" s="6">
        <v>1</v>
      </c>
      <c r="H309" s="6">
        <v>1</v>
      </c>
      <c r="I309" s="6">
        <v>4</v>
      </c>
      <c r="J309" s="4"/>
      <c r="K309" s="4"/>
      <c r="L309" s="6">
        <v>2</v>
      </c>
      <c r="M309" s="4"/>
      <c r="N309" s="4"/>
      <c r="O309" s="4"/>
      <c r="P309" s="4"/>
      <c r="Q309" s="6">
        <v>2</v>
      </c>
      <c r="R309" s="4"/>
      <c r="S309" s="4"/>
      <c r="T309" s="6">
        <v>1</v>
      </c>
      <c r="U309" s="4"/>
      <c r="V309" s="4"/>
      <c r="W309" s="4"/>
      <c r="X309" s="4"/>
      <c r="Y309" s="6">
        <f>M309+N309+O309+P309+Q309+R309+S309+T309+W309</f>
        <v>3</v>
      </c>
      <c r="Z309" s="6">
        <f>V309</f>
        <v>0</v>
      </c>
      <c r="AA309" s="6">
        <f>L309</f>
        <v>2</v>
      </c>
      <c r="AB309" s="6">
        <f>Y309+Z309+AA309</f>
        <v>5</v>
      </c>
      <c r="AC309" s="4"/>
      <c r="AD309" s="4"/>
      <c r="AE309" s="4"/>
    </row>
    <row r="310" ht="13.65" customHeight="1">
      <c r="A310" s="5">
        <v>309</v>
      </c>
      <c r="B310" t="s" s="3">
        <v>28</v>
      </c>
      <c r="C310" t="s" s="3">
        <v>29</v>
      </c>
      <c r="D310" t="s" s="3">
        <v>25</v>
      </c>
      <c r="E310" s="4"/>
      <c r="F310" s="6">
        <v>120</v>
      </c>
      <c r="G310" s="6">
        <v>1</v>
      </c>
      <c r="H310" s="6">
        <v>1</v>
      </c>
      <c r="I310" s="6">
        <v>2</v>
      </c>
      <c r="J310" s="4"/>
      <c r="K310" s="4"/>
      <c r="L310" s="4"/>
      <c r="M310" s="4"/>
      <c r="N310" s="6">
        <v>2</v>
      </c>
      <c r="O310" s="4"/>
      <c r="P310" s="4"/>
      <c r="Q310" s="6">
        <v>10</v>
      </c>
      <c r="R310" s="4"/>
      <c r="S310" s="4"/>
      <c r="T310" s="4"/>
      <c r="U310" s="4"/>
      <c r="V310" s="4"/>
      <c r="W310" s="4"/>
      <c r="X310" s="4"/>
      <c r="Y310" s="6">
        <f>M310+N310+O310+P310+Q310+R310+S310+T310+W310</f>
        <v>12</v>
      </c>
      <c r="Z310" s="6">
        <f>V310</f>
        <v>0</v>
      </c>
      <c r="AA310" s="6">
        <f>L310</f>
        <v>0</v>
      </c>
      <c r="AB310" s="6">
        <f>Y310+Z310+AA310</f>
        <v>12</v>
      </c>
      <c r="AC310" s="4"/>
      <c r="AD310" s="4"/>
      <c r="AE310" s="4"/>
    </row>
    <row r="311" ht="13.65" customHeight="1">
      <c r="A311" s="5">
        <v>310</v>
      </c>
      <c r="B311" t="s" s="3">
        <v>28</v>
      </c>
      <c r="C311" t="s" s="3">
        <v>29</v>
      </c>
      <c r="D311" t="s" s="3">
        <v>25</v>
      </c>
      <c r="E311" s="4"/>
      <c r="F311" s="6">
        <v>12</v>
      </c>
      <c r="G311" s="6">
        <v>1</v>
      </c>
      <c r="H311" s="6">
        <v>1</v>
      </c>
      <c r="I311" s="6">
        <v>3</v>
      </c>
      <c r="J311" s="4"/>
      <c r="K311" s="4"/>
      <c r="L311" s="4"/>
      <c r="M311" s="4"/>
      <c r="N311" s="6">
        <v>3</v>
      </c>
      <c r="O311" s="4"/>
      <c r="P311" s="4"/>
      <c r="Q311" s="6">
        <v>6</v>
      </c>
      <c r="R311" s="4"/>
      <c r="S311" s="4"/>
      <c r="T311" s="4"/>
      <c r="U311" s="4"/>
      <c r="V311" s="4"/>
      <c r="W311" s="4"/>
      <c r="X311" s="4"/>
      <c r="Y311" s="6">
        <f>M311+N311+O311+P311+Q311+R311+S311+T311+W311</f>
        <v>9</v>
      </c>
      <c r="Z311" s="6">
        <f>V311</f>
        <v>0</v>
      </c>
      <c r="AA311" s="6">
        <f>L311</f>
        <v>0</v>
      </c>
      <c r="AB311" s="6">
        <f>Y311+Z311+AA311</f>
        <v>9</v>
      </c>
      <c r="AC311" s="4"/>
      <c r="AD311" s="4"/>
      <c r="AE311" s="4"/>
    </row>
    <row r="312" ht="13.65" customHeight="1">
      <c r="A312" s="5">
        <v>311</v>
      </c>
      <c r="B312" t="s" s="3">
        <v>28</v>
      </c>
      <c r="C312" t="s" s="3">
        <v>29</v>
      </c>
      <c r="D312" t="s" s="3">
        <v>25</v>
      </c>
      <c r="E312" s="4"/>
      <c r="F312" s="6">
        <v>12</v>
      </c>
      <c r="G312" s="6">
        <v>1</v>
      </c>
      <c r="H312" s="6">
        <v>1</v>
      </c>
      <c r="I312" s="6">
        <v>3</v>
      </c>
      <c r="J312" s="4"/>
      <c r="K312" s="4"/>
      <c r="L312" s="4"/>
      <c r="M312" s="4"/>
      <c r="N312" s="6">
        <v>3</v>
      </c>
      <c r="O312" s="4"/>
      <c r="P312" s="4"/>
      <c r="Q312" s="6">
        <v>4</v>
      </c>
      <c r="R312" s="4"/>
      <c r="S312" s="4"/>
      <c r="T312" s="4"/>
      <c r="U312" s="4"/>
      <c r="V312" s="4"/>
      <c r="W312" s="4"/>
      <c r="X312" s="4"/>
      <c r="Y312" s="6">
        <f>M312+N312+O312+P312+Q312+R312+S312+T312+W312</f>
        <v>7</v>
      </c>
      <c r="Z312" s="6">
        <f>V312</f>
        <v>0</v>
      </c>
      <c r="AA312" s="6">
        <f>L312</f>
        <v>0</v>
      </c>
      <c r="AB312" s="6">
        <f>Y312+Z312+AA312</f>
        <v>7</v>
      </c>
      <c r="AC312" s="4"/>
      <c r="AD312" s="4"/>
      <c r="AE312" s="4"/>
    </row>
    <row r="313" ht="13.65" customHeight="1">
      <c r="A313" s="5">
        <v>312</v>
      </c>
      <c r="B313" t="s" s="3">
        <v>28</v>
      </c>
      <c r="C313" t="s" s="3">
        <v>29</v>
      </c>
      <c r="D313" t="s" s="3">
        <v>25</v>
      </c>
      <c r="E313" s="4"/>
      <c r="F313" s="6">
        <v>60</v>
      </c>
      <c r="G313" s="6">
        <v>1</v>
      </c>
      <c r="H313" s="6">
        <v>1</v>
      </c>
      <c r="I313" s="6">
        <v>2</v>
      </c>
      <c r="J313" s="4"/>
      <c r="K313" s="4"/>
      <c r="L313" s="4"/>
      <c r="M313" s="4"/>
      <c r="N313" s="4"/>
      <c r="O313" s="4"/>
      <c r="P313" s="4"/>
      <c r="Q313" s="6">
        <v>1</v>
      </c>
      <c r="R313" s="4"/>
      <c r="S313" s="4"/>
      <c r="T313" s="4"/>
      <c r="U313" s="4"/>
      <c r="V313" s="4"/>
      <c r="W313" s="4"/>
      <c r="X313" s="4"/>
      <c r="Y313" s="6">
        <f>M313+N313+O313+P313+Q313+R313+S313+T313+W313</f>
        <v>1</v>
      </c>
      <c r="Z313" s="6">
        <f>V313</f>
        <v>0</v>
      </c>
      <c r="AA313" s="6">
        <f>L313</f>
        <v>0</v>
      </c>
      <c r="AB313" s="6">
        <f>Y313+Z313+AA313</f>
        <v>1</v>
      </c>
      <c r="AC313" s="4"/>
      <c r="AD313" s="4"/>
      <c r="AE313" s="4"/>
    </row>
    <row r="314" ht="13.65" customHeight="1">
      <c r="A314" s="5">
        <v>313</v>
      </c>
      <c r="B314" t="s" s="3">
        <v>28</v>
      </c>
      <c r="C314" t="s" s="3">
        <v>29</v>
      </c>
      <c r="D314" t="s" s="3">
        <v>25</v>
      </c>
      <c r="E314" s="4"/>
      <c r="F314" s="6">
        <v>120</v>
      </c>
      <c r="G314" s="6">
        <v>1</v>
      </c>
      <c r="H314" s="6">
        <v>1</v>
      </c>
      <c r="I314" s="6">
        <v>2</v>
      </c>
      <c r="J314" s="4"/>
      <c r="K314" s="4"/>
      <c r="L314" s="4"/>
      <c r="M314" s="4"/>
      <c r="N314" s="6">
        <v>2</v>
      </c>
      <c r="O314" s="4"/>
      <c r="P314" s="4"/>
      <c r="Q314" s="6">
        <v>6</v>
      </c>
      <c r="R314" s="4"/>
      <c r="S314" s="4"/>
      <c r="T314" s="4"/>
      <c r="U314" s="4"/>
      <c r="V314" s="4"/>
      <c r="W314" s="4"/>
      <c r="X314" s="4"/>
      <c r="Y314" s="6">
        <f>M314+N314+O314+P314+Q314+R314+S314+T314+W314</f>
        <v>8</v>
      </c>
      <c r="Z314" s="6">
        <f>V314</f>
        <v>0</v>
      </c>
      <c r="AA314" s="6">
        <f>L314</f>
        <v>0</v>
      </c>
      <c r="AB314" s="6">
        <f>Y314+Z314+AA314</f>
        <v>8</v>
      </c>
      <c r="AC314" s="4"/>
      <c r="AD314" s="4"/>
      <c r="AE314" s="4"/>
    </row>
    <row r="315" ht="13.65" customHeight="1">
      <c r="A315" s="5">
        <v>314</v>
      </c>
      <c r="B315" t="s" s="3">
        <v>28</v>
      </c>
      <c r="C315" t="s" s="3">
        <v>29</v>
      </c>
      <c r="D315" t="s" s="3">
        <v>25</v>
      </c>
      <c r="E315" s="4"/>
      <c r="F315" s="6">
        <v>120</v>
      </c>
      <c r="G315" s="6">
        <v>1</v>
      </c>
      <c r="H315" s="6">
        <v>1</v>
      </c>
      <c r="I315" s="6">
        <v>4</v>
      </c>
      <c r="J315" s="4"/>
      <c r="K315" s="4"/>
      <c r="L315" s="4"/>
      <c r="M315" s="4"/>
      <c r="N315" s="6">
        <v>1</v>
      </c>
      <c r="O315" s="4"/>
      <c r="P315" s="4"/>
      <c r="Q315" s="6">
        <v>2</v>
      </c>
      <c r="R315" s="4"/>
      <c r="S315" s="4"/>
      <c r="T315" s="6">
        <v>1</v>
      </c>
      <c r="U315" s="4"/>
      <c r="V315" s="4"/>
      <c r="W315" s="4"/>
      <c r="X315" s="4"/>
      <c r="Y315" s="6">
        <f>M315+N315+O315+P315+Q315+R315+S315+T315+W315</f>
        <v>4</v>
      </c>
      <c r="Z315" s="6">
        <f>V315</f>
        <v>0</v>
      </c>
      <c r="AA315" s="6">
        <f>L315</f>
        <v>0</v>
      </c>
      <c r="AB315" s="6">
        <f>Y315+Z315+AA315</f>
        <v>4</v>
      </c>
      <c r="AC315" s="4"/>
      <c r="AD315" s="4"/>
      <c r="AE315" s="4"/>
    </row>
    <row r="316" ht="13.65" customHeight="1">
      <c r="A316" s="5">
        <v>315</v>
      </c>
      <c r="B316" t="s" s="3">
        <v>28</v>
      </c>
      <c r="C316" t="s" s="3">
        <v>29</v>
      </c>
      <c r="D316" t="s" s="3">
        <v>25</v>
      </c>
      <c r="E316" s="4"/>
      <c r="F316" s="6">
        <v>6</v>
      </c>
      <c r="G316" s="6">
        <v>1</v>
      </c>
      <c r="H316" s="6">
        <v>1</v>
      </c>
      <c r="I316" s="6">
        <v>4</v>
      </c>
      <c r="J316" s="4"/>
      <c r="K316" s="4"/>
      <c r="L316" s="6">
        <v>9</v>
      </c>
      <c r="M316" s="4"/>
      <c r="N316" s="4"/>
      <c r="O316" s="4"/>
      <c r="P316" s="4"/>
      <c r="Q316" s="4"/>
      <c r="R316" s="4"/>
      <c r="S316" s="4"/>
      <c r="T316" s="6">
        <v>1</v>
      </c>
      <c r="U316" s="4"/>
      <c r="V316" s="4"/>
      <c r="W316" s="4"/>
      <c r="X316" s="4"/>
      <c r="Y316" s="6">
        <f>M316+N316+O316+P316+Q316+R316+S316+T316+W316</f>
        <v>1</v>
      </c>
      <c r="Z316" s="6">
        <f>V316</f>
        <v>0</v>
      </c>
      <c r="AA316" s="6">
        <f>L316</f>
        <v>9</v>
      </c>
      <c r="AB316" s="6">
        <f>Y316+Z316+AA316</f>
        <v>10</v>
      </c>
      <c r="AC316" s="4"/>
      <c r="AD316" s="4"/>
      <c r="AE316" s="4"/>
    </row>
    <row r="317" ht="13.65" customHeight="1">
      <c r="A317" s="5">
        <v>316</v>
      </c>
      <c r="B317" t="s" s="3">
        <v>28</v>
      </c>
      <c r="C317" t="s" s="3">
        <v>29</v>
      </c>
      <c r="D317" t="s" s="3">
        <v>25</v>
      </c>
      <c r="E317" s="4"/>
      <c r="F317" s="6">
        <v>6</v>
      </c>
      <c r="G317" s="6">
        <v>1</v>
      </c>
      <c r="H317" s="6">
        <v>1</v>
      </c>
      <c r="I317" s="6">
        <v>4</v>
      </c>
      <c r="J317" s="4"/>
      <c r="K317" s="4"/>
      <c r="L317" s="4"/>
      <c r="M317" s="4"/>
      <c r="N317" s="4"/>
      <c r="O317" s="4"/>
      <c r="P317" s="4"/>
      <c r="Q317" s="6">
        <v>9</v>
      </c>
      <c r="R317" s="4"/>
      <c r="S317" s="4"/>
      <c r="T317" s="6">
        <v>4</v>
      </c>
      <c r="U317" s="4"/>
      <c r="V317" s="6">
        <v>2</v>
      </c>
      <c r="W317" s="4"/>
      <c r="X317" s="4"/>
      <c r="Y317" s="6">
        <f>M317+N317+O317+P317+Q317+R317+S317+T317+W317</f>
        <v>13</v>
      </c>
      <c r="Z317" s="6">
        <f>V317</f>
        <v>2</v>
      </c>
      <c r="AA317" s="6">
        <f>L317</f>
        <v>0</v>
      </c>
      <c r="AB317" s="6">
        <f>Y317+Z317+AA317</f>
        <v>15</v>
      </c>
      <c r="AC317" s="4"/>
      <c r="AD317" s="4"/>
      <c r="AE317" s="4"/>
    </row>
    <row r="318" ht="13.65" customHeight="1">
      <c r="A318" s="5">
        <v>317</v>
      </c>
      <c r="B318" t="s" s="3">
        <v>28</v>
      </c>
      <c r="C318" t="s" s="3">
        <v>29</v>
      </c>
      <c r="D318" t="s" s="3">
        <v>25</v>
      </c>
      <c r="E318" s="4"/>
      <c r="F318" s="6">
        <v>6</v>
      </c>
      <c r="G318" s="6">
        <v>1</v>
      </c>
      <c r="H318" s="6">
        <v>1</v>
      </c>
      <c r="I318" s="6">
        <v>2</v>
      </c>
      <c r="J318" s="4"/>
      <c r="K318" s="4"/>
      <c r="L318" s="6">
        <v>2</v>
      </c>
      <c r="M318" s="6">
        <v>4</v>
      </c>
      <c r="N318" s="4"/>
      <c r="O318" s="4"/>
      <c r="P318" s="4"/>
      <c r="Q318" s="6">
        <v>3</v>
      </c>
      <c r="R318" s="4"/>
      <c r="S318" s="4"/>
      <c r="T318" s="4"/>
      <c r="U318" s="4"/>
      <c r="V318" s="4"/>
      <c r="W318" s="4"/>
      <c r="X318" s="4"/>
      <c r="Y318" s="6">
        <f>M318+N318+O318+P318+Q318+R318+S318+T318+W318</f>
        <v>7</v>
      </c>
      <c r="Z318" s="6">
        <f>V318</f>
        <v>0</v>
      </c>
      <c r="AA318" s="6">
        <f>L318</f>
        <v>2</v>
      </c>
      <c r="AB318" s="6">
        <f>Y318+Z318+AA318</f>
        <v>9</v>
      </c>
      <c r="AC318" s="4"/>
      <c r="AD318" s="4"/>
      <c r="AE318" s="4"/>
    </row>
    <row r="319" ht="13.65" customHeight="1">
      <c r="A319" s="5">
        <v>318</v>
      </c>
      <c r="B319" t="s" s="3">
        <v>28</v>
      </c>
      <c r="C319" t="s" s="3">
        <v>29</v>
      </c>
      <c r="D319" t="s" s="3">
        <v>25</v>
      </c>
      <c r="E319" s="4"/>
      <c r="F319" s="6">
        <v>1</v>
      </c>
      <c r="G319" s="6">
        <v>1</v>
      </c>
      <c r="H319" s="6">
        <v>1</v>
      </c>
      <c r="I319" s="6">
        <v>1</v>
      </c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6">
        <f>M319+N319+O319+P319+Q319+R319+S319+T319+W319</f>
        <v>0</v>
      </c>
      <c r="Z319" s="6">
        <f>V319</f>
        <v>0</v>
      </c>
      <c r="AA319" s="6">
        <f>L319</f>
        <v>0</v>
      </c>
      <c r="AB319" s="6">
        <f>Y319+Z319+AA319</f>
        <v>0</v>
      </c>
      <c r="AC319" s="4"/>
      <c r="AD319" s="4"/>
      <c r="AE319" s="4"/>
    </row>
    <row r="320" ht="13.65" customHeight="1">
      <c r="A320" s="5">
        <v>319</v>
      </c>
      <c r="B320" t="s" s="3">
        <v>28</v>
      </c>
      <c r="C320" t="s" s="3">
        <v>29</v>
      </c>
      <c r="D320" t="s" s="3">
        <v>25</v>
      </c>
      <c r="E320" s="4"/>
      <c r="F320" s="6">
        <v>60</v>
      </c>
      <c r="G320" s="6">
        <v>1</v>
      </c>
      <c r="H320" s="6">
        <v>1</v>
      </c>
      <c r="I320" s="6">
        <v>2</v>
      </c>
      <c r="J320" s="4"/>
      <c r="K320" s="4"/>
      <c r="L320" s="4"/>
      <c r="M320" s="4"/>
      <c r="N320" s="4"/>
      <c r="O320" s="4"/>
      <c r="P320" s="4"/>
      <c r="Q320" s="6">
        <v>7</v>
      </c>
      <c r="R320" s="4"/>
      <c r="S320" s="4"/>
      <c r="T320" s="4"/>
      <c r="U320" s="4"/>
      <c r="V320" s="4"/>
      <c r="W320" s="4"/>
      <c r="X320" s="4"/>
      <c r="Y320" s="6">
        <f>M320+N320+O320+P320+Q320+R320+S320+T320+W320</f>
        <v>7</v>
      </c>
      <c r="Z320" s="6">
        <f>V320</f>
        <v>0</v>
      </c>
      <c r="AA320" s="6">
        <f>L320</f>
        <v>0</v>
      </c>
      <c r="AB320" s="6">
        <f>Y320+Z320+AA320</f>
        <v>7</v>
      </c>
      <c r="AC320" s="4"/>
      <c r="AD320" s="4"/>
      <c r="AE320" s="4"/>
    </row>
    <row r="321" ht="13.65" customHeight="1">
      <c r="A321" s="5">
        <v>320</v>
      </c>
      <c r="B321" t="s" s="3">
        <v>28</v>
      </c>
      <c r="C321" t="s" s="3">
        <v>29</v>
      </c>
      <c r="D321" t="s" s="3">
        <v>25</v>
      </c>
      <c r="E321" s="4"/>
      <c r="F321" s="6">
        <v>6</v>
      </c>
      <c r="G321" s="6">
        <v>1</v>
      </c>
      <c r="H321" s="6">
        <v>1</v>
      </c>
      <c r="I321" s="6">
        <v>2</v>
      </c>
      <c r="J321" s="4"/>
      <c r="K321" s="4"/>
      <c r="L321" s="4"/>
      <c r="M321" s="4"/>
      <c r="N321" s="4"/>
      <c r="O321" s="4"/>
      <c r="P321" s="4"/>
      <c r="Q321" s="6">
        <v>4</v>
      </c>
      <c r="R321" s="4"/>
      <c r="S321" s="4"/>
      <c r="T321" s="6">
        <v>1</v>
      </c>
      <c r="U321" s="4"/>
      <c r="V321" s="4"/>
      <c r="W321" s="4"/>
      <c r="X321" s="4"/>
      <c r="Y321" s="6">
        <f>M321+N321+O321+P321+Q321+R321+S321+T321+W321</f>
        <v>5</v>
      </c>
      <c r="Z321" s="6">
        <f>V321</f>
        <v>0</v>
      </c>
      <c r="AA321" s="6">
        <f>L321</f>
        <v>0</v>
      </c>
      <c r="AB321" s="6">
        <f>Y321+Z321+AA321</f>
        <v>5</v>
      </c>
      <c r="AC321" s="4"/>
      <c r="AD321" s="4"/>
      <c r="AE321" s="4"/>
    </row>
    <row r="322" ht="13.65" customHeight="1">
      <c r="A322" s="5">
        <v>321</v>
      </c>
      <c r="B322" t="s" s="3">
        <v>28</v>
      </c>
      <c r="C322" t="s" s="3">
        <v>29</v>
      </c>
      <c r="D322" t="s" s="3">
        <v>25</v>
      </c>
      <c r="E322" s="4"/>
      <c r="F322" s="6">
        <v>12</v>
      </c>
      <c r="G322" s="6">
        <v>1</v>
      </c>
      <c r="H322" s="6">
        <v>1</v>
      </c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6">
        <f>M322+N322+O322+P322+Q322+R322+S322+T322+W322</f>
        <v>0</v>
      </c>
      <c r="Z322" s="6">
        <f>V322</f>
        <v>0</v>
      </c>
      <c r="AA322" s="6">
        <f>L322</f>
        <v>0</v>
      </c>
      <c r="AB322" s="6">
        <f>Y322+Z322+AA322</f>
        <v>0</v>
      </c>
      <c r="AC322" s="4"/>
      <c r="AD322" s="4"/>
      <c r="AE322" s="4"/>
    </row>
    <row r="323" ht="13.65" customHeight="1">
      <c r="A323" s="5">
        <v>322</v>
      </c>
      <c r="B323" t="s" s="3">
        <v>28</v>
      </c>
      <c r="C323" t="s" s="3">
        <v>29</v>
      </c>
      <c r="D323" t="s" s="3">
        <v>25</v>
      </c>
      <c r="E323" s="4"/>
      <c r="F323" s="6">
        <v>120</v>
      </c>
      <c r="G323" s="6">
        <v>1</v>
      </c>
      <c r="H323" s="6">
        <v>1</v>
      </c>
      <c r="I323" s="6">
        <v>1</v>
      </c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6">
        <f>M323+N323+O323+P323+Q323+R323+S323+T323+W323</f>
        <v>0</v>
      </c>
      <c r="Z323" s="6">
        <f>V323</f>
        <v>0</v>
      </c>
      <c r="AA323" s="6">
        <f>L323</f>
        <v>0</v>
      </c>
      <c r="AB323" s="6">
        <f>Y323+Z323+AA323</f>
        <v>0</v>
      </c>
      <c r="AC323" s="4"/>
      <c r="AD323" s="4"/>
      <c r="AE323" s="4"/>
    </row>
    <row r="324" ht="13.65" customHeight="1">
      <c r="A324" s="5">
        <v>323</v>
      </c>
      <c r="B324" t="s" s="3">
        <v>28</v>
      </c>
      <c r="C324" t="s" s="3">
        <v>29</v>
      </c>
      <c r="D324" t="s" s="3">
        <v>25</v>
      </c>
      <c r="E324" s="4"/>
      <c r="F324" s="6">
        <v>1</v>
      </c>
      <c r="G324" s="6">
        <v>1</v>
      </c>
      <c r="H324" s="6">
        <v>1</v>
      </c>
      <c r="I324" s="6">
        <v>1</v>
      </c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6">
        <f>M324+N324+O324+P324+Q324+R324+S324+T324+W324</f>
        <v>0</v>
      </c>
      <c r="Z324" s="6">
        <f>V324</f>
        <v>0</v>
      </c>
      <c r="AA324" s="6">
        <f>L324</f>
        <v>0</v>
      </c>
      <c r="AB324" s="6">
        <f>Y324+Z324+AA324</f>
        <v>0</v>
      </c>
      <c r="AC324" s="4"/>
      <c r="AD324" s="4"/>
      <c r="AE324" s="4"/>
    </row>
    <row r="325" ht="13.65" customHeight="1">
      <c r="A325" s="5">
        <v>324</v>
      </c>
      <c r="B325" t="s" s="3">
        <v>28</v>
      </c>
      <c r="C325" t="s" s="3">
        <v>29</v>
      </c>
      <c r="D325" t="s" s="3">
        <v>25</v>
      </c>
      <c r="E325" s="4"/>
      <c r="F325" s="6">
        <v>60</v>
      </c>
      <c r="G325" s="6">
        <v>1</v>
      </c>
      <c r="H325" s="6">
        <v>1</v>
      </c>
      <c r="I325" s="6">
        <v>2</v>
      </c>
      <c r="J325" s="4"/>
      <c r="K325" s="4"/>
      <c r="L325" s="4"/>
      <c r="M325" s="6">
        <v>1</v>
      </c>
      <c r="N325" s="4"/>
      <c r="O325" s="4"/>
      <c r="P325" s="4"/>
      <c r="Q325" s="6">
        <v>5</v>
      </c>
      <c r="R325" s="4"/>
      <c r="S325" s="4"/>
      <c r="T325" s="4"/>
      <c r="U325" s="4"/>
      <c r="V325" s="4"/>
      <c r="W325" s="4"/>
      <c r="X325" s="4"/>
      <c r="Y325" s="6">
        <f>M325+N325+O325+P325+Q325+R325+S325+T325+W325</f>
        <v>6</v>
      </c>
      <c r="Z325" s="6">
        <f>V325</f>
        <v>0</v>
      </c>
      <c r="AA325" s="6">
        <f>L325</f>
        <v>0</v>
      </c>
      <c r="AB325" s="6">
        <f>Y325+Z325+AA325</f>
        <v>6</v>
      </c>
      <c r="AC325" s="4"/>
      <c r="AD325" s="4"/>
      <c r="AE325" s="4"/>
    </row>
    <row r="326" ht="13.65" customHeight="1">
      <c r="A326" s="5">
        <v>325</v>
      </c>
      <c r="B326" t="s" s="3">
        <v>28</v>
      </c>
      <c r="C326" t="s" s="3">
        <v>29</v>
      </c>
      <c r="D326" t="s" s="3">
        <v>25</v>
      </c>
      <c r="E326" s="4"/>
      <c r="F326" s="6">
        <v>60</v>
      </c>
      <c r="G326" s="6">
        <v>1</v>
      </c>
      <c r="H326" s="6">
        <v>1</v>
      </c>
      <c r="I326" s="6">
        <v>4</v>
      </c>
      <c r="J326" s="4"/>
      <c r="K326" s="4"/>
      <c r="L326" s="4"/>
      <c r="M326" s="4"/>
      <c r="N326" s="4"/>
      <c r="O326" s="4"/>
      <c r="P326" s="4"/>
      <c r="Q326" s="6">
        <v>3</v>
      </c>
      <c r="R326" s="4"/>
      <c r="S326" s="4"/>
      <c r="T326" s="6">
        <v>2</v>
      </c>
      <c r="U326" s="4"/>
      <c r="V326" s="4"/>
      <c r="W326" s="4"/>
      <c r="X326" s="4"/>
      <c r="Y326" s="6">
        <f>M326+N326+O326+P326+Q326+R326+S326+T326+W326</f>
        <v>5</v>
      </c>
      <c r="Z326" s="6">
        <f>V326</f>
        <v>0</v>
      </c>
      <c r="AA326" s="6">
        <f>L326</f>
        <v>0</v>
      </c>
      <c r="AB326" s="6">
        <f>Y326+Z326+AA326</f>
        <v>5</v>
      </c>
      <c r="AC326" s="4"/>
      <c r="AD326" s="4"/>
      <c r="AE326" s="4"/>
    </row>
    <row r="327" ht="13.65" customHeight="1">
      <c r="A327" s="5">
        <v>326</v>
      </c>
      <c r="B327" t="s" s="3">
        <v>28</v>
      </c>
      <c r="C327" t="s" s="3">
        <v>29</v>
      </c>
      <c r="D327" t="s" s="3">
        <v>25</v>
      </c>
      <c r="E327" s="4"/>
      <c r="F327" s="6">
        <v>6</v>
      </c>
      <c r="G327" s="6">
        <v>1</v>
      </c>
      <c r="H327" s="6">
        <v>1</v>
      </c>
      <c r="I327" s="6">
        <v>2</v>
      </c>
      <c r="J327" s="4"/>
      <c r="K327" s="4"/>
      <c r="L327" s="4"/>
      <c r="M327" s="4"/>
      <c r="N327" s="4"/>
      <c r="O327" s="4"/>
      <c r="P327" s="4"/>
      <c r="Q327" s="6">
        <v>3</v>
      </c>
      <c r="R327" s="4"/>
      <c r="S327" s="4"/>
      <c r="T327" s="4"/>
      <c r="U327" s="4"/>
      <c r="V327" s="4"/>
      <c r="W327" s="4"/>
      <c r="X327" s="4"/>
      <c r="Y327" s="6">
        <f>M327+N327+O327+P327+Q327+R327+S327+T327+W327</f>
        <v>3</v>
      </c>
      <c r="Z327" s="6">
        <f>V327</f>
        <v>0</v>
      </c>
      <c r="AA327" s="6">
        <f>L327</f>
        <v>0</v>
      </c>
      <c r="AB327" s="6">
        <f>Y327+Z327+AA327</f>
        <v>3</v>
      </c>
      <c r="AC327" s="4"/>
      <c r="AD327" s="4"/>
      <c r="AE327" s="4"/>
    </row>
    <row r="328" ht="13.65" customHeight="1">
      <c r="A328" s="5">
        <v>327</v>
      </c>
      <c r="B328" t="s" s="3">
        <v>28</v>
      </c>
      <c r="C328" t="s" s="3">
        <v>29</v>
      </c>
      <c r="D328" t="s" s="3">
        <v>25</v>
      </c>
      <c r="E328" s="4"/>
      <c r="F328" s="6">
        <v>12</v>
      </c>
      <c r="G328" s="6">
        <v>1</v>
      </c>
      <c r="H328" s="6">
        <v>1</v>
      </c>
      <c r="I328" s="6">
        <v>4</v>
      </c>
      <c r="J328" s="4"/>
      <c r="K328" s="4"/>
      <c r="L328" s="4"/>
      <c r="M328" s="4"/>
      <c r="N328" s="4"/>
      <c r="O328" s="4"/>
      <c r="P328" s="4"/>
      <c r="Q328" s="6">
        <v>7</v>
      </c>
      <c r="R328" s="4"/>
      <c r="S328" s="4"/>
      <c r="T328" s="6">
        <v>3</v>
      </c>
      <c r="U328" s="4"/>
      <c r="V328" s="4"/>
      <c r="W328" s="4"/>
      <c r="X328" s="4"/>
      <c r="Y328" s="6">
        <f>M328+N328+O328+P328+Q328+R328+S328+T328+W328</f>
        <v>10</v>
      </c>
      <c r="Z328" s="6">
        <f>V328</f>
        <v>0</v>
      </c>
      <c r="AA328" s="6">
        <f>L328</f>
        <v>0</v>
      </c>
      <c r="AB328" s="6">
        <f>Y328+Z328+AA328</f>
        <v>10</v>
      </c>
      <c r="AC328" s="4"/>
      <c r="AD328" s="4"/>
      <c r="AE328" s="4"/>
    </row>
    <row r="329" ht="13.65" customHeight="1">
      <c r="A329" s="5">
        <v>328</v>
      </c>
      <c r="B329" t="s" s="3">
        <v>28</v>
      </c>
      <c r="C329" t="s" s="3">
        <v>29</v>
      </c>
      <c r="D329" t="s" s="3">
        <v>25</v>
      </c>
      <c r="E329" s="4"/>
      <c r="F329" s="6">
        <v>120</v>
      </c>
      <c r="G329" s="6">
        <v>1</v>
      </c>
      <c r="H329" s="6">
        <v>1</v>
      </c>
      <c r="I329" s="6">
        <v>4</v>
      </c>
      <c r="J329" s="4"/>
      <c r="K329" s="4"/>
      <c r="L329" s="6">
        <v>3</v>
      </c>
      <c r="M329" s="6">
        <v>1</v>
      </c>
      <c r="N329" s="4"/>
      <c r="O329" s="4"/>
      <c r="P329" s="4"/>
      <c r="Q329" s="6">
        <v>1</v>
      </c>
      <c r="R329" s="4"/>
      <c r="S329" s="4"/>
      <c r="T329" s="6">
        <v>3</v>
      </c>
      <c r="U329" s="4"/>
      <c r="V329" s="6">
        <v>1</v>
      </c>
      <c r="W329" s="4"/>
      <c r="X329" s="4"/>
      <c r="Y329" s="6">
        <f>M329+N329+O329+P329+Q329+R329+S329+T329+W329</f>
        <v>5</v>
      </c>
      <c r="Z329" s="6">
        <f>V329</f>
        <v>1</v>
      </c>
      <c r="AA329" s="6">
        <f>L329</f>
        <v>3</v>
      </c>
      <c r="AB329" s="6">
        <f>Y329+Z329+AA329</f>
        <v>9</v>
      </c>
      <c r="AC329" s="4"/>
      <c r="AD329" s="4"/>
      <c r="AE329" s="4"/>
    </row>
    <row r="330" ht="13.65" customHeight="1">
      <c r="A330" s="5">
        <v>329</v>
      </c>
      <c r="B330" t="s" s="3">
        <v>28</v>
      </c>
      <c r="C330" t="s" s="3">
        <v>29</v>
      </c>
      <c r="D330" t="s" s="3">
        <v>25</v>
      </c>
      <c r="E330" s="4"/>
      <c r="F330" s="6">
        <v>12</v>
      </c>
      <c r="G330" s="6">
        <v>1</v>
      </c>
      <c r="H330" s="6">
        <v>1</v>
      </c>
      <c r="I330" s="6">
        <v>2</v>
      </c>
      <c r="J330" s="4"/>
      <c r="K330" s="4"/>
      <c r="L330" s="6">
        <v>6</v>
      </c>
      <c r="M330" s="4"/>
      <c r="N330" s="6">
        <v>1</v>
      </c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6">
        <f>M330+N330+O330+P330+Q330+R330+S330+T330+W330</f>
        <v>1</v>
      </c>
      <c r="Z330" s="6">
        <f>V330</f>
        <v>0</v>
      </c>
      <c r="AA330" s="6">
        <f>L330</f>
        <v>6</v>
      </c>
      <c r="AB330" s="6">
        <f>Y330+Z330+AA330</f>
        <v>7</v>
      </c>
      <c r="AC330" s="4"/>
      <c r="AD330" s="4"/>
      <c r="AE330" s="4"/>
    </row>
    <row r="331" ht="13.65" customHeight="1">
      <c r="A331" s="5">
        <v>330</v>
      </c>
      <c r="B331" t="s" s="3">
        <v>28</v>
      </c>
      <c r="C331" t="s" s="3">
        <v>29</v>
      </c>
      <c r="D331" t="s" s="3">
        <v>25</v>
      </c>
      <c r="E331" s="4"/>
      <c r="F331" s="6">
        <v>12</v>
      </c>
      <c r="G331" s="6">
        <v>1</v>
      </c>
      <c r="H331" s="6">
        <v>1</v>
      </c>
      <c r="I331" s="6">
        <v>1</v>
      </c>
      <c r="J331" s="4"/>
      <c r="K331" s="4"/>
      <c r="L331" s="6">
        <v>7</v>
      </c>
      <c r="M331" s="4"/>
      <c r="N331" s="4"/>
      <c r="O331" s="4"/>
      <c r="P331" s="4"/>
      <c r="Q331" s="4"/>
      <c r="R331" s="4"/>
      <c r="S331" s="4"/>
      <c r="T331" s="4"/>
      <c r="U331" s="4"/>
      <c r="V331" s="6">
        <v>5</v>
      </c>
      <c r="W331" s="4"/>
      <c r="X331" s="4"/>
      <c r="Y331" s="6">
        <f>M331+N331+O331+P331+Q331+R331+S331+T331+W331</f>
        <v>0</v>
      </c>
      <c r="Z331" s="6">
        <f>V331</f>
        <v>5</v>
      </c>
      <c r="AA331" s="6">
        <f>L331</f>
        <v>7</v>
      </c>
      <c r="AB331" s="6">
        <f>Y331+Z331+AA331</f>
        <v>12</v>
      </c>
      <c r="AC331" s="4"/>
      <c r="AD331" s="4"/>
      <c r="AE331" s="4"/>
    </row>
    <row r="332" ht="13.65" customHeight="1">
      <c r="A332" s="5">
        <v>331</v>
      </c>
      <c r="B332" t="s" s="3">
        <v>28</v>
      </c>
      <c r="C332" t="s" s="3">
        <v>29</v>
      </c>
      <c r="D332" t="s" s="3">
        <v>25</v>
      </c>
      <c r="E332" s="4"/>
      <c r="F332" s="6">
        <v>12</v>
      </c>
      <c r="G332" s="6">
        <v>1</v>
      </c>
      <c r="H332" s="6">
        <v>1</v>
      </c>
      <c r="I332" s="6">
        <v>2</v>
      </c>
      <c r="J332" s="4"/>
      <c r="K332" s="4"/>
      <c r="L332" s="6">
        <v>2</v>
      </c>
      <c r="M332" s="4"/>
      <c r="N332" s="6">
        <v>1</v>
      </c>
      <c r="O332" s="4"/>
      <c r="P332" s="4"/>
      <c r="Q332" s="6">
        <v>3</v>
      </c>
      <c r="R332" s="4"/>
      <c r="S332" s="4"/>
      <c r="T332" s="6">
        <v>1</v>
      </c>
      <c r="U332" s="4"/>
      <c r="V332" s="4"/>
      <c r="W332" s="4"/>
      <c r="X332" s="4"/>
      <c r="Y332" s="6">
        <f>M332+N332+O332+P332+Q332+R332+S332+T332+W332</f>
        <v>5</v>
      </c>
      <c r="Z332" s="6">
        <f>V332</f>
        <v>0</v>
      </c>
      <c r="AA332" s="6">
        <f>L332</f>
        <v>2</v>
      </c>
      <c r="AB332" s="6">
        <f>Y332+Z332+AA332</f>
        <v>7</v>
      </c>
      <c r="AC332" s="4"/>
      <c r="AD332" s="4"/>
      <c r="AE332" s="4"/>
    </row>
    <row r="333" ht="13.65" customHeight="1">
      <c r="A333" s="5">
        <v>332</v>
      </c>
      <c r="B333" t="s" s="3">
        <v>28</v>
      </c>
      <c r="C333" t="s" s="3">
        <v>29</v>
      </c>
      <c r="D333" t="s" s="3">
        <v>25</v>
      </c>
      <c r="E333" s="4"/>
      <c r="F333" s="6">
        <v>12</v>
      </c>
      <c r="G333" s="6">
        <v>1</v>
      </c>
      <c r="H333" s="6">
        <v>1</v>
      </c>
      <c r="I333" s="6">
        <v>1</v>
      </c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6">
        <f>M333+N333+O333+P333+Q333+R333+S333+T333+W333</f>
        <v>0</v>
      </c>
      <c r="Z333" s="6">
        <f>V333</f>
        <v>0</v>
      </c>
      <c r="AA333" s="6">
        <f>L333</f>
        <v>0</v>
      </c>
      <c r="AB333" s="6">
        <f>Y333+Z333+AA333</f>
        <v>0</v>
      </c>
      <c r="AC333" s="4"/>
      <c r="AD333" s="4"/>
      <c r="AE333" s="4"/>
    </row>
    <row r="334" ht="13.65" customHeight="1">
      <c r="A334" s="5">
        <v>333</v>
      </c>
      <c r="B334" t="s" s="3">
        <v>28</v>
      </c>
      <c r="C334" t="s" s="3">
        <v>29</v>
      </c>
      <c r="D334" t="s" s="3">
        <v>25</v>
      </c>
      <c r="E334" s="4"/>
      <c r="F334" s="6">
        <v>12</v>
      </c>
      <c r="G334" s="6">
        <v>1</v>
      </c>
      <c r="H334" s="6">
        <v>1</v>
      </c>
      <c r="I334" s="6">
        <v>4</v>
      </c>
      <c r="J334" s="4"/>
      <c r="K334" s="4"/>
      <c r="L334" s="6">
        <v>2</v>
      </c>
      <c r="M334" s="4"/>
      <c r="N334" s="4"/>
      <c r="O334" s="4"/>
      <c r="P334" s="4"/>
      <c r="Q334" s="6">
        <v>6</v>
      </c>
      <c r="R334" s="4"/>
      <c r="S334" s="4"/>
      <c r="T334" s="6">
        <v>4</v>
      </c>
      <c r="U334" s="4"/>
      <c r="V334" s="4"/>
      <c r="W334" s="4"/>
      <c r="X334" s="4"/>
      <c r="Y334" s="6">
        <f>M334+N334+O334+P334+Q334+R334+S334+T334+W334</f>
        <v>10</v>
      </c>
      <c r="Z334" s="6">
        <f>V334</f>
        <v>0</v>
      </c>
      <c r="AA334" s="6">
        <f>L334</f>
        <v>2</v>
      </c>
      <c r="AB334" s="6">
        <f>Y334+Z334+AA334</f>
        <v>12</v>
      </c>
      <c r="AC334" s="4"/>
      <c r="AD334" s="4"/>
      <c r="AE334" s="4"/>
    </row>
    <row r="335" ht="13.65" customHeight="1">
      <c r="A335" s="5">
        <v>334</v>
      </c>
      <c r="B335" t="s" s="3">
        <v>28</v>
      </c>
      <c r="C335" t="s" s="3">
        <v>29</v>
      </c>
      <c r="D335" t="s" s="3">
        <v>25</v>
      </c>
      <c r="E335" s="4"/>
      <c r="F335" s="6">
        <v>60</v>
      </c>
      <c r="G335" s="6">
        <v>1</v>
      </c>
      <c r="H335" s="6">
        <v>1</v>
      </c>
      <c r="I335" s="6">
        <v>2</v>
      </c>
      <c r="J335" s="4"/>
      <c r="K335" s="4"/>
      <c r="L335" s="6">
        <v>1</v>
      </c>
      <c r="M335" s="6">
        <v>1</v>
      </c>
      <c r="N335" s="6">
        <v>2</v>
      </c>
      <c r="O335" s="4"/>
      <c r="P335" s="4"/>
      <c r="Q335" s="6">
        <v>1</v>
      </c>
      <c r="R335" s="4"/>
      <c r="S335" s="4"/>
      <c r="T335" s="4"/>
      <c r="U335" s="4"/>
      <c r="V335" s="6">
        <v>1</v>
      </c>
      <c r="W335" s="4"/>
      <c r="X335" s="4"/>
      <c r="Y335" s="6">
        <f>M335+N335+O335+P335+Q335+R335+S335+T335+W335</f>
        <v>4</v>
      </c>
      <c r="Z335" s="6">
        <f>V335</f>
        <v>1</v>
      </c>
      <c r="AA335" s="6">
        <f>L335</f>
        <v>1</v>
      </c>
      <c r="AB335" s="6">
        <f>Y335+Z335+AA335</f>
        <v>6</v>
      </c>
      <c r="AC335" s="4"/>
      <c r="AD335" s="4"/>
      <c r="AE335" s="4"/>
    </row>
    <row r="336" ht="13.65" customHeight="1">
      <c r="A336" s="5">
        <v>335</v>
      </c>
      <c r="B336" t="s" s="3">
        <v>28</v>
      </c>
      <c r="C336" t="s" s="3">
        <v>29</v>
      </c>
      <c r="D336" t="s" s="3">
        <v>25</v>
      </c>
      <c r="E336" s="4"/>
      <c r="F336" s="6">
        <v>12</v>
      </c>
      <c r="G336" s="6">
        <v>1</v>
      </c>
      <c r="H336" s="6">
        <v>1</v>
      </c>
      <c r="I336" s="6">
        <v>4</v>
      </c>
      <c r="J336" s="4"/>
      <c r="K336" s="4"/>
      <c r="L336" s="4"/>
      <c r="M336" s="6">
        <v>3</v>
      </c>
      <c r="N336" s="6">
        <v>1</v>
      </c>
      <c r="O336" s="4"/>
      <c r="P336" s="4"/>
      <c r="Q336" s="6">
        <v>2</v>
      </c>
      <c r="R336" s="4"/>
      <c r="S336" s="4"/>
      <c r="T336" s="6">
        <v>4</v>
      </c>
      <c r="U336" s="4"/>
      <c r="V336" s="4"/>
      <c r="W336" s="4"/>
      <c r="X336" s="4"/>
      <c r="Y336" s="6">
        <f>M336+N336+O336+P336+Q336+R336+S336+T336+W336</f>
        <v>10</v>
      </c>
      <c r="Z336" s="6">
        <f>V336</f>
        <v>0</v>
      </c>
      <c r="AA336" s="6">
        <f>L336</f>
        <v>0</v>
      </c>
      <c r="AB336" s="6">
        <f>Y336+Z336+AA336</f>
        <v>10</v>
      </c>
      <c r="AC336" s="4"/>
      <c r="AD336" s="4"/>
      <c r="AE336" s="4"/>
    </row>
    <row r="337" ht="13.65" customHeight="1">
      <c r="A337" s="5">
        <v>336</v>
      </c>
      <c r="B337" t="s" s="3">
        <v>28</v>
      </c>
      <c r="C337" t="s" s="3">
        <v>29</v>
      </c>
      <c r="D337" t="s" s="3">
        <v>25</v>
      </c>
      <c r="E337" s="4"/>
      <c r="F337" s="6">
        <v>12</v>
      </c>
      <c r="G337" s="6">
        <v>1</v>
      </c>
      <c r="H337" s="6">
        <v>1</v>
      </c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6">
        <f>M337+N337+O337+P337+Q337+R337+S337+T337+W337</f>
        <v>0</v>
      </c>
      <c r="Z337" s="6">
        <f>V337</f>
        <v>0</v>
      </c>
      <c r="AA337" s="6">
        <f>L337</f>
        <v>0</v>
      </c>
      <c r="AB337" s="6">
        <f>Y337+Z337+AA337</f>
        <v>0</v>
      </c>
      <c r="AC337" s="4"/>
      <c r="AD337" s="4"/>
      <c r="AE337" s="4"/>
    </row>
    <row r="338" ht="13.65" customHeight="1">
      <c r="A338" s="5">
        <v>337</v>
      </c>
      <c r="B338" t="s" s="3">
        <v>28</v>
      </c>
      <c r="C338" t="s" s="3">
        <v>29</v>
      </c>
      <c r="D338" t="s" s="3">
        <v>25</v>
      </c>
      <c r="E338" s="4"/>
      <c r="F338" s="6">
        <v>6</v>
      </c>
      <c r="G338" s="6">
        <v>1</v>
      </c>
      <c r="H338" s="6">
        <v>1</v>
      </c>
      <c r="I338" s="6">
        <v>4</v>
      </c>
      <c r="J338" s="4"/>
      <c r="K338" s="4"/>
      <c r="L338" s="6">
        <v>1</v>
      </c>
      <c r="M338" s="6">
        <v>2</v>
      </c>
      <c r="N338" s="6">
        <v>1</v>
      </c>
      <c r="O338" s="4"/>
      <c r="P338" s="4"/>
      <c r="Q338" s="6">
        <v>4</v>
      </c>
      <c r="R338" s="4"/>
      <c r="S338" s="4"/>
      <c r="T338" s="6">
        <v>1</v>
      </c>
      <c r="U338" s="4"/>
      <c r="V338" s="6">
        <v>2</v>
      </c>
      <c r="W338" s="4"/>
      <c r="X338" s="4"/>
      <c r="Y338" s="6">
        <f>M338+N338+O338+P338+Q338+R338+S338+T338+W338</f>
        <v>8</v>
      </c>
      <c r="Z338" s="6">
        <f>V338</f>
        <v>2</v>
      </c>
      <c r="AA338" s="6">
        <f>L338</f>
        <v>1</v>
      </c>
      <c r="AB338" s="6">
        <f>Y338+Z338+AA338</f>
        <v>11</v>
      </c>
      <c r="AC338" s="4"/>
      <c r="AD338" s="4"/>
      <c r="AE338" s="4"/>
    </row>
    <row r="339" ht="13.65" customHeight="1">
      <c r="A339" s="5">
        <v>338</v>
      </c>
      <c r="B339" t="s" s="3">
        <v>28</v>
      </c>
      <c r="C339" t="s" s="3">
        <v>29</v>
      </c>
      <c r="D339" t="s" s="3">
        <v>25</v>
      </c>
      <c r="E339" s="4"/>
      <c r="F339" s="6">
        <v>12</v>
      </c>
      <c r="G339" s="6">
        <v>1</v>
      </c>
      <c r="H339" s="6">
        <v>1</v>
      </c>
      <c r="I339" s="6">
        <v>2</v>
      </c>
      <c r="J339" s="4"/>
      <c r="K339" s="4"/>
      <c r="L339" s="4"/>
      <c r="M339" s="4"/>
      <c r="N339" s="4"/>
      <c r="O339" s="4"/>
      <c r="P339" s="4"/>
      <c r="Q339" s="6">
        <v>7</v>
      </c>
      <c r="R339" s="4"/>
      <c r="S339" s="4"/>
      <c r="T339" s="4"/>
      <c r="U339" s="4"/>
      <c r="V339" s="6">
        <v>1</v>
      </c>
      <c r="W339" s="4"/>
      <c r="X339" s="4"/>
      <c r="Y339" s="6">
        <f>M339+N339+O339+P339+Q339+R339+S339+T339+W339</f>
        <v>7</v>
      </c>
      <c r="Z339" s="6">
        <f>V339</f>
        <v>1</v>
      </c>
      <c r="AA339" s="6">
        <f>L339</f>
        <v>0</v>
      </c>
      <c r="AB339" s="6">
        <f>Y339+Z339+AA339</f>
        <v>8</v>
      </c>
      <c r="AC339" s="4"/>
      <c r="AD339" s="4"/>
      <c r="AE339" s="4"/>
    </row>
    <row r="340" ht="13.65" customHeight="1">
      <c r="A340" s="5">
        <v>339</v>
      </c>
      <c r="B340" t="s" s="3">
        <v>28</v>
      </c>
      <c r="C340" t="s" s="3">
        <v>29</v>
      </c>
      <c r="D340" t="s" s="3">
        <v>25</v>
      </c>
      <c r="E340" s="4"/>
      <c r="F340" s="6">
        <v>12</v>
      </c>
      <c r="G340" s="6">
        <v>1</v>
      </c>
      <c r="H340" s="6">
        <v>1</v>
      </c>
      <c r="I340" s="6">
        <v>4</v>
      </c>
      <c r="J340" s="4"/>
      <c r="K340" s="4"/>
      <c r="L340" s="6">
        <v>2</v>
      </c>
      <c r="M340" s="6">
        <v>1</v>
      </c>
      <c r="N340" s="4"/>
      <c r="O340" s="4"/>
      <c r="P340" s="4"/>
      <c r="Q340" s="6">
        <v>3</v>
      </c>
      <c r="R340" s="4"/>
      <c r="S340" s="4"/>
      <c r="T340" s="6">
        <v>1</v>
      </c>
      <c r="U340" s="4"/>
      <c r="V340" s="6">
        <v>2</v>
      </c>
      <c r="W340" s="4"/>
      <c r="X340" s="4"/>
      <c r="Y340" s="6">
        <f>M340+N340+O340+P340+Q340+R340+S340+T340+W340</f>
        <v>5</v>
      </c>
      <c r="Z340" s="6">
        <f>V340</f>
        <v>2</v>
      </c>
      <c r="AA340" s="6">
        <f>L340</f>
        <v>2</v>
      </c>
      <c r="AB340" s="6">
        <f>Y340+Z340+AA340</f>
        <v>9</v>
      </c>
      <c r="AC340" s="4"/>
      <c r="AD340" s="4"/>
      <c r="AE340" s="4"/>
    </row>
    <row r="341" ht="13.65" customHeight="1">
      <c r="A341" s="5">
        <v>340</v>
      </c>
      <c r="B341" t="s" s="3">
        <v>28</v>
      </c>
      <c r="C341" t="s" s="3">
        <v>29</v>
      </c>
      <c r="D341" t="s" s="3">
        <v>25</v>
      </c>
      <c r="E341" s="4"/>
      <c r="F341" s="6">
        <v>12</v>
      </c>
      <c r="G341" s="6">
        <v>1</v>
      </c>
      <c r="H341" s="6">
        <v>1</v>
      </c>
      <c r="I341" s="6">
        <v>1</v>
      </c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6">
        <f>M341+N341+O341+P341+Q341+R341+S341+T341+W341</f>
        <v>0</v>
      </c>
      <c r="Z341" s="6">
        <f>V341</f>
        <v>0</v>
      </c>
      <c r="AA341" s="6">
        <f>L341</f>
        <v>0</v>
      </c>
      <c r="AB341" s="6">
        <f>Y341+Z341+AA341</f>
        <v>0</v>
      </c>
      <c r="AC341" s="4"/>
      <c r="AD341" s="4"/>
      <c r="AE341" s="4"/>
    </row>
    <row r="342" ht="13.65" customHeight="1">
      <c r="A342" s="5">
        <v>341</v>
      </c>
      <c r="B342" t="s" s="3">
        <v>28</v>
      </c>
      <c r="C342" t="s" s="3">
        <v>29</v>
      </c>
      <c r="D342" t="s" s="3">
        <v>25</v>
      </c>
      <c r="E342" s="4"/>
      <c r="F342" s="6">
        <v>60</v>
      </c>
      <c r="G342" s="6">
        <v>1</v>
      </c>
      <c r="H342" s="6">
        <v>1</v>
      </c>
      <c r="I342" s="6">
        <v>4</v>
      </c>
      <c r="J342" s="4"/>
      <c r="K342" s="4"/>
      <c r="L342" s="6">
        <v>1</v>
      </c>
      <c r="M342" s="4"/>
      <c r="N342" s="6">
        <v>1</v>
      </c>
      <c r="O342" s="4"/>
      <c r="P342" s="4"/>
      <c r="Q342" s="6">
        <v>7</v>
      </c>
      <c r="R342" s="4"/>
      <c r="S342" s="4"/>
      <c r="T342" s="6">
        <v>4</v>
      </c>
      <c r="U342" s="4"/>
      <c r="V342" s="4"/>
      <c r="W342" s="4"/>
      <c r="X342" s="4"/>
      <c r="Y342" s="6">
        <f>M342+N342+O342+P342+Q342+R342+S342+T342+W342</f>
        <v>12</v>
      </c>
      <c r="Z342" s="6">
        <f>V342</f>
        <v>0</v>
      </c>
      <c r="AA342" s="6">
        <f>L342</f>
        <v>1</v>
      </c>
      <c r="AB342" s="6">
        <f>Y342+Z342+AA342</f>
        <v>13</v>
      </c>
      <c r="AC342" s="4"/>
      <c r="AD342" s="4"/>
      <c r="AE342" s="4"/>
    </row>
    <row r="343" ht="13.65" customHeight="1">
      <c r="A343" s="5">
        <v>342</v>
      </c>
      <c r="B343" t="s" s="3">
        <v>28</v>
      </c>
      <c r="C343" t="s" s="3">
        <v>29</v>
      </c>
      <c r="D343" t="s" s="3">
        <v>25</v>
      </c>
      <c r="E343" s="4"/>
      <c r="F343" s="6">
        <v>12</v>
      </c>
      <c r="G343" s="6">
        <v>1</v>
      </c>
      <c r="H343" s="6">
        <v>1</v>
      </c>
      <c r="I343" s="6">
        <v>4</v>
      </c>
      <c r="J343" s="4"/>
      <c r="K343" s="4"/>
      <c r="L343" s="4"/>
      <c r="M343" s="4"/>
      <c r="N343" s="6">
        <v>1</v>
      </c>
      <c r="O343" s="4"/>
      <c r="P343" s="4"/>
      <c r="Q343" s="6">
        <v>3</v>
      </c>
      <c r="R343" s="4"/>
      <c r="S343" s="4"/>
      <c r="T343" s="6">
        <v>8</v>
      </c>
      <c r="U343" s="4"/>
      <c r="V343" s="4"/>
      <c r="W343" s="4"/>
      <c r="X343" s="4"/>
      <c r="Y343" s="6">
        <f>M343+N343+O343+P343+Q343+R343+S343+T343+W343</f>
        <v>12</v>
      </c>
      <c r="Z343" s="6">
        <f>V343</f>
        <v>0</v>
      </c>
      <c r="AA343" s="6">
        <f>L343</f>
        <v>0</v>
      </c>
      <c r="AB343" s="6">
        <f>Y343+Z343+AA343</f>
        <v>12</v>
      </c>
      <c r="AC343" s="4"/>
      <c r="AD343" s="4"/>
      <c r="AE343" s="4"/>
    </row>
    <row r="344" ht="13.65" customHeight="1">
      <c r="A344" s="5">
        <v>343</v>
      </c>
      <c r="B344" t="s" s="3">
        <v>28</v>
      </c>
      <c r="C344" t="s" s="3">
        <v>29</v>
      </c>
      <c r="D344" t="s" s="3">
        <v>25</v>
      </c>
      <c r="E344" s="4"/>
      <c r="F344" s="6">
        <v>60</v>
      </c>
      <c r="G344" s="6">
        <v>1</v>
      </c>
      <c r="H344" s="6">
        <v>1</v>
      </c>
      <c r="I344" s="6">
        <v>2</v>
      </c>
      <c r="J344" s="4"/>
      <c r="K344" s="4"/>
      <c r="L344" s="6">
        <v>4</v>
      </c>
      <c r="M344" s="4"/>
      <c r="N344" s="4"/>
      <c r="O344" s="4"/>
      <c r="P344" s="4"/>
      <c r="Q344" s="4"/>
      <c r="R344" s="4"/>
      <c r="S344" s="4"/>
      <c r="T344" s="6">
        <v>1</v>
      </c>
      <c r="U344" s="4"/>
      <c r="V344" s="4"/>
      <c r="W344" s="4"/>
      <c r="X344" s="4"/>
      <c r="Y344" s="6">
        <f>M344+N344+O344+P344+Q344+R344+S344+T344+W344</f>
        <v>1</v>
      </c>
      <c r="Z344" s="6">
        <f>V344</f>
        <v>0</v>
      </c>
      <c r="AA344" s="6">
        <f>L344</f>
        <v>4</v>
      </c>
      <c r="AB344" s="6">
        <f>Y344+Z344+AA344</f>
        <v>5</v>
      </c>
      <c r="AC344" s="4"/>
      <c r="AD344" s="4"/>
      <c r="AE344" s="4"/>
    </row>
    <row r="345" ht="13.65" customHeight="1">
      <c r="A345" s="5">
        <v>344</v>
      </c>
      <c r="B345" t="s" s="3">
        <v>28</v>
      </c>
      <c r="C345" t="s" s="3">
        <v>29</v>
      </c>
      <c r="D345" t="s" s="3">
        <v>25</v>
      </c>
      <c r="E345" s="4"/>
      <c r="F345" s="6">
        <v>12</v>
      </c>
      <c r="G345" s="6">
        <v>1</v>
      </c>
      <c r="H345" s="6">
        <v>1</v>
      </c>
      <c r="I345" s="6">
        <v>4</v>
      </c>
      <c r="J345" s="4"/>
      <c r="K345" s="4"/>
      <c r="L345" s="6">
        <v>10</v>
      </c>
      <c r="M345" s="4"/>
      <c r="N345" s="4"/>
      <c r="O345" s="4"/>
      <c r="P345" s="4"/>
      <c r="Q345" s="6">
        <v>1</v>
      </c>
      <c r="R345" s="4"/>
      <c r="S345" s="4"/>
      <c r="T345" s="6">
        <v>6</v>
      </c>
      <c r="U345" s="4"/>
      <c r="V345" s="4"/>
      <c r="W345" s="4"/>
      <c r="X345" s="4"/>
      <c r="Y345" s="6">
        <f>M345+N345+O345+P345+Q345+R345+S345+T345+W345</f>
        <v>7</v>
      </c>
      <c r="Z345" s="6">
        <f>V345</f>
        <v>0</v>
      </c>
      <c r="AA345" s="6">
        <f>L345</f>
        <v>10</v>
      </c>
      <c r="AB345" s="6">
        <f>Y345+Z345+AA345</f>
        <v>17</v>
      </c>
      <c r="AC345" s="4"/>
      <c r="AD345" s="4"/>
      <c r="AE345" s="4"/>
    </row>
    <row r="346" ht="13.65" customHeight="1">
      <c r="A346" s="5">
        <v>345</v>
      </c>
      <c r="B346" t="s" s="3">
        <v>28</v>
      </c>
      <c r="C346" t="s" s="3">
        <v>29</v>
      </c>
      <c r="D346" t="s" s="3">
        <v>25</v>
      </c>
      <c r="E346" s="4"/>
      <c r="F346" s="6">
        <v>12</v>
      </c>
      <c r="G346" s="6">
        <v>1</v>
      </c>
      <c r="H346" s="6">
        <v>1</v>
      </c>
      <c r="I346" s="6">
        <v>4</v>
      </c>
      <c r="J346" s="4"/>
      <c r="K346" s="4"/>
      <c r="L346" s="4"/>
      <c r="M346" s="4"/>
      <c r="N346" s="4"/>
      <c r="O346" s="4"/>
      <c r="P346" s="4"/>
      <c r="Q346" s="6">
        <v>4</v>
      </c>
      <c r="R346" s="4"/>
      <c r="S346" s="4"/>
      <c r="T346" s="6">
        <v>1</v>
      </c>
      <c r="U346" s="4"/>
      <c r="V346" s="4"/>
      <c r="W346" s="4"/>
      <c r="X346" s="4"/>
      <c r="Y346" s="6">
        <f>M346+N346+O346+P346+Q346+R346+S346+T346+W346</f>
        <v>5</v>
      </c>
      <c r="Z346" s="6">
        <f>V346</f>
        <v>0</v>
      </c>
      <c r="AA346" s="6">
        <f>L346</f>
        <v>0</v>
      </c>
      <c r="AB346" s="6">
        <f>Y346+Z346+AA346</f>
        <v>5</v>
      </c>
      <c r="AC346" s="4"/>
      <c r="AD346" s="4"/>
      <c r="AE346" s="4"/>
    </row>
    <row r="347" ht="13.65" customHeight="1">
      <c r="A347" s="5">
        <v>346</v>
      </c>
      <c r="B347" t="s" s="3">
        <v>28</v>
      </c>
      <c r="C347" t="s" s="3">
        <v>29</v>
      </c>
      <c r="D347" t="s" s="3">
        <v>25</v>
      </c>
      <c r="E347" s="4"/>
      <c r="F347" s="6">
        <v>12</v>
      </c>
      <c r="G347" s="6">
        <v>1</v>
      </c>
      <c r="H347" s="6">
        <v>1</v>
      </c>
      <c r="I347" s="6">
        <v>2</v>
      </c>
      <c r="J347" s="4"/>
      <c r="K347" s="4"/>
      <c r="L347" s="4"/>
      <c r="M347" s="4"/>
      <c r="N347" s="4"/>
      <c r="O347" s="4"/>
      <c r="P347" s="4"/>
      <c r="Q347" s="6">
        <v>7</v>
      </c>
      <c r="R347" s="4"/>
      <c r="S347" s="4"/>
      <c r="T347" s="4"/>
      <c r="U347" s="4"/>
      <c r="V347" s="4"/>
      <c r="W347" s="4"/>
      <c r="X347" s="4"/>
      <c r="Y347" s="6">
        <f>M347+N347+O347+P347+Q347+R347+S347+T347+W347</f>
        <v>7</v>
      </c>
      <c r="Z347" s="6">
        <f>V347</f>
        <v>0</v>
      </c>
      <c r="AA347" s="6">
        <f>L347</f>
        <v>0</v>
      </c>
      <c r="AB347" s="6">
        <f>Y347+Z347+AA347</f>
        <v>7</v>
      </c>
      <c r="AC347" s="4"/>
      <c r="AD347" s="4"/>
      <c r="AE347" s="4"/>
    </row>
    <row r="348" ht="13.65" customHeight="1">
      <c r="A348" s="5">
        <v>347</v>
      </c>
      <c r="B348" t="s" s="3">
        <v>28</v>
      </c>
      <c r="C348" t="s" s="3">
        <v>29</v>
      </c>
      <c r="D348" t="s" s="3">
        <v>25</v>
      </c>
      <c r="E348" s="4"/>
      <c r="F348" s="6">
        <v>12</v>
      </c>
      <c r="G348" s="6">
        <v>1</v>
      </c>
      <c r="H348" s="6">
        <v>1</v>
      </c>
      <c r="I348" s="6">
        <v>1</v>
      </c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6">
        <f>M348+N348+O348+P348+Q348+R348+S348+T348+W348</f>
        <v>0</v>
      </c>
      <c r="Z348" s="6">
        <f>V348</f>
        <v>0</v>
      </c>
      <c r="AA348" s="6">
        <f>L348</f>
        <v>0</v>
      </c>
      <c r="AB348" s="6">
        <f>Y348+Z348+AA348</f>
        <v>0</v>
      </c>
      <c r="AC348" s="4"/>
      <c r="AD348" s="4"/>
      <c r="AE348" s="4"/>
    </row>
    <row r="349" ht="13.65" customHeight="1">
      <c r="A349" s="5">
        <v>348</v>
      </c>
      <c r="B349" t="s" s="3">
        <v>28</v>
      </c>
      <c r="C349" t="s" s="3">
        <v>29</v>
      </c>
      <c r="D349" t="s" s="3">
        <v>25</v>
      </c>
      <c r="E349" s="4"/>
      <c r="F349" s="6">
        <v>6</v>
      </c>
      <c r="G349" s="6">
        <v>1</v>
      </c>
      <c r="H349" s="6">
        <v>1</v>
      </c>
      <c r="I349" s="6">
        <v>2</v>
      </c>
      <c r="J349" s="4"/>
      <c r="K349" s="4"/>
      <c r="L349" s="4"/>
      <c r="M349" s="4"/>
      <c r="N349" s="4"/>
      <c r="O349" s="4"/>
      <c r="P349" s="4"/>
      <c r="Q349" s="6">
        <v>3</v>
      </c>
      <c r="R349" s="4"/>
      <c r="S349" s="4"/>
      <c r="T349" s="4"/>
      <c r="U349" s="4"/>
      <c r="V349" s="4"/>
      <c r="W349" s="4"/>
      <c r="X349" s="4"/>
      <c r="Y349" s="6">
        <f>M349+N349+O349+P349+Q349+R349+S349+T349+W349</f>
        <v>3</v>
      </c>
      <c r="Z349" s="6">
        <f>V349</f>
        <v>0</v>
      </c>
      <c r="AA349" s="6">
        <f>L349</f>
        <v>0</v>
      </c>
      <c r="AB349" s="6">
        <f>Y349+Z349+AA349</f>
        <v>3</v>
      </c>
      <c r="AC349" s="4"/>
      <c r="AD349" s="4"/>
      <c r="AE349" s="4"/>
    </row>
    <row r="350" ht="13.65" customHeight="1">
      <c r="A350" s="5">
        <v>349</v>
      </c>
      <c r="B350" t="s" s="3">
        <v>28</v>
      </c>
      <c r="C350" t="s" s="3">
        <v>29</v>
      </c>
      <c r="D350" t="s" s="3">
        <v>25</v>
      </c>
      <c r="E350" s="4"/>
      <c r="F350" s="6">
        <v>12</v>
      </c>
      <c r="G350" s="6">
        <v>1</v>
      </c>
      <c r="H350" s="6">
        <v>1</v>
      </c>
      <c r="I350" s="6">
        <v>2</v>
      </c>
      <c r="J350" s="4"/>
      <c r="K350" s="4"/>
      <c r="L350" s="6">
        <v>1</v>
      </c>
      <c r="M350" s="4"/>
      <c r="N350" s="6">
        <v>1</v>
      </c>
      <c r="O350" s="4"/>
      <c r="P350" s="4"/>
      <c r="Q350" s="6">
        <v>1</v>
      </c>
      <c r="R350" s="4"/>
      <c r="S350" s="4"/>
      <c r="T350" s="6">
        <v>1</v>
      </c>
      <c r="U350" s="4"/>
      <c r="V350" s="4"/>
      <c r="W350" s="4"/>
      <c r="X350" s="4"/>
      <c r="Y350" s="6">
        <f>M350+N350+O350+P350+Q350+R350+S350+T350+W350</f>
        <v>3</v>
      </c>
      <c r="Z350" s="6">
        <f>V350</f>
        <v>0</v>
      </c>
      <c r="AA350" s="6">
        <f>L350</f>
        <v>1</v>
      </c>
      <c r="AB350" s="6">
        <f>Y350+Z350+AA350</f>
        <v>4</v>
      </c>
      <c r="AC350" s="4"/>
      <c r="AD350" s="4"/>
      <c r="AE350" s="4"/>
    </row>
    <row r="351" ht="13.65" customHeight="1">
      <c r="A351" s="5">
        <v>350</v>
      </c>
      <c r="B351" t="s" s="3">
        <v>28</v>
      </c>
      <c r="C351" t="s" s="3">
        <v>29</v>
      </c>
      <c r="D351" t="s" s="3">
        <v>25</v>
      </c>
      <c r="E351" s="4"/>
      <c r="F351" s="6">
        <v>60</v>
      </c>
      <c r="G351" s="6">
        <v>1</v>
      </c>
      <c r="H351" s="6">
        <v>1</v>
      </c>
      <c r="I351" s="6">
        <v>2</v>
      </c>
      <c r="J351" s="4"/>
      <c r="K351" s="4"/>
      <c r="L351" s="6">
        <v>1</v>
      </c>
      <c r="M351" s="4"/>
      <c r="N351" s="4"/>
      <c r="O351" s="4"/>
      <c r="P351" s="4"/>
      <c r="Q351" s="6">
        <v>5</v>
      </c>
      <c r="R351" s="4"/>
      <c r="S351" s="4"/>
      <c r="T351" s="4"/>
      <c r="U351" s="4"/>
      <c r="V351" s="4"/>
      <c r="W351" s="4"/>
      <c r="X351" s="4"/>
      <c r="Y351" s="6">
        <f>M351+N351+O351+P351+Q351+R351+S351+T351+W351</f>
        <v>5</v>
      </c>
      <c r="Z351" s="6">
        <f>V351</f>
        <v>0</v>
      </c>
      <c r="AA351" s="6">
        <f>L351</f>
        <v>1</v>
      </c>
      <c r="AB351" s="6">
        <f>Y351+Z351+AA351</f>
        <v>6</v>
      </c>
      <c r="AC351" s="4"/>
      <c r="AD351" s="4"/>
      <c r="AE351" s="4"/>
    </row>
    <row r="352" ht="13.65" customHeight="1">
      <c r="A352" s="5">
        <v>351</v>
      </c>
      <c r="B352" t="s" s="3">
        <v>28</v>
      </c>
      <c r="C352" t="s" s="3">
        <v>29</v>
      </c>
      <c r="D352" t="s" s="3">
        <v>25</v>
      </c>
      <c r="E352" s="4"/>
      <c r="F352" s="6">
        <v>12</v>
      </c>
      <c r="G352" s="6">
        <v>1</v>
      </c>
      <c r="H352" s="6">
        <v>1</v>
      </c>
      <c r="I352" s="6">
        <v>2</v>
      </c>
      <c r="J352" s="4"/>
      <c r="K352" s="4"/>
      <c r="L352" s="6">
        <v>1</v>
      </c>
      <c r="M352" s="4"/>
      <c r="N352" s="4"/>
      <c r="O352" s="4"/>
      <c r="P352" s="4"/>
      <c r="Q352" s="6">
        <v>4</v>
      </c>
      <c r="R352" s="4"/>
      <c r="S352" s="4"/>
      <c r="T352" s="4"/>
      <c r="U352" s="4"/>
      <c r="V352" s="4"/>
      <c r="W352" s="4"/>
      <c r="X352" s="4"/>
      <c r="Y352" s="6">
        <f>M352+N352+O352+P352+Q352+R352+S352+T352+W352</f>
        <v>4</v>
      </c>
      <c r="Z352" s="6">
        <f>V352</f>
        <v>0</v>
      </c>
      <c r="AA352" s="6">
        <f>L352</f>
        <v>1</v>
      </c>
      <c r="AB352" s="6">
        <f>Y352+Z352+AA352</f>
        <v>5</v>
      </c>
      <c r="AC352" s="4"/>
      <c r="AD352" s="4"/>
      <c r="AE352" s="4"/>
    </row>
    <row r="353" ht="13.65" customHeight="1">
      <c r="A353" s="5">
        <v>352</v>
      </c>
      <c r="B353" t="s" s="3">
        <v>28</v>
      </c>
      <c r="C353" t="s" s="3">
        <v>29</v>
      </c>
      <c r="D353" t="s" s="3">
        <v>25</v>
      </c>
      <c r="E353" s="4"/>
      <c r="F353" s="6">
        <v>60</v>
      </c>
      <c r="G353" s="6">
        <v>1</v>
      </c>
      <c r="H353" s="6">
        <v>1</v>
      </c>
      <c r="I353" s="6">
        <v>4</v>
      </c>
      <c r="J353" s="4"/>
      <c r="K353" s="4"/>
      <c r="L353" s="6">
        <v>4</v>
      </c>
      <c r="M353" s="6">
        <v>1</v>
      </c>
      <c r="N353" s="4"/>
      <c r="O353" s="4"/>
      <c r="P353" s="4"/>
      <c r="Q353" s="6">
        <v>1</v>
      </c>
      <c r="R353" s="4"/>
      <c r="S353" s="4"/>
      <c r="T353" s="6">
        <v>1</v>
      </c>
      <c r="U353" s="4"/>
      <c r="V353" s="4"/>
      <c r="W353" s="4"/>
      <c r="X353" s="4"/>
      <c r="Y353" s="6">
        <f>M353+N353+O353+P353+Q353+R353+S353+T353+W353</f>
        <v>3</v>
      </c>
      <c r="Z353" s="6">
        <f>V353</f>
        <v>0</v>
      </c>
      <c r="AA353" s="6">
        <f>L353</f>
        <v>4</v>
      </c>
      <c r="AB353" s="6">
        <f>Y353+Z353+AA353</f>
        <v>7</v>
      </c>
      <c r="AC353" s="4"/>
      <c r="AD353" s="4"/>
      <c r="AE353" s="4"/>
    </row>
    <row r="354" ht="13.65" customHeight="1">
      <c r="A354" s="5">
        <v>353</v>
      </c>
      <c r="B354" t="s" s="3">
        <v>28</v>
      </c>
      <c r="C354" t="s" s="3">
        <v>29</v>
      </c>
      <c r="D354" t="s" s="3">
        <v>25</v>
      </c>
      <c r="E354" s="4"/>
      <c r="F354" s="6">
        <v>12</v>
      </c>
      <c r="G354" s="6">
        <v>1</v>
      </c>
      <c r="H354" s="6">
        <v>1</v>
      </c>
      <c r="I354" s="6">
        <v>1</v>
      </c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6">
        <f>M354+N354+O354+P354+Q354+R354+S354+T354+W354</f>
        <v>0</v>
      </c>
      <c r="Z354" s="6">
        <f>V354</f>
        <v>0</v>
      </c>
      <c r="AA354" s="6">
        <f>L354</f>
        <v>0</v>
      </c>
      <c r="AB354" s="6">
        <f>Y354+Z354+AA354</f>
        <v>0</v>
      </c>
      <c r="AC354" s="4"/>
      <c r="AD354" s="4"/>
      <c r="AE354" s="4"/>
    </row>
    <row r="355" ht="13.65" customHeight="1">
      <c r="A355" s="5">
        <v>354</v>
      </c>
      <c r="B355" t="s" s="3">
        <v>28</v>
      </c>
      <c r="C355" t="s" s="3">
        <v>29</v>
      </c>
      <c r="D355" t="s" s="3">
        <v>25</v>
      </c>
      <c r="E355" s="4"/>
      <c r="F355" s="6">
        <v>12</v>
      </c>
      <c r="G355" s="6">
        <v>1</v>
      </c>
      <c r="H355" s="6">
        <v>1</v>
      </c>
      <c r="I355" s="6">
        <v>4</v>
      </c>
      <c r="J355" s="4"/>
      <c r="K355" s="4"/>
      <c r="L355" s="4"/>
      <c r="M355" s="4"/>
      <c r="N355" s="6">
        <v>2</v>
      </c>
      <c r="O355" s="4"/>
      <c r="P355" s="4"/>
      <c r="Q355" s="6">
        <v>5</v>
      </c>
      <c r="R355" s="4"/>
      <c r="S355" s="4"/>
      <c r="T355" s="6">
        <v>3</v>
      </c>
      <c r="U355" s="4"/>
      <c r="V355" s="4"/>
      <c r="W355" s="4"/>
      <c r="X355" s="6">
        <v>1</v>
      </c>
      <c r="Y355" s="6">
        <f>M355+N355+O355+P355+Q355+R355+S355+T355+W355</f>
        <v>10</v>
      </c>
      <c r="Z355" s="6">
        <f>V355</f>
        <v>0</v>
      </c>
      <c r="AA355" s="6">
        <f>L355</f>
        <v>0</v>
      </c>
      <c r="AB355" s="6">
        <f>Y355+Z355+AA355</f>
        <v>10</v>
      </c>
      <c r="AC355" s="4"/>
      <c r="AD355" s="4"/>
      <c r="AE355" s="4"/>
    </row>
    <row r="356" ht="13.65" customHeight="1">
      <c r="A356" s="5">
        <v>355</v>
      </c>
      <c r="B356" t="s" s="3">
        <v>28</v>
      </c>
      <c r="C356" t="s" s="3">
        <v>29</v>
      </c>
      <c r="D356" t="s" s="3">
        <v>25</v>
      </c>
      <c r="E356" t="s" s="3">
        <v>35</v>
      </c>
      <c r="F356" s="6">
        <v>120</v>
      </c>
      <c r="G356" s="6">
        <v>1</v>
      </c>
      <c r="H356" s="6">
        <v>1</v>
      </c>
      <c r="I356" s="6">
        <v>4</v>
      </c>
      <c r="J356" s="4"/>
      <c r="K356" s="4"/>
      <c r="L356" s="4"/>
      <c r="M356" s="4"/>
      <c r="N356" s="4"/>
      <c r="O356" s="4"/>
      <c r="P356" s="4"/>
      <c r="Q356" s="6">
        <v>10</v>
      </c>
      <c r="R356" s="4"/>
      <c r="S356" s="4"/>
      <c r="T356" s="6">
        <v>1</v>
      </c>
      <c r="U356" s="4"/>
      <c r="V356" s="6">
        <v>1</v>
      </c>
      <c r="W356" s="4"/>
      <c r="X356" s="4"/>
      <c r="Y356" s="6">
        <f>M356+N356+O356+P356+Q356+R356+S356+T356+W356</f>
        <v>11</v>
      </c>
      <c r="Z356" s="6">
        <f>V356</f>
        <v>1</v>
      </c>
      <c r="AA356" s="6">
        <f>L356</f>
        <v>0</v>
      </c>
      <c r="AB356" s="6">
        <f>Y356+Z356+AA356</f>
        <v>12</v>
      </c>
      <c r="AC356" s="4"/>
      <c r="AD356" s="4"/>
      <c r="AE356" s="4"/>
    </row>
    <row r="357" ht="13.65" customHeight="1">
      <c r="A357" s="5">
        <v>356</v>
      </c>
      <c r="B357" t="s" s="3">
        <v>28</v>
      </c>
      <c r="C357" t="s" s="3">
        <v>29</v>
      </c>
      <c r="D357" t="s" s="3">
        <v>25</v>
      </c>
      <c r="E357" s="4"/>
      <c r="F357" s="6">
        <v>120</v>
      </c>
      <c r="G357" s="6">
        <v>1</v>
      </c>
      <c r="H357" s="6">
        <v>1</v>
      </c>
      <c r="I357" s="6">
        <v>2</v>
      </c>
      <c r="J357" s="4"/>
      <c r="K357" s="4"/>
      <c r="L357" s="4"/>
      <c r="M357" s="4"/>
      <c r="N357" s="6">
        <v>1</v>
      </c>
      <c r="O357" s="4"/>
      <c r="P357" s="4"/>
      <c r="Q357" s="6">
        <v>5</v>
      </c>
      <c r="R357" s="4"/>
      <c r="S357" s="4"/>
      <c r="T357" s="4"/>
      <c r="U357" s="4"/>
      <c r="V357" s="4"/>
      <c r="W357" s="4"/>
      <c r="X357" s="4"/>
      <c r="Y357" s="6">
        <f>M357+N357+O357+P357+Q357+R357+S357+T357+W357</f>
        <v>6</v>
      </c>
      <c r="Z357" s="6">
        <f>V357</f>
        <v>0</v>
      </c>
      <c r="AA357" s="6">
        <f>L357</f>
        <v>0</v>
      </c>
      <c r="AB357" s="6">
        <f>Y357+Z357+AA357</f>
        <v>6</v>
      </c>
      <c r="AC357" s="4"/>
      <c r="AD357" s="4"/>
      <c r="AE357" s="4"/>
    </row>
    <row r="358" ht="13.65" customHeight="1">
      <c r="A358" s="5">
        <v>357</v>
      </c>
      <c r="B358" t="s" s="3">
        <v>28</v>
      </c>
      <c r="C358" t="s" s="3">
        <v>29</v>
      </c>
      <c r="D358" t="s" s="3">
        <v>25</v>
      </c>
      <c r="E358" s="4"/>
      <c r="F358" s="6">
        <v>120</v>
      </c>
      <c r="G358" s="6">
        <v>1</v>
      </c>
      <c r="H358" s="6">
        <v>1</v>
      </c>
      <c r="I358" s="6">
        <v>2</v>
      </c>
      <c r="J358" s="4"/>
      <c r="K358" s="4"/>
      <c r="L358" s="4"/>
      <c r="M358" s="4"/>
      <c r="N358" s="6">
        <v>2</v>
      </c>
      <c r="O358" s="4"/>
      <c r="P358" s="4"/>
      <c r="Q358" s="6">
        <v>3</v>
      </c>
      <c r="R358" s="6">
        <v>1</v>
      </c>
      <c r="S358" s="4"/>
      <c r="T358" s="4"/>
      <c r="U358" s="4"/>
      <c r="V358" s="4"/>
      <c r="W358" s="4"/>
      <c r="X358" s="4"/>
      <c r="Y358" s="6">
        <f>M358+N358+O358+P358+Q358+R358+S358+T358+W358</f>
        <v>6</v>
      </c>
      <c r="Z358" s="6">
        <f>V358</f>
        <v>0</v>
      </c>
      <c r="AA358" s="6">
        <f>L358</f>
        <v>0</v>
      </c>
      <c r="AB358" s="6">
        <f>Y358+Z358+AA358</f>
        <v>6</v>
      </c>
      <c r="AC358" s="4"/>
      <c r="AD358" s="4"/>
      <c r="AE358" s="4"/>
    </row>
    <row r="359" ht="13.65" customHeight="1">
      <c r="A359" s="5">
        <v>358</v>
      </c>
      <c r="B359" t="s" s="3">
        <v>28</v>
      </c>
      <c r="C359" t="s" s="3">
        <v>29</v>
      </c>
      <c r="D359" t="s" s="3">
        <v>25</v>
      </c>
      <c r="E359" s="4"/>
      <c r="F359" s="6">
        <v>60</v>
      </c>
      <c r="G359" s="6">
        <v>1</v>
      </c>
      <c r="H359" s="6">
        <v>1</v>
      </c>
      <c r="I359" s="6">
        <v>4</v>
      </c>
      <c r="J359" s="4"/>
      <c r="K359" s="4"/>
      <c r="L359" s="6">
        <v>4</v>
      </c>
      <c r="M359" s="6">
        <v>2</v>
      </c>
      <c r="N359" s="4"/>
      <c r="O359" s="4"/>
      <c r="P359" s="4"/>
      <c r="Q359" s="6">
        <v>1</v>
      </c>
      <c r="R359" s="4"/>
      <c r="S359" s="4"/>
      <c r="T359" s="6">
        <v>4</v>
      </c>
      <c r="U359" s="4"/>
      <c r="V359" s="4"/>
      <c r="W359" s="4"/>
      <c r="X359" s="4"/>
      <c r="Y359" s="6">
        <f>M359+N359+O359+P359+Q359+R359+S359+T359+W359</f>
        <v>7</v>
      </c>
      <c r="Z359" s="6">
        <f>V359</f>
        <v>0</v>
      </c>
      <c r="AA359" s="6">
        <f>L359</f>
        <v>4</v>
      </c>
      <c r="AB359" s="6">
        <f>Y359+Z359+AA359</f>
        <v>11</v>
      </c>
      <c r="AC359" s="4"/>
      <c r="AD359" s="4"/>
      <c r="AE359" s="4"/>
    </row>
    <row r="360" ht="13.65" customHeight="1">
      <c r="A360" s="5">
        <v>359</v>
      </c>
      <c r="B360" t="s" s="3">
        <v>28</v>
      </c>
      <c r="C360" t="s" s="3">
        <v>29</v>
      </c>
      <c r="D360" t="s" s="3">
        <v>25</v>
      </c>
      <c r="E360" s="4"/>
      <c r="F360" s="6">
        <v>6</v>
      </c>
      <c r="G360" s="6">
        <v>1</v>
      </c>
      <c r="H360" s="6">
        <v>1</v>
      </c>
      <c r="I360" s="6">
        <v>2</v>
      </c>
      <c r="J360" s="4"/>
      <c r="K360" s="4"/>
      <c r="L360" s="6">
        <v>1</v>
      </c>
      <c r="M360" s="4"/>
      <c r="N360" s="6">
        <v>2</v>
      </c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6">
        <f>M360+N360+O360+P360+Q360+R360+S360+T360+W360</f>
        <v>2</v>
      </c>
      <c r="Z360" s="6">
        <f>V360</f>
        <v>0</v>
      </c>
      <c r="AA360" s="6">
        <f>L360</f>
        <v>1</v>
      </c>
      <c r="AB360" s="6">
        <f>Y360+Z360+AA360</f>
        <v>3</v>
      </c>
      <c r="AC360" s="4"/>
      <c r="AD360" s="4"/>
      <c r="AE360" s="4"/>
    </row>
    <row r="361" ht="13.65" customHeight="1">
      <c r="A361" s="5">
        <v>360</v>
      </c>
      <c r="B361" t="s" s="3">
        <v>28</v>
      </c>
      <c r="C361" t="s" s="3">
        <v>29</v>
      </c>
      <c r="D361" t="s" s="3">
        <v>25</v>
      </c>
      <c r="E361" s="4"/>
      <c r="F361" s="6">
        <v>6</v>
      </c>
      <c r="G361" s="6">
        <v>1</v>
      </c>
      <c r="H361" s="6">
        <v>1</v>
      </c>
      <c r="I361" s="6">
        <v>4</v>
      </c>
      <c r="J361" s="4"/>
      <c r="K361" s="4"/>
      <c r="L361" s="6">
        <v>1</v>
      </c>
      <c r="M361" s="4"/>
      <c r="N361" s="6">
        <v>3</v>
      </c>
      <c r="O361" s="4"/>
      <c r="P361" s="4"/>
      <c r="Q361" s="6">
        <v>1</v>
      </c>
      <c r="R361" s="4"/>
      <c r="S361" s="4"/>
      <c r="T361" s="6">
        <v>1</v>
      </c>
      <c r="U361" s="4"/>
      <c r="V361" s="4"/>
      <c r="W361" s="4"/>
      <c r="X361" s="4"/>
      <c r="Y361" s="6">
        <f>M361+N361+O361+P361+Q361+R361+S361+T361+W361</f>
        <v>5</v>
      </c>
      <c r="Z361" s="6">
        <f>V361</f>
        <v>0</v>
      </c>
      <c r="AA361" s="6">
        <f>L361</f>
        <v>1</v>
      </c>
      <c r="AB361" s="6">
        <f>Y361+Z361+AA361</f>
        <v>6</v>
      </c>
      <c r="AC361" s="4"/>
      <c r="AD361" s="4"/>
      <c r="AE361" s="4"/>
    </row>
    <row r="362" ht="13.65" customHeight="1">
      <c r="A362" s="5">
        <v>361</v>
      </c>
      <c r="B362" t="s" s="3">
        <v>28</v>
      </c>
      <c r="C362" t="s" s="3">
        <v>29</v>
      </c>
      <c r="D362" t="s" s="3">
        <v>25</v>
      </c>
      <c r="E362" s="4"/>
      <c r="F362" s="6">
        <v>12</v>
      </c>
      <c r="G362" s="6">
        <v>1</v>
      </c>
      <c r="H362" s="6">
        <v>1</v>
      </c>
      <c r="I362" s="6">
        <v>2</v>
      </c>
      <c r="J362" s="4"/>
      <c r="K362" s="4"/>
      <c r="L362" s="4"/>
      <c r="M362" s="4"/>
      <c r="N362" s="6">
        <v>4</v>
      </c>
      <c r="O362" s="4"/>
      <c r="P362" s="4"/>
      <c r="Q362" s="6">
        <v>2</v>
      </c>
      <c r="R362" s="4"/>
      <c r="S362" s="4"/>
      <c r="T362" s="4"/>
      <c r="U362" s="4"/>
      <c r="V362" s="4"/>
      <c r="W362" s="4"/>
      <c r="X362" s="4"/>
      <c r="Y362" s="6">
        <f>M362+N362+O362+P362+Q362+R362+S362+T362+W362</f>
        <v>6</v>
      </c>
      <c r="Z362" s="6">
        <f>V362</f>
        <v>0</v>
      </c>
      <c r="AA362" s="6">
        <f>L362</f>
        <v>0</v>
      </c>
      <c r="AB362" s="6">
        <f>Y362+Z362+AA362</f>
        <v>6</v>
      </c>
      <c r="AC362" s="4"/>
      <c r="AD362" s="4"/>
      <c r="AE362" s="4"/>
    </row>
    <row r="363" ht="13.65" customHeight="1">
      <c r="A363" s="5">
        <v>362</v>
      </c>
      <c r="B363" t="s" s="3">
        <v>28</v>
      </c>
      <c r="C363" t="s" s="3">
        <v>29</v>
      </c>
      <c r="D363" t="s" s="3">
        <v>25</v>
      </c>
      <c r="E363" s="4"/>
      <c r="F363" s="6">
        <v>6</v>
      </c>
      <c r="G363" s="6">
        <v>1</v>
      </c>
      <c r="H363" s="6">
        <v>1</v>
      </c>
      <c r="I363" s="6">
        <v>3</v>
      </c>
      <c r="J363" s="4"/>
      <c r="K363" s="4"/>
      <c r="L363" s="6">
        <v>6</v>
      </c>
      <c r="M363" s="6">
        <v>2</v>
      </c>
      <c r="N363" s="6">
        <v>1</v>
      </c>
      <c r="O363" s="4"/>
      <c r="P363" s="4"/>
      <c r="Q363" s="6">
        <v>5</v>
      </c>
      <c r="R363" s="4"/>
      <c r="S363" s="4"/>
      <c r="T363" s="4"/>
      <c r="U363" s="4"/>
      <c r="V363" s="4"/>
      <c r="W363" s="4"/>
      <c r="X363" s="4"/>
      <c r="Y363" s="6">
        <f>M363+N363+O363+P363+Q363+R363+S363+T363+W363</f>
        <v>8</v>
      </c>
      <c r="Z363" s="6">
        <f>V363</f>
        <v>0</v>
      </c>
      <c r="AA363" s="6">
        <f>L363</f>
        <v>6</v>
      </c>
      <c r="AB363" s="6">
        <f>Y363+Z363+AA363</f>
        <v>14</v>
      </c>
      <c r="AC363" s="4"/>
      <c r="AD363" s="4"/>
      <c r="AE363" s="4"/>
    </row>
    <row r="364" ht="13.65" customHeight="1">
      <c r="A364" s="5">
        <v>363</v>
      </c>
      <c r="B364" t="s" s="3">
        <v>28</v>
      </c>
      <c r="C364" t="s" s="3">
        <v>29</v>
      </c>
      <c r="D364" t="s" s="3">
        <v>25</v>
      </c>
      <c r="E364" s="4"/>
      <c r="F364" s="6">
        <v>60</v>
      </c>
      <c r="G364" s="6">
        <v>1</v>
      </c>
      <c r="H364" s="6">
        <v>1</v>
      </c>
      <c r="I364" s="6">
        <v>4</v>
      </c>
      <c r="J364" s="4"/>
      <c r="K364" s="4"/>
      <c r="L364" s="4"/>
      <c r="M364" s="4"/>
      <c r="N364" s="6">
        <v>4</v>
      </c>
      <c r="O364" s="4"/>
      <c r="P364" s="4"/>
      <c r="Q364" s="6">
        <v>6</v>
      </c>
      <c r="R364" s="4"/>
      <c r="S364" s="4"/>
      <c r="T364" s="6">
        <v>1</v>
      </c>
      <c r="U364" s="4"/>
      <c r="V364" s="6">
        <v>3</v>
      </c>
      <c r="W364" s="4"/>
      <c r="X364" s="4"/>
      <c r="Y364" s="6">
        <f>M364+N364+O364+P364+Q364+R364+S364+T364+W364</f>
        <v>11</v>
      </c>
      <c r="Z364" s="6">
        <f>V364</f>
        <v>3</v>
      </c>
      <c r="AA364" s="6">
        <f>L364</f>
        <v>0</v>
      </c>
      <c r="AB364" s="6">
        <f>Y364+Z364+AA364</f>
        <v>14</v>
      </c>
      <c r="AC364" s="4"/>
      <c r="AD364" s="4"/>
      <c r="AE364" s="4"/>
    </row>
    <row r="365" ht="13.65" customHeight="1">
      <c r="A365" s="5">
        <v>364</v>
      </c>
      <c r="B365" t="s" s="3">
        <v>28</v>
      </c>
      <c r="C365" t="s" s="3">
        <v>29</v>
      </c>
      <c r="D365" t="s" s="3">
        <v>25</v>
      </c>
      <c r="E365" s="4"/>
      <c r="F365" s="6">
        <v>12</v>
      </c>
      <c r="G365" s="6">
        <v>1</v>
      </c>
      <c r="H365" s="6">
        <v>1</v>
      </c>
      <c r="I365" s="6">
        <v>2</v>
      </c>
      <c r="J365" s="4"/>
      <c r="K365" s="4"/>
      <c r="L365" s="4"/>
      <c r="M365" s="4"/>
      <c r="N365" s="4"/>
      <c r="O365" s="4"/>
      <c r="P365" s="4"/>
      <c r="Q365" s="6">
        <v>1</v>
      </c>
      <c r="R365" s="4"/>
      <c r="S365" s="4"/>
      <c r="T365" s="4"/>
      <c r="U365" s="4"/>
      <c r="V365" s="4"/>
      <c r="W365" s="4"/>
      <c r="X365" s="4"/>
      <c r="Y365" s="6">
        <f>M365+N365+O365+P365+Q365+R365+S365+T365+W365</f>
        <v>1</v>
      </c>
      <c r="Z365" s="6">
        <f>V365</f>
        <v>0</v>
      </c>
      <c r="AA365" s="6">
        <f>L365</f>
        <v>0</v>
      </c>
      <c r="AB365" s="6">
        <f>Y365+Z365+AA365</f>
        <v>1</v>
      </c>
      <c r="AC365" s="4"/>
      <c r="AD365" s="4"/>
      <c r="AE365" s="4"/>
    </row>
    <row r="366" ht="13.65" customHeight="1">
      <c r="A366" s="5">
        <v>365</v>
      </c>
      <c r="B366" t="s" s="3">
        <v>28</v>
      </c>
      <c r="C366" t="s" s="3">
        <v>29</v>
      </c>
      <c r="D366" t="s" s="3">
        <v>25</v>
      </c>
      <c r="E366" s="4"/>
      <c r="F366" s="6">
        <v>12</v>
      </c>
      <c r="G366" s="6">
        <v>1</v>
      </c>
      <c r="H366" s="6">
        <v>1</v>
      </c>
      <c r="I366" s="6">
        <v>4</v>
      </c>
      <c r="J366" s="4"/>
      <c r="K366" s="4"/>
      <c r="L366" s="6">
        <v>4</v>
      </c>
      <c r="M366" s="6">
        <v>2</v>
      </c>
      <c r="N366" s="4"/>
      <c r="O366" s="4"/>
      <c r="P366" s="4"/>
      <c r="Q366" s="6">
        <v>2</v>
      </c>
      <c r="R366" s="4"/>
      <c r="S366" s="4"/>
      <c r="T366" s="6">
        <v>1</v>
      </c>
      <c r="U366" s="4"/>
      <c r="V366" s="4"/>
      <c r="W366" s="4"/>
      <c r="X366" s="4"/>
      <c r="Y366" s="6">
        <f>M366+N366+O366+P366+Q366+R366+S366+T366+W366</f>
        <v>5</v>
      </c>
      <c r="Z366" s="6">
        <f>V366</f>
        <v>0</v>
      </c>
      <c r="AA366" s="6">
        <f>L366</f>
        <v>4</v>
      </c>
      <c r="AB366" s="6">
        <f>Y366+Z366+AA366</f>
        <v>9</v>
      </c>
      <c r="AC366" s="4"/>
      <c r="AD366" s="4"/>
      <c r="AE366" s="4"/>
    </row>
    <row r="367" ht="13.65" customHeight="1">
      <c r="A367" s="5">
        <v>366</v>
      </c>
      <c r="B367" t="s" s="3">
        <v>28</v>
      </c>
      <c r="C367" t="s" s="3">
        <v>29</v>
      </c>
      <c r="D367" t="s" s="3">
        <v>25</v>
      </c>
      <c r="E367" s="4"/>
      <c r="F367" s="6">
        <v>12</v>
      </c>
      <c r="G367" s="6">
        <v>1</v>
      </c>
      <c r="H367" s="6">
        <v>1</v>
      </c>
      <c r="I367" s="6">
        <v>2</v>
      </c>
      <c r="J367" s="4"/>
      <c r="K367" s="4"/>
      <c r="L367" s="6">
        <v>1</v>
      </c>
      <c r="M367" s="4"/>
      <c r="N367" s="4"/>
      <c r="O367" s="4"/>
      <c r="P367" s="4"/>
      <c r="Q367" s="6">
        <v>1</v>
      </c>
      <c r="R367" s="4"/>
      <c r="S367" s="4"/>
      <c r="T367" s="4"/>
      <c r="U367" s="4"/>
      <c r="V367" s="6">
        <v>1</v>
      </c>
      <c r="W367" s="4"/>
      <c r="X367" s="6">
        <v>1</v>
      </c>
      <c r="Y367" s="6">
        <f>M367+N367+O367+P367+Q367+R367+S367+T367+W367</f>
        <v>1</v>
      </c>
      <c r="Z367" s="6">
        <f>V367</f>
        <v>1</v>
      </c>
      <c r="AA367" s="6">
        <f>L367</f>
        <v>1</v>
      </c>
      <c r="AB367" s="6">
        <f>Y367+Z367+AA367</f>
        <v>3</v>
      </c>
      <c r="AC367" s="4"/>
      <c r="AD367" s="4"/>
      <c r="AE367" s="4"/>
    </row>
    <row r="368" ht="13.65" customHeight="1">
      <c r="A368" s="5">
        <v>367</v>
      </c>
      <c r="B368" t="s" s="3">
        <v>28</v>
      </c>
      <c r="C368" t="s" s="3">
        <v>29</v>
      </c>
      <c r="D368" t="s" s="3">
        <v>25</v>
      </c>
      <c r="E368" s="4"/>
      <c r="F368" s="6">
        <v>60</v>
      </c>
      <c r="G368" s="6">
        <v>1</v>
      </c>
      <c r="H368" s="6">
        <v>1</v>
      </c>
      <c r="I368" s="6">
        <v>2</v>
      </c>
      <c r="J368" s="4"/>
      <c r="K368" s="4"/>
      <c r="L368" s="6">
        <v>2</v>
      </c>
      <c r="M368" s="6">
        <v>1</v>
      </c>
      <c r="N368" s="6">
        <v>2</v>
      </c>
      <c r="O368" s="4"/>
      <c r="P368" s="4"/>
      <c r="Q368" s="6">
        <v>1</v>
      </c>
      <c r="R368" s="4"/>
      <c r="S368" s="4"/>
      <c r="T368" s="4"/>
      <c r="U368" s="4"/>
      <c r="V368" s="4"/>
      <c r="W368" s="6">
        <v>1</v>
      </c>
      <c r="X368" s="4"/>
      <c r="Y368" s="6">
        <f>M368+N368+O368+P368+Q368+R368+S368+T368+W368</f>
        <v>5</v>
      </c>
      <c r="Z368" s="6">
        <f>V368</f>
        <v>0</v>
      </c>
      <c r="AA368" s="6">
        <f>L368</f>
        <v>2</v>
      </c>
      <c r="AB368" s="6">
        <f>Y368+Z368+AA368</f>
        <v>7</v>
      </c>
      <c r="AC368" s="4"/>
      <c r="AD368" s="4"/>
      <c r="AE368" s="4"/>
    </row>
    <row r="369" ht="13.65" customHeight="1">
      <c r="A369" s="5">
        <v>368</v>
      </c>
      <c r="B369" t="s" s="3">
        <v>28</v>
      </c>
      <c r="C369" t="s" s="3">
        <v>29</v>
      </c>
      <c r="D369" t="s" s="3">
        <v>25</v>
      </c>
      <c r="E369" s="4"/>
      <c r="F369" s="6">
        <v>1</v>
      </c>
      <c r="G369" s="6">
        <v>1</v>
      </c>
      <c r="H369" s="6">
        <v>1</v>
      </c>
      <c r="I369" s="6">
        <v>4</v>
      </c>
      <c r="J369" s="4"/>
      <c r="K369" s="4"/>
      <c r="L369" s="4"/>
      <c r="M369" s="4"/>
      <c r="N369" s="6">
        <v>1</v>
      </c>
      <c r="O369" s="4"/>
      <c r="P369" s="4"/>
      <c r="Q369" s="6">
        <v>2</v>
      </c>
      <c r="R369" s="4"/>
      <c r="S369" s="4"/>
      <c r="T369" s="6">
        <v>4</v>
      </c>
      <c r="U369" s="4"/>
      <c r="V369" s="4"/>
      <c r="W369" s="4"/>
      <c r="X369" s="4"/>
      <c r="Y369" s="6">
        <f>M369+N369+O369+P369+Q369+R369+S369+T369+W369</f>
        <v>7</v>
      </c>
      <c r="Z369" s="6">
        <f>V369</f>
        <v>0</v>
      </c>
      <c r="AA369" s="6">
        <f>L369</f>
        <v>0</v>
      </c>
      <c r="AB369" s="6">
        <f>Y369+Z369+AA369</f>
        <v>7</v>
      </c>
      <c r="AC369" s="4"/>
      <c r="AD369" s="4"/>
      <c r="AE369" s="4"/>
    </row>
    <row r="370" ht="13.65" customHeight="1">
      <c r="A370" s="5">
        <v>369</v>
      </c>
      <c r="B370" t="s" s="3">
        <v>28</v>
      </c>
      <c r="C370" t="s" s="3">
        <v>29</v>
      </c>
      <c r="D370" t="s" s="3">
        <v>25</v>
      </c>
      <c r="E370" s="4"/>
      <c r="F370" s="6">
        <v>1</v>
      </c>
      <c r="G370" s="6">
        <v>1</v>
      </c>
      <c r="H370" s="6">
        <v>1</v>
      </c>
      <c r="I370" s="6">
        <v>4</v>
      </c>
      <c r="J370" s="4"/>
      <c r="K370" s="4"/>
      <c r="L370" s="4"/>
      <c r="M370" s="6">
        <v>1</v>
      </c>
      <c r="N370" s="4"/>
      <c r="O370" s="4"/>
      <c r="P370" s="4"/>
      <c r="Q370" s="6">
        <v>2</v>
      </c>
      <c r="R370" s="4"/>
      <c r="S370" s="4"/>
      <c r="T370" s="6">
        <v>1</v>
      </c>
      <c r="U370" s="4"/>
      <c r="V370" s="6">
        <v>1</v>
      </c>
      <c r="W370" s="4"/>
      <c r="X370" s="4"/>
      <c r="Y370" s="6">
        <f>M370+N370+O370+P370+Q370+R370+S370+T370+W370</f>
        <v>4</v>
      </c>
      <c r="Z370" s="6">
        <f>V370</f>
        <v>1</v>
      </c>
      <c r="AA370" s="6">
        <f>L370</f>
        <v>0</v>
      </c>
      <c r="AB370" s="6">
        <f>Y370+Z370+AA370</f>
        <v>5</v>
      </c>
      <c r="AC370" s="4"/>
      <c r="AD370" s="4"/>
      <c r="AE370" s="4"/>
    </row>
    <row r="371" ht="13.65" customHeight="1">
      <c r="A371" s="5">
        <v>370</v>
      </c>
      <c r="B371" t="s" s="3">
        <v>28</v>
      </c>
      <c r="C371" t="s" s="3">
        <v>29</v>
      </c>
      <c r="D371" t="s" s="3">
        <v>25</v>
      </c>
      <c r="E371" s="4"/>
      <c r="F371" s="6">
        <v>120</v>
      </c>
      <c r="G371" s="6">
        <v>1</v>
      </c>
      <c r="H371" s="6">
        <v>1</v>
      </c>
      <c r="I371" s="6">
        <v>4</v>
      </c>
      <c r="J371" s="4"/>
      <c r="K371" s="4"/>
      <c r="L371" s="4"/>
      <c r="M371" s="4"/>
      <c r="N371" s="6">
        <v>2</v>
      </c>
      <c r="O371" s="4"/>
      <c r="P371" s="4"/>
      <c r="Q371" s="6">
        <v>3</v>
      </c>
      <c r="R371" s="4"/>
      <c r="S371" s="4"/>
      <c r="T371" s="6">
        <v>1</v>
      </c>
      <c r="U371" s="4"/>
      <c r="V371" s="4"/>
      <c r="W371" s="4"/>
      <c r="X371" s="4"/>
      <c r="Y371" s="6">
        <f>M371+N371+O371+P371+Q371+R371+S371+T371+W371</f>
        <v>6</v>
      </c>
      <c r="Z371" s="6">
        <f>V371</f>
        <v>0</v>
      </c>
      <c r="AA371" s="6">
        <f>L371</f>
        <v>0</v>
      </c>
      <c r="AB371" s="6">
        <f>Y371+Z371+AA371</f>
        <v>6</v>
      </c>
      <c r="AC371" s="4"/>
      <c r="AD371" s="4"/>
      <c r="AE371" s="4"/>
    </row>
    <row r="372" ht="13.65" customHeight="1">
      <c r="A372" s="5">
        <v>371</v>
      </c>
      <c r="B372" t="s" s="3">
        <v>28</v>
      </c>
      <c r="C372" t="s" s="3">
        <v>29</v>
      </c>
      <c r="D372" t="s" s="3">
        <v>25</v>
      </c>
      <c r="E372" s="4"/>
      <c r="F372" s="6">
        <v>12</v>
      </c>
      <c r="G372" s="6">
        <v>1</v>
      </c>
      <c r="H372" s="6">
        <v>1</v>
      </c>
      <c r="I372" s="6">
        <v>4</v>
      </c>
      <c r="J372" s="4"/>
      <c r="K372" s="4"/>
      <c r="L372" s="6">
        <v>1</v>
      </c>
      <c r="M372" s="4"/>
      <c r="N372" s="6">
        <v>3</v>
      </c>
      <c r="O372" s="4"/>
      <c r="P372" s="4"/>
      <c r="Q372" s="6">
        <v>15</v>
      </c>
      <c r="R372" s="4"/>
      <c r="S372" s="4"/>
      <c r="T372" s="6">
        <v>1</v>
      </c>
      <c r="U372" s="4"/>
      <c r="V372" s="6">
        <v>1</v>
      </c>
      <c r="W372" s="4"/>
      <c r="X372" s="4"/>
      <c r="Y372" s="6">
        <f>M372+N372+O372+P372+Q372+R372+S372+T372+W372</f>
        <v>19</v>
      </c>
      <c r="Z372" s="6">
        <f>V372</f>
        <v>1</v>
      </c>
      <c r="AA372" s="6">
        <f>L372</f>
        <v>1</v>
      </c>
      <c r="AB372" s="6">
        <f>Y372+Z372+AA372</f>
        <v>21</v>
      </c>
      <c r="AC372" s="4"/>
      <c r="AD372" s="4"/>
      <c r="AE372" s="4"/>
    </row>
    <row r="373" ht="13.65" customHeight="1">
      <c r="A373" s="5">
        <v>372</v>
      </c>
      <c r="B373" t="s" s="3">
        <v>28</v>
      </c>
      <c r="C373" t="s" s="3">
        <v>29</v>
      </c>
      <c r="D373" t="s" s="3">
        <v>25</v>
      </c>
      <c r="E373" s="4"/>
      <c r="F373" s="6">
        <v>12</v>
      </c>
      <c r="G373" s="6">
        <v>1</v>
      </c>
      <c r="H373" s="6">
        <v>1</v>
      </c>
      <c r="I373" s="6">
        <v>1</v>
      </c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6">
        <f>M373+N373+O373+P373+Q373+R373+S373+T373+W373</f>
        <v>0</v>
      </c>
      <c r="Z373" s="6">
        <f>V373</f>
        <v>0</v>
      </c>
      <c r="AA373" s="6">
        <f>L373</f>
        <v>0</v>
      </c>
      <c r="AB373" s="6">
        <f>Y373+Z373+AA373</f>
        <v>0</v>
      </c>
      <c r="AC373" s="4"/>
      <c r="AD373" s="4"/>
      <c r="AE373" s="4"/>
    </row>
    <row r="374" ht="13.65" customHeight="1">
      <c r="A374" s="5">
        <v>373</v>
      </c>
      <c r="B374" t="s" s="3">
        <v>28</v>
      </c>
      <c r="C374" t="s" s="3">
        <v>29</v>
      </c>
      <c r="D374" t="s" s="3">
        <v>25</v>
      </c>
      <c r="E374" s="4"/>
      <c r="F374" s="6">
        <v>120</v>
      </c>
      <c r="G374" s="6">
        <v>1</v>
      </c>
      <c r="H374" s="6">
        <v>1</v>
      </c>
      <c r="I374" s="6">
        <v>4</v>
      </c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6">
        <v>1</v>
      </c>
      <c r="U374" s="4"/>
      <c r="V374" s="4"/>
      <c r="W374" s="4"/>
      <c r="X374" s="4"/>
      <c r="Y374" s="6">
        <f>M374+N374+O374+P374+Q374+R374+S374+T374+W374</f>
        <v>1</v>
      </c>
      <c r="Z374" s="6">
        <f>V374</f>
        <v>0</v>
      </c>
      <c r="AA374" s="6">
        <f>L374</f>
        <v>0</v>
      </c>
      <c r="AB374" s="6">
        <f>Y374+Z374+AA374</f>
        <v>1</v>
      </c>
      <c r="AC374" s="4"/>
      <c r="AD374" s="4"/>
      <c r="AE374" s="4"/>
    </row>
    <row r="375" ht="13.65" customHeight="1">
      <c r="A375" s="5">
        <v>374</v>
      </c>
      <c r="B375" t="s" s="3">
        <v>28</v>
      </c>
      <c r="C375" t="s" s="3">
        <v>29</v>
      </c>
      <c r="D375" t="s" s="3">
        <v>25</v>
      </c>
      <c r="E375" s="4"/>
      <c r="F375" s="6">
        <v>60</v>
      </c>
      <c r="G375" s="6">
        <v>1</v>
      </c>
      <c r="H375" s="6">
        <v>1</v>
      </c>
      <c r="I375" s="6">
        <v>4</v>
      </c>
      <c r="J375" s="4"/>
      <c r="K375" s="4"/>
      <c r="L375" s="6">
        <v>1</v>
      </c>
      <c r="M375" s="4"/>
      <c r="N375" s="6">
        <v>2</v>
      </c>
      <c r="O375" s="4"/>
      <c r="P375" s="4"/>
      <c r="Q375" s="6">
        <v>4</v>
      </c>
      <c r="R375" s="4"/>
      <c r="S375" s="4"/>
      <c r="T375" s="6">
        <v>1</v>
      </c>
      <c r="U375" s="4"/>
      <c r="V375" s="4"/>
      <c r="W375" s="4"/>
      <c r="X375" s="4"/>
      <c r="Y375" s="6">
        <f>M375+N375+O375+P375+Q375+R375+S375+T375+W375</f>
        <v>7</v>
      </c>
      <c r="Z375" s="6">
        <f>V375</f>
        <v>0</v>
      </c>
      <c r="AA375" s="6">
        <f>L375</f>
        <v>1</v>
      </c>
      <c r="AB375" s="6">
        <f>Y375+Z375+AA375</f>
        <v>8</v>
      </c>
      <c r="AC375" s="4"/>
      <c r="AD375" s="4"/>
      <c r="AE375" s="4"/>
    </row>
    <row r="376" ht="13.65" customHeight="1">
      <c r="A376" s="5">
        <v>375</v>
      </c>
      <c r="B376" t="s" s="3">
        <v>28</v>
      </c>
      <c r="C376" t="s" s="3">
        <v>29</v>
      </c>
      <c r="D376" t="s" s="3">
        <v>25</v>
      </c>
      <c r="E376" s="4"/>
      <c r="F376" s="6">
        <v>6</v>
      </c>
      <c r="G376" s="6">
        <v>1</v>
      </c>
      <c r="H376" s="6">
        <v>1</v>
      </c>
      <c r="I376" s="6">
        <v>2</v>
      </c>
      <c r="J376" s="4"/>
      <c r="K376" s="4"/>
      <c r="L376" s="6">
        <v>5</v>
      </c>
      <c r="M376" s="6">
        <v>3</v>
      </c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6">
        <f>M376+N376+O376+P376+Q376+R376+S376+T376+W376</f>
        <v>3</v>
      </c>
      <c r="Z376" s="6">
        <f>V376</f>
        <v>0</v>
      </c>
      <c r="AA376" s="6">
        <f>L376</f>
        <v>5</v>
      </c>
      <c r="AB376" s="6">
        <f>Y376+Z376+AA376</f>
        <v>8</v>
      </c>
      <c r="AC376" s="4"/>
      <c r="AD376" s="4"/>
      <c r="AE376" s="4"/>
    </row>
    <row r="377" ht="13.65" customHeight="1">
      <c r="A377" s="5">
        <v>376</v>
      </c>
      <c r="B377" t="s" s="3">
        <v>28</v>
      </c>
      <c r="C377" t="s" s="3">
        <v>29</v>
      </c>
      <c r="D377" t="s" s="3">
        <v>25</v>
      </c>
      <c r="E377" s="4"/>
      <c r="F377" s="6">
        <v>12</v>
      </c>
      <c r="G377" s="6">
        <v>1</v>
      </c>
      <c r="H377" s="6">
        <v>1</v>
      </c>
      <c r="I377" s="6">
        <v>4</v>
      </c>
      <c r="J377" s="4"/>
      <c r="K377" s="4"/>
      <c r="L377" s="6">
        <v>1</v>
      </c>
      <c r="M377" s="4"/>
      <c r="N377" s="4"/>
      <c r="O377" s="4"/>
      <c r="P377" s="4"/>
      <c r="Q377" s="6">
        <v>2</v>
      </c>
      <c r="R377" s="4"/>
      <c r="S377" s="4"/>
      <c r="T377" s="6">
        <v>3</v>
      </c>
      <c r="U377" s="4"/>
      <c r="V377" s="4"/>
      <c r="W377" s="4"/>
      <c r="X377" s="4"/>
      <c r="Y377" s="6">
        <f>M377+N377+O377+P377+Q377+R377+S377+T377+W377</f>
        <v>5</v>
      </c>
      <c r="Z377" s="6">
        <f>V377</f>
        <v>0</v>
      </c>
      <c r="AA377" s="6">
        <f>L377</f>
        <v>1</v>
      </c>
      <c r="AB377" s="6">
        <f>Y377+Z377+AA377</f>
        <v>6</v>
      </c>
      <c r="AC377" s="4"/>
      <c r="AD377" s="4"/>
      <c r="AE377" s="4"/>
    </row>
    <row r="378" ht="13.65" customHeight="1">
      <c r="A378" s="5">
        <v>377</v>
      </c>
      <c r="B378" t="s" s="3">
        <v>28</v>
      </c>
      <c r="C378" t="s" s="3">
        <v>29</v>
      </c>
      <c r="D378" t="s" s="3">
        <v>25</v>
      </c>
      <c r="E378" s="4"/>
      <c r="F378" s="6">
        <v>6</v>
      </c>
      <c r="G378" s="6">
        <v>1</v>
      </c>
      <c r="H378" s="6">
        <v>1</v>
      </c>
      <c r="I378" s="6">
        <v>2</v>
      </c>
      <c r="J378" s="4"/>
      <c r="K378" s="4"/>
      <c r="L378" s="4"/>
      <c r="M378" s="6">
        <v>1</v>
      </c>
      <c r="N378" s="6">
        <v>1</v>
      </c>
      <c r="O378" s="4"/>
      <c r="P378" s="4"/>
      <c r="Q378" s="4"/>
      <c r="R378" s="4"/>
      <c r="S378" s="4"/>
      <c r="T378" s="4"/>
      <c r="U378" s="4"/>
      <c r="V378" s="6">
        <v>1</v>
      </c>
      <c r="W378" s="4"/>
      <c r="X378" s="6">
        <v>1</v>
      </c>
      <c r="Y378" s="6">
        <f>M378+N378+O378+P378+Q378+R378+S378+T378+W378</f>
        <v>2</v>
      </c>
      <c r="Z378" s="6">
        <f>V378</f>
        <v>1</v>
      </c>
      <c r="AA378" s="6">
        <f>L378</f>
        <v>0</v>
      </c>
      <c r="AB378" s="6">
        <f>Y378+Z378+AA378</f>
        <v>3</v>
      </c>
      <c r="AC378" s="4"/>
      <c r="AD378" s="4"/>
      <c r="AE378" s="4"/>
    </row>
    <row r="379" ht="13.65" customHeight="1">
      <c r="A379" s="5">
        <v>378</v>
      </c>
      <c r="B379" t="s" s="3">
        <v>28</v>
      </c>
      <c r="C379" t="s" s="3">
        <v>29</v>
      </c>
      <c r="D379" t="s" s="3">
        <v>25</v>
      </c>
      <c r="E379" s="4"/>
      <c r="F379" s="6">
        <v>12</v>
      </c>
      <c r="G379" s="6">
        <v>1</v>
      </c>
      <c r="H379" s="6">
        <v>1</v>
      </c>
      <c r="I379" s="6">
        <v>2</v>
      </c>
      <c r="J379" s="4"/>
      <c r="K379" s="4"/>
      <c r="L379" s="4"/>
      <c r="M379" s="4"/>
      <c r="N379" s="6">
        <v>1</v>
      </c>
      <c r="O379" s="4"/>
      <c r="P379" s="4"/>
      <c r="Q379" s="6">
        <v>2</v>
      </c>
      <c r="R379" s="4"/>
      <c r="S379" s="4"/>
      <c r="T379" s="4"/>
      <c r="U379" s="4"/>
      <c r="V379" s="4"/>
      <c r="W379" s="6">
        <v>1</v>
      </c>
      <c r="X379" s="4"/>
      <c r="Y379" s="6">
        <f>M379+N379+O379+P379+Q379+R379+S379+T379+W379</f>
        <v>4</v>
      </c>
      <c r="Z379" s="6">
        <f>V379</f>
        <v>0</v>
      </c>
      <c r="AA379" s="6">
        <f>L379</f>
        <v>0</v>
      </c>
      <c r="AB379" s="6">
        <f>Y379+Z379+AA379</f>
        <v>4</v>
      </c>
      <c r="AC379" s="4"/>
      <c r="AD379" s="4"/>
      <c r="AE379" s="4"/>
    </row>
    <row r="380" ht="13.65" customHeight="1">
      <c r="A380" s="5">
        <v>379</v>
      </c>
      <c r="B380" t="s" s="3">
        <v>28</v>
      </c>
      <c r="C380" t="s" s="3">
        <v>29</v>
      </c>
      <c r="D380" t="s" s="3">
        <v>25</v>
      </c>
      <c r="E380" s="4"/>
      <c r="F380" s="6">
        <v>12</v>
      </c>
      <c r="G380" s="6">
        <v>1</v>
      </c>
      <c r="H380" s="6">
        <v>1</v>
      </c>
      <c r="I380" s="6">
        <v>2</v>
      </c>
      <c r="J380" s="4"/>
      <c r="K380" s="4"/>
      <c r="L380" s="4"/>
      <c r="M380" s="4"/>
      <c r="N380" s="6">
        <v>3</v>
      </c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6">
        <f>M380+N380+O380+P380+Q380+R380+S380+T380+W380</f>
        <v>3</v>
      </c>
      <c r="Z380" s="6">
        <f>V380</f>
        <v>0</v>
      </c>
      <c r="AA380" s="6">
        <f>L380</f>
        <v>0</v>
      </c>
      <c r="AB380" s="6">
        <f>Y380+Z380+AA380</f>
        <v>3</v>
      </c>
      <c r="AC380" s="4"/>
      <c r="AD380" s="4"/>
      <c r="AE380" s="4"/>
    </row>
    <row r="381" ht="13.65" customHeight="1">
      <c r="A381" s="5">
        <v>380</v>
      </c>
      <c r="B381" t="s" s="3">
        <v>28</v>
      </c>
      <c r="C381" t="s" s="3">
        <v>29</v>
      </c>
      <c r="D381" t="s" s="3">
        <v>25</v>
      </c>
      <c r="E381" s="4"/>
      <c r="F381" s="6">
        <v>12</v>
      </c>
      <c r="G381" s="6">
        <v>1</v>
      </c>
      <c r="H381" s="6">
        <v>1</v>
      </c>
      <c r="I381" s="6">
        <v>2</v>
      </c>
      <c r="J381" s="4"/>
      <c r="K381" s="4"/>
      <c r="L381" s="6">
        <v>1</v>
      </c>
      <c r="M381" s="6">
        <v>3</v>
      </c>
      <c r="N381" s="6">
        <v>1</v>
      </c>
      <c r="O381" s="4"/>
      <c r="P381" s="4"/>
      <c r="Q381" s="4"/>
      <c r="R381" s="4"/>
      <c r="S381" s="4"/>
      <c r="T381" s="4"/>
      <c r="U381" s="4"/>
      <c r="V381" s="6">
        <v>3</v>
      </c>
      <c r="W381" s="4"/>
      <c r="X381" s="6">
        <v>1</v>
      </c>
      <c r="Y381" s="6">
        <f>M381+N381+O381+P381+Q381+R381+S381+T381+W381</f>
        <v>4</v>
      </c>
      <c r="Z381" s="6">
        <f>V381</f>
        <v>3</v>
      </c>
      <c r="AA381" s="6">
        <f>L381</f>
        <v>1</v>
      </c>
      <c r="AB381" s="6">
        <f>Y381+Z381+AA381</f>
        <v>8</v>
      </c>
      <c r="AC381" s="4"/>
      <c r="AD381" s="4"/>
      <c r="AE381" s="4"/>
    </row>
    <row r="382" ht="13.65" customHeight="1">
      <c r="A382" s="5">
        <v>381</v>
      </c>
      <c r="B382" t="s" s="3">
        <v>28</v>
      </c>
      <c r="C382" t="s" s="3">
        <v>29</v>
      </c>
      <c r="D382" t="s" s="3">
        <v>25</v>
      </c>
      <c r="E382" s="4"/>
      <c r="F382" s="6">
        <v>60</v>
      </c>
      <c r="G382" s="6">
        <v>1</v>
      </c>
      <c r="H382" s="6">
        <v>1</v>
      </c>
      <c r="I382" s="6">
        <v>2</v>
      </c>
      <c r="J382" s="4"/>
      <c r="K382" s="4"/>
      <c r="L382" s="4"/>
      <c r="M382" s="4"/>
      <c r="N382" s="6">
        <v>1</v>
      </c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6">
        <f>M382+N382+O382+P382+Q382+R382+S382+T382+W382</f>
        <v>1</v>
      </c>
      <c r="Z382" s="6">
        <f>V382</f>
        <v>0</v>
      </c>
      <c r="AA382" s="6">
        <f>L382</f>
        <v>0</v>
      </c>
      <c r="AB382" s="6">
        <f>Y382+Z382+AA382</f>
        <v>1</v>
      </c>
      <c r="AC382" s="4"/>
      <c r="AD382" s="4"/>
      <c r="AE382" s="4"/>
    </row>
    <row r="383" ht="13.65" customHeight="1">
      <c r="A383" s="5">
        <v>382</v>
      </c>
      <c r="B383" t="s" s="3">
        <v>28</v>
      </c>
      <c r="C383" t="s" s="3">
        <v>29</v>
      </c>
      <c r="D383" t="s" s="3">
        <v>25</v>
      </c>
      <c r="E383" s="4"/>
      <c r="F383" s="6">
        <v>60</v>
      </c>
      <c r="G383" s="6">
        <v>1</v>
      </c>
      <c r="H383" s="6">
        <v>1</v>
      </c>
      <c r="I383" s="6">
        <v>4</v>
      </c>
      <c r="J383" s="4"/>
      <c r="K383" s="4"/>
      <c r="L383" s="4"/>
      <c r="M383" s="4"/>
      <c r="N383" s="6">
        <v>2</v>
      </c>
      <c r="O383" s="4"/>
      <c r="P383" s="4"/>
      <c r="Q383" s="6">
        <v>6</v>
      </c>
      <c r="R383" s="4"/>
      <c r="S383" s="4"/>
      <c r="T383" s="6">
        <v>6</v>
      </c>
      <c r="U383" s="4"/>
      <c r="V383" s="4"/>
      <c r="W383" s="4"/>
      <c r="X383" s="4"/>
      <c r="Y383" s="6">
        <f>M383+N383+O383+P383+Q383+R383+S383+T383+W383</f>
        <v>14</v>
      </c>
      <c r="Z383" s="6">
        <f>V383</f>
        <v>0</v>
      </c>
      <c r="AA383" s="6">
        <f>L383</f>
        <v>0</v>
      </c>
      <c r="AB383" s="6">
        <f>Y383+Z383+AA383</f>
        <v>14</v>
      </c>
      <c r="AC383" s="4"/>
      <c r="AD383" s="4"/>
      <c r="AE383" s="4"/>
    </row>
    <row r="384" ht="13.65" customHeight="1">
      <c r="A384" s="5">
        <v>383</v>
      </c>
      <c r="B384" t="s" s="3">
        <v>28</v>
      </c>
      <c r="C384" t="s" s="3">
        <v>29</v>
      </c>
      <c r="D384" t="s" s="3">
        <v>25</v>
      </c>
      <c r="E384" s="4"/>
      <c r="F384" s="6">
        <v>1</v>
      </c>
      <c r="G384" s="6">
        <v>1</v>
      </c>
      <c r="H384" s="6">
        <v>1</v>
      </c>
      <c r="I384" s="4"/>
      <c r="J384" s="4"/>
      <c r="K384" s="4"/>
      <c r="L384" s="6">
        <v>4</v>
      </c>
      <c r="M384" s="4"/>
      <c r="N384" s="6">
        <v>1</v>
      </c>
      <c r="O384" s="4"/>
      <c r="P384" s="4"/>
      <c r="Q384" s="4"/>
      <c r="R384" s="4"/>
      <c r="S384" s="4"/>
      <c r="T384" s="4"/>
      <c r="U384" s="4"/>
      <c r="V384" s="6">
        <v>2</v>
      </c>
      <c r="W384" s="4"/>
      <c r="X384" s="4"/>
      <c r="Y384" s="6">
        <f>M384+N384+O384+P384+Q384+R384+S384+T384+W384</f>
        <v>1</v>
      </c>
      <c r="Z384" s="6">
        <f>V384</f>
        <v>2</v>
      </c>
      <c r="AA384" s="6">
        <f>L384</f>
        <v>4</v>
      </c>
      <c r="AB384" s="6">
        <f>Y384+Z384+AA384</f>
        <v>7</v>
      </c>
      <c r="AC384" s="4"/>
      <c r="AD384" s="4"/>
      <c r="AE384" s="4"/>
    </row>
    <row r="385" ht="13.65" customHeight="1">
      <c r="A385" s="5">
        <v>384</v>
      </c>
      <c r="B385" t="s" s="3">
        <v>28</v>
      </c>
      <c r="C385" t="s" s="3">
        <v>29</v>
      </c>
      <c r="D385" t="s" s="3">
        <v>25</v>
      </c>
      <c r="E385" s="4"/>
      <c r="F385" s="6">
        <v>12</v>
      </c>
      <c r="G385" s="6">
        <v>1</v>
      </c>
      <c r="H385" s="6">
        <v>1</v>
      </c>
      <c r="I385" s="6">
        <v>2</v>
      </c>
      <c r="J385" s="4"/>
      <c r="K385" s="4"/>
      <c r="L385" s="6">
        <v>1</v>
      </c>
      <c r="M385" s="4"/>
      <c r="N385" s="6">
        <v>2</v>
      </c>
      <c r="O385" s="4"/>
      <c r="P385" s="4"/>
      <c r="Q385" s="6">
        <v>1</v>
      </c>
      <c r="R385" s="4"/>
      <c r="S385" s="4"/>
      <c r="T385" s="4"/>
      <c r="U385" s="4"/>
      <c r="V385" s="4"/>
      <c r="W385" s="4"/>
      <c r="X385" s="4"/>
      <c r="Y385" s="6">
        <f>M385+N385+O385+P385+Q385+R385+S385+T385+W385</f>
        <v>3</v>
      </c>
      <c r="Z385" s="6">
        <f>V385</f>
        <v>0</v>
      </c>
      <c r="AA385" s="6">
        <f>L385</f>
        <v>1</v>
      </c>
      <c r="AB385" s="6">
        <f>Y385+Z385+AA385</f>
        <v>4</v>
      </c>
      <c r="AC385" s="4"/>
      <c r="AD385" s="4"/>
      <c r="AE385" s="4"/>
    </row>
    <row r="386" ht="13.65" customHeight="1">
      <c r="A386" s="5">
        <v>385</v>
      </c>
      <c r="B386" t="s" s="3">
        <v>28</v>
      </c>
      <c r="C386" t="s" s="3">
        <v>29</v>
      </c>
      <c r="D386" t="s" s="3">
        <v>25</v>
      </c>
      <c r="E386" s="4"/>
      <c r="F386" s="6">
        <v>60</v>
      </c>
      <c r="G386" s="6">
        <v>1</v>
      </c>
      <c r="H386" s="6">
        <v>1</v>
      </c>
      <c r="I386" s="6">
        <v>1</v>
      </c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6">
        <f>M386+N386+O386+P386+Q386+R386+S386+T386+W386</f>
        <v>0</v>
      </c>
      <c r="Z386" s="6">
        <f>V386</f>
        <v>0</v>
      </c>
      <c r="AA386" s="6">
        <f>L386</f>
        <v>0</v>
      </c>
      <c r="AB386" s="6">
        <f>Y386+Z386+AA386</f>
        <v>0</v>
      </c>
      <c r="AC386" s="4"/>
      <c r="AD386" s="4"/>
      <c r="AE386" s="4"/>
    </row>
    <row r="387" ht="13.65" customHeight="1">
      <c r="A387" s="5">
        <v>386</v>
      </c>
      <c r="B387" t="s" s="3">
        <v>28</v>
      </c>
      <c r="C387" t="s" s="3">
        <v>29</v>
      </c>
      <c r="D387" t="s" s="3">
        <v>25</v>
      </c>
      <c r="E387" s="4"/>
      <c r="F387" s="6">
        <v>6</v>
      </c>
      <c r="G387" s="6">
        <v>1</v>
      </c>
      <c r="H387" s="6">
        <v>1</v>
      </c>
      <c r="I387" s="6">
        <v>2</v>
      </c>
      <c r="J387" s="4"/>
      <c r="K387" s="4"/>
      <c r="L387" s="6">
        <v>6</v>
      </c>
      <c r="M387" s="6">
        <v>1</v>
      </c>
      <c r="N387" s="4"/>
      <c r="O387" s="4"/>
      <c r="P387" s="4"/>
      <c r="Q387" s="6">
        <v>1</v>
      </c>
      <c r="R387" s="4"/>
      <c r="S387" s="4"/>
      <c r="T387" s="4"/>
      <c r="U387" s="4"/>
      <c r="V387" s="4"/>
      <c r="W387" s="4"/>
      <c r="X387" s="4"/>
      <c r="Y387" s="6">
        <f>M387+N387+O387+P387+Q387+R387+S387+T387+W387</f>
        <v>2</v>
      </c>
      <c r="Z387" s="6">
        <f>V387</f>
        <v>0</v>
      </c>
      <c r="AA387" s="6">
        <f>L387</f>
        <v>6</v>
      </c>
      <c r="AB387" s="6">
        <f>Y387+Z387+AA387</f>
        <v>8</v>
      </c>
      <c r="AC387" s="4"/>
      <c r="AD387" s="4"/>
      <c r="AE387" s="4"/>
    </row>
    <row r="388" ht="13.65" customHeight="1">
      <c r="A388" s="5">
        <v>387</v>
      </c>
      <c r="B388" t="s" s="3">
        <v>28</v>
      </c>
      <c r="C388" t="s" s="3">
        <v>29</v>
      </c>
      <c r="D388" t="s" s="3">
        <v>25</v>
      </c>
      <c r="E388" s="4"/>
      <c r="F388" s="6">
        <v>12</v>
      </c>
      <c r="G388" s="6">
        <v>1</v>
      </c>
      <c r="H388" s="6">
        <v>1</v>
      </c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6">
        <f>M388+N388+O388+P388+Q388+R388+S388+T388+W388</f>
        <v>0</v>
      </c>
      <c r="Z388" s="6">
        <f>V388</f>
        <v>0</v>
      </c>
      <c r="AA388" s="6">
        <f>L388</f>
        <v>0</v>
      </c>
      <c r="AB388" s="6">
        <f>Y388+Z388+AA388</f>
        <v>0</v>
      </c>
      <c r="AC388" s="4"/>
      <c r="AD388" s="4"/>
      <c r="AE388" s="4"/>
    </row>
    <row r="389" ht="13.65" customHeight="1">
      <c r="A389" s="5">
        <v>388</v>
      </c>
      <c r="B389" t="s" s="3">
        <v>28</v>
      </c>
      <c r="C389" t="s" s="3">
        <v>29</v>
      </c>
      <c r="D389" t="s" s="3">
        <v>25</v>
      </c>
      <c r="E389" s="4"/>
      <c r="F389" s="6">
        <v>6</v>
      </c>
      <c r="G389" s="6">
        <v>1</v>
      </c>
      <c r="H389" s="6">
        <v>1</v>
      </c>
      <c r="I389" s="6">
        <v>1</v>
      </c>
      <c r="J389" s="4"/>
      <c r="K389" s="4"/>
      <c r="L389" s="6">
        <v>9</v>
      </c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6">
        <v>1</v>
      </c>
      <c r="X389" s="4"/>
      <c r="Y389" s="6">
        <f>M389+N389+O389+P389+Q389+R389+S389+T389+W389</f>
        <v>1</v>
      </c>
      <c r="Z389" s="6">
        <f>V389</f>
        <v>0</v>
      </c>
      <c r="AA389" s="6">
        <f>L389</f>
        <v>9</v>
      </c>
      <c r="AB389" s="6">
        <f>Y389+Z389+AA389</f>
        <v>10</v>
      </c>
      <c r="AC389" s="4"/>
      <c r="AD389" s="4"/>
      <c r="AE389" s="4"/>
    </row>
    <row r="390" ht="13.65" customHeight="1">
      <c r="A390" s="5">
        <v>389</v>
      </c>
      <c r="B390" t="s" s="3">
        <v>28</v>
      </c>
      <c r="C390" t="s" s="3">
        <v>29</v>
      </c>
      <c r="D390" t="s" s="3">
        <v>25</v>
      </c>
      <c r="E390" s="4"/>
      <c r="F390" s="6">
        <v>1</v>
      </c>
      <c r="G390" s="6">
        <v>1</v>
      </c>
      <c r="H390" s="6">
        <v>1</v>
      </c>
      <c r="I390" s="6">
        <v>2</v>
      </c>
      <c r="J390" s="4"/>
      <c r="K390" s="4"/>
      <c r="L390" s="6">
        <v>4</v>
      </c>
      <c r="M390" s="6">
        <v>1</v>
      </c>
      <c r="N390" s="4"/>
      <c r="O390" s="4"/>
      <c r="P390" s="4"/>
      <c r="Q390" s="6">
        <v>4</v>
      </c>
      <c r="R390" s="4"/>
      <c r="S390" s="4"/>
      <c r="T390" s="4"/>
      <c r="U390" s="4"/>
      <c r="V390" s="4"/>
      <c r="W390" s="4"/>
      <c r="X390" s="4"/>
      <c r="Y390" s="6">
        <f>M390+N390+O390+P390+Q390+R390+S390+T390+W390</f>
        <v>5</v>
      </c>
      <c r="Z390" s="6">
        <f>V390</f>
        <v>0</v>
      </c>
      <c r="AA390" s="6">
        <f>L390</f>
        <v>4</v>
      </c>
      <c r="AB390" s="6">
        <f>Y390+Z390+AA390</f>
        <v>9</v>
      </c>
      <c r="AC390" s="4"/>
      <c r="AD390" s="4"/>
      <c r="AE390" s="4"/>
    </row>
    <row r="391" ht="13.65" customHeight="1">
      <c r="A391" s="5">
        <v>390</v>
      </c>
      <c r="B391" t="s" s="3">
        <v>28</v>
      </c>
      <c r="C391" t="s" s="3">
        <v>29</v>
      </c>
      <c r="D391" t="s" s="3">
        <v>25</v>
      </c>
      <c r="E391" s="4"/>
      <c r="F391" s="6">
        <v>120</v>
      </c>
      <c r="G391" s="6">
        <v>1</v>
      </c>
      <c r="H391" s="6">
        <v>1</v>
      </c>
      <c r="I391" s="6">
        <v>4</v>
      </c>
      <c r="J391" s="4"/>
      <c r="K391" s="4"/>
      <c r="L391" s="4"/>
      <c r="M391" s="4"/>
      <c r="N391" s="6">
        <v>2</v>
      </c>
      <c r="O391" s="4"/>
      <c r="P391" s="4"/>
      <c r="Q391" s="6">
        <v>3</v>
      </c>
      <c r="R391" s="4"/>
      <c r="S391" s="4"/>
      <c r="T391" s="6">
        <v>3</v>
      </c>
      <c r="U391" s="4"/>
      <c r="V391" s="4"/>
      <c r="W391" s="4"/>
      <c r="X391" s="4"/>
      <c r="Y391" s="6">
        <f>M391+N391+O391+P391+Q391+R391+S391+T391+W391</f>
        <v>8</v>
      </c>
      <c r="Z391" s="6">
        <f>V391</f>
        <v>0</v>
      </c>
      <c r="AA391" s="6">
        <f>L391</f>
        <v>0</v>
      </c>
      <c r="AB391" s="6">
        <f>Y391+Z391+AA391</f>
        <v>8</v>
      </c>
      <c r="AC391" s="4"/>
      <c r="AD391" s="4"/>
      <c r="AE391" s="4"/>
    </row>
    <row r="392" ht="13.65" customHeight="1">
      <c r="A392" s="5">
        <v>391</v>
      </c>
      <c r="B392" t="s" s="3">
        <v>28</v>
      </c>
      <c r="C392" t="s" s="3">
        <v>29</v>
      </c>
      <c r="D392" t="s" s="3">
        <v>25</v>
      </c>
      <c r="E392" t="s" s="3">
        <v>30</v>
      </c>
      <c r="F392" s="6">
        <v>60</v>
      </c>
      <c r="G392" s="6">
        <v>1</v>
      </c>
      <c r="H392" s="6">
        <v>1</v>
      </c>
      <c r="I392" s="6">
        <v>2</v>
      </c>
      <c r="J392" s="4"/>
      <c r="K392" s="4"/>
      <c r="L392" s="4"/>
      <c r="M392" s="4"/>
      <c r="N392" s="6">
        <v>2</v>
      </c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6">
        <f>M392+N392+O392+P392+Q392+R392+S392+T392+W392</f>
        <v>2</v>
      </c>
      <c r="Z392" s="6">
        <f>V392</f>
        <v>0</v>
      </c>
      <c r="AA392" s="6">
        <f>L392</f>
        <v>0</v>
      </c>
      <c r="AB392" s="6">
        <f>Y392+Z392+AA392</f>
        <v>2</v>
      </c>
      <c r="AC392" s="4"/>
      <c r="AD392" s="4"/>
      <c r="AE392" s="4"/>
    </row>
    <row r="393" ht="13.65" customHeight="1">
      <c r="A393" s="5">
        <v>392</v>
      </c>
      <c r="B393" t="s" s="3">
        <v>28</v>
      </c>
      <c r="C393" t="s" s="3">
        <v>29</v>
      </c>
      <c r="D393" t="s" s="3">
        <v>25</v>
      </c>
      <c r="E393" s="4"/>
      <c r="F393" s="6">
        <v>12</v>
      </c>
      <c r="G393" s="6">
        <v>1</v>
      </c>
      <c r="H393" s="6">
        <v>1</v>
      </c>
      <c r="I393" s="6">
        <v>4</v>
      </c>
      <c r="J393" s="4"/>
      <c r="K393" s="4"/>
      <c r="L393" s="4"/>
      <c r="M393" s="4"/>
      <c r="N393" s="4"/>
      <c r="O393" s="4"/>
      <c r="P393" s="4"/>
      <c r="Q393" s="6">
        <v>1</v>
      </c>
      <c r="R393" s="4"/>
      <c r="S393" s="4"/>
      <c r="T393" s="6">
        <v>1</v>
      </c>
      <c r="U393" s="4"/>
      <c r="V393" s="4"/>
      <c r="W393" s="4"/>
      <c r="X393" s="4"/>
      <c r="Y393" s="6">
        <f>M393+N393+O393+P393+Q393+R393+S393+T393+W393</f>
        <v>2</v>
      </c>
      <c r="Z393" s="6">
        <f>V393</f>
        <v>0</v>
      </c>
      <c r="AA393" s="6">
        <f>L393</f>
        <v>0</v>
      </c>
      <c r="AB393" s="6">
        <f>Y393+Z393+AA393</f>
        <v>2</v>
      </c>
      <c r="AC393" s="4"/>
      <c r="AD393" s="4"/>
      <c r="AE393" s="4"/>
    </row>
    <row r="394" ht="13.65" customHeight="1">
      <c r="A394" s="5">
        <v>393</v>
      </c>
      <c r="B394" t="s" s="3">
        <v>28</v>
      </c>
      <c r="C394" t="s" s="3">
        <v>29</v>
      </c>
      <c r="D394" t="s" s="3">
        <v>25</v>
      </c>
      <c r="E394" s="4"/>
      <c r="F394" s="6">
        <v>6</v>
      </c>
      <c r="G394" s="6">
        <v>1</v>
      </c>
      <c r="H394" s="6">
        <v>1</v>
      </c>
      <c r="I394" s="6">
        <v>2</v>
      </c>
      <c r="J394" s="4"/>
      <c r="K394" s="4"/>
      <c r="L394" s="6">
        <v>9</v>
      </c>
      <c r="M394" s="4"/>
      <c r="N394" s="4"/>
      <c r="O394" s="4"/>
      <c r="P394" s="4"/>
      <c r="Q394" s="6">
        <v>1</v>
      </c>
      <c r="R394" s="4"/>
      <c r="S394" s="4"/>
      <c r="T394" s="4"/>
      <c r="U394" s="4"/>
      <c r="V394" s="6">
        <v>6</v>
      </c>
      <c r="W394" s="4"/>
      <c r="X394" s="4"/>
      <c r="Y394" s="6">
        <f>M394+N394+O394+P394+Q394+R394+S394+T394+W394</f>
        <v>1</v>
      </c>
      <c r="Z394" s="6">
        <f>V394</f>
        <v>6</v>
      </c>
      <c r="AA394" s="6">
        <f>L394</f>
        <v>9</v>
      </c>
      <c r="AB394" s="6">
        <f>Y394+Z394+AA394</f>
        <v>16</v>
      </c>
      <c r="AC394" s="4"/>
      <c r="AD394" s="4"/>
      <c r="AE394" s="4"/>
    </row>
    <row r="395" ht="13.65" customHeight="1">
      <c r="A395" s="5">
        <v>394</v>
      </c>
      <c r="B395" t="s" s="3">
        <v>28</v>
      </c>
      <c r="C395" t="s" s="3">
        <v>29</v>
      </c>
      <c r="D395" t="s" s="3">
        <v>25</v>
      </c>
      <c r="E395" t="s" s="3">
        <v>30</v>
      </c>
      <c r="F395" s="6">
        <v>12</v>
      </c>
      <c r="G395" s="6">
        <v>1</v>
      </c>
      <c r="H395" s="6">
        <v>1</v>
      </c>
      <c r="I395" s="6">
        <v>4</v>
      </c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6">
        <v>1</v>
      </c>
      <c r="U395" s="4"/>
      <c r="V395" s="4"/>
      <c r="W395" s="4"/>
      <c r="X395" s="4"/>
      <c r="Y395" s="6">
        <f>M395+N395+O395+P395+Q395+R395+S395+T395+W395</f>
        <v>1</v>
      </c>
      <c r="Z395" s="6">
        <f>V395</f>
        <v>0</v>
      </c>
      <c r="AA395" s="6">
        <f>L395</f>
        <v>0</v>
      </c>
      <c r="AB395" s="6">
        <f>Y395+Z395+AA395</f>
        <v>1</v>
      </c>
      <c r="AC395" s="4"/>
      <c r="AD395" s="4"/>
      <c r="AE395" s="4"/>
    </row>
    <row r="396" ht="13.65" customHeight="1">
      <c r="A396" s="5">
        <v>395</v>
      </c>
      <c r="B396" t="s" s="3">
        <v>28</v>
      </c>
      <c r="C396" t="s" s="3">
        <v>29</v>
      </c>
      <c r="D396" t="s" s="3">
        <v>25</v>
      </c>
      <c r="E396" s="4"/>
      <c r="F396" s="6">
        <v>120</v>
      </c>
      <c r="G396" s="6">
        <v>1</v>
      </c>
      <c r="H396" s="6">
        <v>1</v>
      </c>
      <c r="I396" s="6">
        <v>4</v>
      </c>
      <c r="J396" s="4"/>
      <c r="K396" s="4"/>
      <c r="L396" s="6">
        <v>2</v>
      </c>
      <c r="M396" s="4"/>
      <c r="N396" s="4"/>
      <c r="O396" s="4"/>
      <c r="P396" s="4"/>
      <c r="Q396" s="4"/>
      <c r="R396" s="4"/>
      <c r="S396" s="4"/>
      <c r="T396" s="6">
        <v>1</v>
      </c>
      <c r="U396" s="4"/>
      <c r="V396" s="4"/>
      <c r="W396" s="4"/>
      <c r="X396" s="4"/>
      <c r="Y396" s="6">
        <f>M396+N396+O396+P396+Q396+R396+S396+T396+W396</f>
        <v>1</v>
      </c>
      <c r="Z396" s="6">
        <f>V396</f>
        <v>0</v>
      </c>
      <c r="AA396" s="6">
        <f>L396</f>
        <v>2</v>
      </c>
      <c r="AB396" s="6">
        <f>Y396+Z396+AA396</f>
        <v>3</v>
      </c>
      <c r="AC396" s="4"/>
      <c r="AD396" s="4"/>
      <c r="AE396" s="4"/>
    </row>
    <row r="397" ht="13.65" customHeight="1">
      <c r="A397" s="5">
        <v>396</v>
      </c>
      <c r="B397" t="s" s="3">
        <v>28</v>
      </c>
      <c r="C397" t="s" s="3">
        <v>29</v>
      </c>
      <c r="D397" t="s" s="3">
        <v>25</v>
      </c>
      <c r="E397" s="4"/>
      <c r="F397" s="6">
        <v>1</v>
      </c>
      <c r="G397" s="6">
        <v>1</v>
      </c>
      <c r="H397" s="6">
        <v>1</v>
      </c>
      <c r="I397" s="6">
        <v>1</v>
      </c>
      <c r="J397" s="4"/>
      <c r="K397" s="4"/>
      <c r="L397" s="6">
        <v>7</v>
      </c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6">
        <f>M397+N397+O397+P397+Q397+R397+S397+T397+W397</f>
        <v>0</v>
      </c>
      <c r="Z397" s="6">
        <f>V397</f>
        <v>0</v>
      </c>
      <c r="AA397" s="6">
        <f>L397</f>
        <v>7</v>
      </c>
      <c r="AB397" s="6">
        <f>Y397+Z397+AA397</f>
        <v>7</v>
      </c>
      <c r="AC397" s="4"/>
      <c r="AD397" s="4"/>
      <c r="AE397" s="4"/>
    </row>
    <row r="398" ht="13.65" customHeight="1">
      <c r="A398" s="5">
        <v>397</v>
      </c>
      <c r="B398" t="s" s="3">
        <v>28</v>
      </c>
      <c r="C398" t="s" s="3">
        <v>29</v>
      </c>
      <c r="D398" t="s" s="3">
        <v>25</v>
      </c>
      <c r="E398" s="4"/>
      <c r="F398" s="6">
        <v>6</v>
      </c>
      <c r="G398" s="6">
        <v>1</v>
      </c>
      <c r="H398" s="6">
        <v>1</v>
      </c>
      <c r="I398" s="6">
        <v>2</v>
      </c>
      <c r="J398" s="4"/>
      <c r="K398" s="4"/>
      <c r="L398" s="6">
        <v>2</v>
      </c>
      <c r="M398" s="4"/>
      <c r="N398" s="6">
        <v>2</v>
      </c>
      <c r="O398" s="4"/>
      <c r="P398" s="4"/>
      <c r="Q398" s="6">
        <v>1</v>
      </c>
      <c r="R398" s="4"/>
      <c r="S398" s="4"/>
      <c r="T398" s="4"/>
      <c r="U398" s="4"/>
      <c r="V398" s="4"/>
      <c r="W398" s="4"/>
      <c r="X398" s="4"/>
      <c r="Y398" s="6">
        <f>M398+N398+O398+P398+Q398+R398+S398+T398+W398</f>
        <v>3</v>
      </c>
      <c r="Z398" s="6">
        <f>V398</f>
        <v>0</v>
      </c>
      <c r="AA398" s="6">
        <f>L398</f>
        <v>2</v>
      </c>
      <c r="AB398" s="6">
        <f>Y398+Z398+AA398</f>
        <v>5</v>
      </c>
      <c r="AC398" s="4"/>
      <c r="AD398" s="4"/>
      <c r="AE398" s="4"/>
    </row>
    <row r="399" ht="13.65" customHeight="1">
      <c r="A399" s="5">
        <v>398</v>
      </c>
      <c r="B399" t="s" s="3">
        <v>28</v>
      </c>
      <c r="C399" t="s" s="3">
        <v>29</v>
      </c>
      <c r="D399" t="s" s="3">
        <v>25</v>
      </c>
      <c r="E399" s="4"/>
      <c r="F399" s="6">
        <v>12</v>
      </c>
      <c r="G399" s="6">
        <v>1</v>
      </c>
      <c r="H399" s="6">
        <v>1</v>
      </c>
      <c r="I399" s="6">
        <v>2</v>
      </c>
      <c r="J399" s="4"/>
      <c r="K399" s="4"/>
      <c r="L399" s="6">
        <v>1</v>
      </c>
      <c r="M399" s="4"/>
      <c r="N399" s="4"/>
      <c r="O399" s="4"/>
      <c r="P399" s="4"/>
      <c r="Q399" s="6">
        <v>11</v>
      </c>
      <c r="R399" s="4"/>
      <c r="S399" s="4"/>
      <c r="T399" s="4"/>
      <c r="U399" s="4"/>
      <c r="V399" s="4"/>
      <c r="W399" s="4"/>
      <c r="X399" s="4"/>
      <c r="Y399" s="6">
        <f>M399+N399+O399+P399+Q399+R399+S399+T399+W399</f>
        <v>11</v>
      </c>
      <c r="Z399" s="6">
        <f>V399</f>
        <v>0</v>
      </c>
      <c r="AA399" s="6">
        <f>L399</f>
        <v>1</v>
      </c>
      <c r="AB399" s="6">
        <f>Y399+Z399+AA399</f>
        <v>12</v>
      </c>
      <c r="AC399" s="4"/>
      <c r="AD399" s="4"/>
      <c r="AE399" s="4"/>
    </row>
    <row r="400" ht="13.65" customHeight="1">
      <c r="A400" s="5">
        <v>399</v>
      </c>
      <c r="B400" t="s" s="3">
        <v>28</v>
      </c>
      <c r="C400" t="s" s="3">
        <v>29</v>
      </c>
      <c r="D400" t="s" s="3">
        <v>25</v>
      </c>
      <c r="E400" t="s" s="3">
        <v>30</v>
      </c>
      <c r="F400" s="6">
        <v>12</v>
      </c>
      <c r="G400" s="6">
        <v>1</v>
      </c>
      <c r="H400" s="6">
        <v>1</v>
      </c>
      <c r="I400" s="6">
        <v>4</v>
      </c>
      <c r="J400" s="4"/>
      <c r="K400" s="4"/>
      <c r="L400" s="4"/>
      <c r="M400" s="4"/>
      <c r="N400" s="6">
        <v>3</v>
      </c>
      <c r="O400" s="4"/>
      <c r="P400" s="4"/>
      <c r="Q400" s="4"/>
      <c r="R400" s="4"/>
      <c r="S400" s="4"/>
      <c r="T400" s="6">
        <v>1</v>
      </c>
      <c r="U400" s="4"/>
      <c r="V400" s="6">
        <v>2</v>
      </c>
      <c r="W400" s="6">
        <v>1</v>
      </c>
      <c r="X400" s="4"/>
      <c r="Y400" s="6">
        <f>M400+N400+O400+P400+Q400+R400+S400+T400+W400</f>
        <v>5</v>
      </c>
      <c r="Z400" s="6">
        <f>V400</f>
        <v>2</v>
      </c>
      <c r="AA400" s="6">
        <f>L400</f>
        <v>0</v>
      </c>
      <c r="AB400" s="6">
        <f>Y400+Z400+AA400</f>
        <v>7</v>
      </c>
      <c r="AC400" s="4"/>
      <c r="AD400" s="4"/>
      <c r="AE400" s="4"/>
    </row>
    <row r="401" ht="13.65" customHeight="1">
      <c r="A401" s="5">
        <v>400</v>
      </c>
      <c r="B401" t="s" s="3">
        <v>28</v>
      </c>
      <c r="C401" t="s" s="3">
        <v>29</v>
      </c>
      <c r="D401" t="s" s="3">
        <v>25</v>
      </c>
      <c r="E401" t="s" s="3">
        <v>32</v>
      </c>
      <c r="F401" s="6">
        <v>12</v>
      </c>
      <c r="G401" s="6">
        <v>1</v>
      </c>
      <c r="H401" s="6">
        <v>1</v>
      </c>
      <c r="I401" s="6">
        <v>2</v>
      </c>
      <c r="J401" s="4"/>
      <c r="K401" s="4"/>
      <c r="L401" s="4"/>
      <c r="M401" s="4"/>
      <c r="N401" s="6">
        <v>1</v>
      </c>
      <c r="O401" s="4"/>
      <c r="P401" s="4"/>
      <c r="Q401" s="6">
        <v>3</v>
      </c>
      <c r="R401" s="4"/>
      <c r="S401" s="4"/>
      <c r="T401" s="4"/>
      <c r="U401" s="4"/>
      <c r="V401" s="4"/>
      <c r="W401" s="4"/>
      <c r="X401" s="4"/>
      <c r="Y401" s="6">
        <f>M401+N401+O401+P401+Q401+R401+S401+T401+W401</f>
        <v>4</v>
      </c>
      <c r="Z401" s="6">
        <f>V401</f>
        <v>0</v>
      </c>
      <c r="AA401" s="6">
        <f>L401</f>
        <v>0</v>
      </c>
      <c r="AB401" s="6">
        <f>Y401+Z401+AA401</f>
        <v>4</v>
      </c>
      <c r="AC401" s="4"/>
      <c r="AD401" s="4"/>
      <c r="AE401" s="4"/>
    </row>
    <row r="402" ht="13.65" customHeight="1">
      <c r="A402" s="5">
        <v>401</v>
      </c>
      <c r="B402" t="s" s="3">
        <v>28</v>
      </c>
      <c r="C402" t="s" s="3">
        <v>29</v>
      </c>
      <c r="D402" t="s" s="3">
        <v>25</v>
      </c>
      <c r="E402" s="4"/>
      <c r="F402" s="6">
        <v>60</v>
      </c>
      <c r="G402" s="6">
        <v>1</v>
      </c>
      <c r="H402" s="6">
        <v>1</v>
      </c>
      <c r="I402" s="6">
        <v>2</v>
      </c>
      <c r="J402" s="4"/>
      <c r="K402" s="4"/>
      <c r="L402" s="6">
        <v>2</v>
      </c>
      <c r="M402" s="4"/>
      <c r="N402" s="6">
        <v>1</v>
      </c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6">
        <f>M402+N402+O402+P402+Q402+R402+S402+T402+W402</f>
        <v>1</v>
      </c>
      <c r="Z402" s="6">
        <f>V402</f>
        <v>0</v>
      </c>
      <c r="AA402" s="6">
        <f>L402</f>
        <v>2</v>
      </c>
      <c r="AB402" s="6">
        <f>Y402+Z402+AA402</f>
        <v>3</v>
      </c>
      <c r="AC402" s="4"/>
      <c r="AD402" s="4"/>
      <c r="AE402" s="4"/>
    </row>
    <row r="403" ht="13.65" customHeight="1">
      <c r="A403" s="5">
        <v>402</v>
      </c>
      <c r="B403" t="s" s="3">
        <v>28</v>
      </c>
      <c r="C403" t="s" s="3">
        <v>29</v>
      </c>
      <c r="D403" t="s" s="3">
        <v>25</v>
      </c>
      <c r="E403" s="4"/>
      <c r="F403" s="6">
        <v>12</v>
      </c>
      <c r="G403" s="6">
        <v>1</v>
      </c>
      <c r="H403" s="6">
        <v>1</v>
      </c>
      <c r="I403" s="6">
        <v>2</v>
      </c>
      <c r="J403" s="4"/>
      <c r="K403" s="4"/>
      <c r="L403" s="4"/>
      <c r="M403" s="4"/>
      <c r="N403" s="6">
        <v>2</v>
      </c>
      <c r="O403" s="4"/>
      <c r="P403" s="4"/>
      <c r="Q403" s="6">
        <v>1</v>
      </c>
      <c r="R403" s="4"/>
      <c r="S403" s="4"/>
      <c r="T403" s="4"/>
      <c r="U403" s="4"/>
      <c r="V403" s="4"/>
      <c r="W403" s="4"/>
      <c r="X403" s="4"/>
      <c r="Y403" s="6">
        <f>M403+N403+O403+P403+Q403+R403+S403+T403+W403</f>
        <v>3</v>
      </c>
      <c r="Z403" s="6">
        <f>V403</f>
        <v>0</v>
      </c>
      <c r="AA403" s="6">
        <f>L403</f>
        <v>0</v>
      </c>
      <c r="AB403" s="6">
        <f>Y403+Z403+AA403</f>
        <v>3</v>
      </c>
      <c r="AC403" s="4"/>
      <c r="AD403" s="4"/>
      <c r="AE403" s="4"/>
    </row>
    <row r="404" ht="13.65" customHeight="1">
      <c r="A404" s="5">
        <v>403</v>
      </c>
      <c r="B404" t="s" s="3">
        <v>28</v>
      </c>
      <c r="C404" t="s" s="3">
        <v>29</v>
      </c>
      <c r="D404" t="s" s="3">
        <v>25</v>
      </c>
      <c r="E404" t="s" s="3">
        <v>32</v>
      </c>
      <c r="F404" s="6">
        <v>6</v>
      </c>
      <c r="G404" s="6">
        <v>1</v>
      </c>
      <c r="H404" s="6">
        <v>1</v>
      </c>
      <c r="I404" s="6">
        <v>2</v>
      </c>
      <c r="J404" s="4"/>
      <c r="K404" s="4"/>
      <c r="L404" s="6">
        <v>3</v>
      </c>
      <c r="M404" s="6">
        <v>3</v>
      </c>
      <c r="N404" s="6">
        <v>1</v>
      </c>
      <c r="O404" s="4"/>
      <c r="P404" s="4"/>
      <c r="Q404" s="6">
        <v>1</v>
      </c>
      <c r="R404" s="4"/>
      <c r="S404" s="4"/>
      <c r="T404" s="4"/>
      <c r="U404" s="4"/>
      <c r="V404" s="4"/>
      <c r="W404" s="4"/>
      <c r="X404" s="4"/>
      <c r="Y404" s="6">
        <f>M404+N404+O404+P404+Q404+R404+S404+T404+W404</f>
        <v>5</v>
      </c>
      <c r="Z404" s="6">
        <f>V404</f>
        <v>0</v>
      </c>
      <c r="AA404" s="6">
        <f>L404</f>
        <v>3</v>
      </c>
      <c r="AB404" s="6">
        <f>Y404+Z404+AA404</f>
        <v>8</v>
      </c>
      <c r="AC404" s="4"/>
      <c r="AD404" s="4"/>
      <c r="AE404" s="4"/>
    </row>
    <row r="405" ht="13.65" customHeight="1">
      <c r="A405" s="5">
        <v>404</v>
      </c>
      <c r="B405" t="s" s="3">
        <v>28</v>
      </c>
      <c r="C405" t="s" s="3">
        <v>29</v>
      </c>
      <c r="D405" t="s" s="3">
        <v>25</v>
      </c>
      <c r="E405" t="s" s="3">
        <v>30</v>
      </c>
      <c r="F405" s="6">
        <v>12</v>
      </c>
      <c r="G405" s="6">
        <v>1</v>
      </c>
      <c r="H405" s="6">
        <v>1</v>
      </c>
      <c r="I405" s="6">
        <v>2</v>
      </c>
      <c r="J405" s="4"/>
      <c r="K405" s="4"/>
      <c r="L405" s="6">
        <v>1</v>
      </c>
      <c r="M405" s="6">
        <v>1</v>
      </c>
      <c r="N405" s="6">
        <v>2</v>
      </c>
      <c r="O405" s="4"/>
      <c r="P405" s="4"/>
      <c r="Q405" s="6">
        <v>2</v>
      </c>
      <c r="R405" s="4"/>
      <c r="S405" s="4"/>
      <c r="T405" s="6">
        <v>1</v>
      </c>
      <c r="U405" s="4"/>
      <c r="V405" s="4"/>
      <c r="W405" s="4"/>
      <c r="X405" s="4"/>
      <c r="Y405" s="6">
        <f>M405+N405+O405+P405+Q405+R405+S405+T405+W405</f>
        <v>6</v>
      </c>
      <c r="Z405" s="6">
        <f>V405</f>
        <v>0</v>
      </c>
      <c r="AA405" s="6">
        <f>L405</f>
        <v>1</v>
      </c>
      <c r="AB405" s="6">
        <f>Y405+Z405+AA405</f>
        <v>7</v>
      </c>
      <c r="AC405" s="4"/>
      <c r="AD405" s="4"/>
      <c r="AE405" s="4"/>
    </row>
    <row r="406" ht="13.65" customHeight="1">
      <c r="A406" s="5">
        <v>405</v>
      </c>
      <c r="B406" t="s" s="3">
        <v>28</v>
      </c>
      <c r="C406" t="s" s="3">
        <v>29</v>
      </c>
      <c r="D406" t="s" s="3">
        <v>25</v>
      </c>
      <c r="E406" t="s" s="3">
        <v>32</v>
      </c>
      <c r="F406" s="6">
        <v>6</v>
      </c>
      <c r="G406" s="6">
        <v>1</v>
      </c>
      <c r="H406" s="6">
        <v>1</v>
      </c>
      <c r="I406" s="6">
        <v>1</v>
      </c>
      <c r="J406" s="4"/>
      <c r="K406" s="4"/>
      <c r="L406" s="6">
        <v>2</v>
      </c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6">
        <f>M406+N406+O406+P406+Q406+R406+S406+T406+W406</f>
        <v>0</v>
      </c>
      <c r="Z406" s="6">
        <f>V406</f>
        <v>0</v>
      </c>
      <c r="AA406" s="6">
        <f>L406</f>
        <v>2</v>
      </c>
      <c r="AB406" s="6">
        <f>Y406+Z406+AA406</f>
        <v>2</v>
      </c>
      <c r="AC406" s="4"/>
      <c r="AD406" s="4"/>
      <c r="AE406" s="4"/>
    </row>
    <row r="407" ht="13.65" customHeight="1">
      <c r="A407" s="5">
        <v>406</v>
      </c>
      <c r="B407" t="s" s="3">
        <v>28</v>
      </c>
      <c r="C407" t="s" s="3">
        <v>29</v>
      </c>
      <c r="D407" t="s" s="3">
        <v>25</v>
      </c>
      <c r="E407" t="s" s="3">
        <v>32</v>
      </c>
      <c r="F407" s="6">
        <v>12</v>
      </c>
      <c r="G407" s="6">
        <v>1</v>
      </c>
      <c r="H407" s="6">
        <v>1</v>
      </c>
      <c r="I407" s="6">
        <v>3</v>
      </c>
      <c r="J407" s="4"/>
      <c r="K407" s="4"/>
      <c r="L407" s="6">
        <v>9</v>
      </c>
      <c r="M407" s="6">
        <v>1</v>
      </c>
      <c r="N407" s="6">
        <v>1</v>
      </c>
      <c r="O407" s="4"/>
      <c r="P407" s="4"/>
      <c r="Q407" s="6">
        <v>1</v>
      </c>
      <c r="R407" s="4"/>
      <c r="S407" s="4"/>
      <c r="T407" s="4"/>
      <c r="U407" s="4"/>
      <c r="V407" s="4"/>
      <c r="W407" s="6">
        <v>1</v>
      </c>
      <c r="X407" s="4"/>
      <c r="Y407" s="6">
        <f>M407+N407+O407+P407+Q407+R407+S407+T407+W407</f>
        <v>4</v>
      </c>
      <c r="Z407" s="6">
        <f>V407</f>
        <v>0</v>
      </c>
      <c r="AA407" s="6">
        <f>L407</f>
        <v>9</v>
      </c>
      <c r="AB407" s="6">
        <f>Y407+Z407+AA407</f>
        <v>13</v>
      </c>
      <c r="AC407" s="4"/>
      <c r="AD407" s="4"/>
      <c r="AE407" s="4"/>
    </row>
    <row r="408" ht="13.65" customHeight="1">
      <c r="A408" s="5">
        <v>407</v>
      </c>
      <c r="B408" t="s" s="3">
        <v>28</v>
      </c>
      <c r="C408" t="s" s="3">
        <v>29</v>
      </c>
      <c r="D408" t="s" s="3">
        <v>25</v>
      </c>
      <c r="E408" t="s" s="3">
        <v>32</v>
      </c>
      <c r="F408" s="6">
        <v>6</v>
      </c>
      <c r="G408" s="6">
        <v>1</v>
      </c>
      <c r="H408" s="6">
        <v>1</v>
      </c>
      <c r="I408" s="6">
        <v>2</v>
      </c>
      <c r="J408" s="4"/>
      <c r="K408" s="4"/>
      <c r="L408" s="6">
        <v>1</v>
      </c>
      <c r="M408" s="6">
        <v>2</v>
      </c>
      <c r="N408" s="6">
        <v>2</v>
      </c>
      <c r="O408" s="4"/>
      <c r="P408" s="4"/>
      <c r="Q408" s="6">
        <v>3</v>
      </c>
      <c r="R408" s="4"/>
      <c r="S408" s="4"/>
      <c r="T408" s="4"/>
      <c r="U408" s="4"/>
      <c r="V408" s="4"/>
      <c r="W408" s="4"/>
      <c r="X408" s="4"/>
      <c r="Y408" s="6">
        <f>M408+N408+O408+P408+Q408+R408+S408+T408+W408</f>
        <v>7</v>
      </c>
      <c r="Z408" s="6">
        <f>V408</f>
        <v>0</v>
      </c>
      <c r="AA408" s="6">
        <f>L408</f>
        <v>1</v>
      </c>
      <c r="AB408" s="6">
        <f>Y408+Z408+AA408</f>
        <v>8</v>
      </c>
      <c r="AC408" s="4"/>
      <c r="AD408" s="4"/>
      <c r="AE408" s="4"/>
    </row>
    <row r="409" ht="13.65" customHeight="1">
      <c r="A409" s="5">
        <v>408</v>
      </c>
      <c r="B409" t="s" s="3">
        <v>28</v>
      </c>
      <c r="C409" t="s" s="3">
        <v>29</v>
      </c>
      <c r="D409" t="s" s="3">
        <v>25</v>
      </c>
      <c r="E409" t="s" s="3">
        <v>32</v>
      </c>
      <c r="F409" s="6">
        <v>1</v>
      </c>
      <c r="G409" s="6">
        <v>1</v>
      </c>
      <c r="H409" s="6">
        <v>1</v>
      </c>
      <c r="I409" s="6">
        <v>1</v>
      </c>
      <c r="J409" s="4"/>
      <c r="K409" s="4"/>
      <c r="L409" s="6">
        <v>3</v>
      </c>
      <c r="M409" s="4"/>
      <c r="N409" s="6">
        <v>1</v>
      </c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6">
        <f>M409+N409+O409+P409+Q409+R409+S409+T409+W409</f>
        <v>1</v>
      </c>
      <c r="Z409" s="6">
        <f>V409</f>
        <v>0</v>
      </c>
      <c r="AA409" s="6">
        <f>L409</f>
        <v>3</v>
      </c>
      <c r="AB409" s="6">
        <f>Y409+Z409+AA409</f>
        <v>4</v>
      </c>
      <c r="AC409" s="4"/>
      <c r="AD409" s="4"/>
      <c r="AE409" s="4"/>
    </row>
    <row r="410" ht="13.65" customHeight="1">
      <c r="A410" s="5">
        <v>409</v>
      </c>
      <c r="B410" t="s" s="3">
        <v>28</v>
      </c>
      <c r="C410" t="s" s="3">
        <v>29</v>
      </c>
      <c r="D410" t="s" s="3">
        <v>25</v>
      </c>
      <c r="E410" s="4"/>
      <c r="F410" s="6">
        <v>6</v>
      </c>
      <c r="G410" s="6">
        <v>1</v>
      </c>
      <c r="H410" s="6">
        <v>1</v>
      </c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6">
        <f>M410+N410+O410+P410+Q410+R410+S410+T410+W410</f>
        <v>0</v>
      </c>
      <c r="Z410" s="6">
        <f>V410</f>
        <v>0</v>
      </c>
      <c r="AA410" s="6">
        <f>L410</f>
        <v>0</v>
      </c>
      <c r="AB410" s="6">
        <f>Y410+Z410+AA410</f>
        <v>0</v>
      </c>
      <c r="AC410" s="4"/>
      <c r="AD410" s="4"/>
      <c r="AE410" s="4"/>
    </row>
    <row r="411" ht="13.65" customHeight="1">
      <c r="A411" s="5">
        <v>410</v>
      </c>
      <c r="B411" t="s" s="3">
        <v>28</v>
      </c>
      <c r="C411" t="s" s="3">
        <v>29</v>
      </c>
      <c r="D411" t="s" s="3">
        <v>25</v>
      </c>
      <c r="E411" t="s" s="3">
        <v>32</v>
      </c>
      <c r="F411" s="6">
        <v>6</v>
      </c>
      <c r="G411" s="6">
        <v>1</v>
      </c>
      <c r="H411" s="6">
        <v>1</v>
      </c>
      <c r="I411" s="6">
        <v>1</v>
      </c>
      <c r="J411" s="4"/>
      <c r="K411" s="4"/>
      <c r="L411" s="6">
        <v>8</v>
      </c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6">
        <v>1</v>
      </c>
      <c r="X411" s="4"/>
      <c r="Y411" s="6">
        <f>M411+N411+O411+P411+Q411+R411+S411+T411+W411</f>
        <v>1</v>
      </c>
      <c r="Z411" s="6">
        <f>V411</f>
        <v>0</v>
      </c>
      <c r="AA411" s="6">
        <f>L411</f>
        <v>8</v>
      </c>
      <c r="AB411" s="6">
        <f>Y411+Z411+AA411</f>
        <v>9</v>
      </c>
      <c r="AC411" s="4"/>
      <c r="AD411" s="4"/>
      <c r="AE411" s="4"/>
    </row>
    <row r="412" ht="13.65" customHeight="1">
      <c r="A412" s="5">
        <v>411</v>
      </c>
      <c r="B412" t="s" s="3">
        <v>28</v>
      </c>
      <c r="C412" t="s" s="3">
        <v>29</v>
      </c>
      <c r="D412" t="s" s="3">
        <v>25</v>
      </c>
      <c r="E412" s="4"/>
      <c r="F412" s="6">
        <v>120</v>
      </c>
      <c r="G412" s="6">
        <v>1</v>
      </c>
      <c r="H412" s="6">
        <v>1</v>
      </c>
      <c r="I412" s="6">
        <v>4</v>
      </c>
      <c r="J412" s="4"/>
      <c r="K412" s="4"/>
      <c r="L412" s="6">
        <v>1</v>
      </c>
      <c r="M412" s="4"/>
      <c r="N412" s="4"/>
      <c r="O412" s="4"/>
      <c r="P412" s="4"/>
      <c r="Q412" s="6">
        <v>10</v>
      </c>
      <c r="R412" s="4"/>
      <c r="S412" s="4"/>
      <c r="T412" s="6">
        <v>5</v>
      </c>
      <c r="U412" s="4"/>
      <c r="V412" s="4"/>
      <c r="W412" s="4"/>
      <c r="X412" s="4"/>
      <c r="Y412" s="6">
        <f>M412+N412+O412+P412+Q412+R412+S412+T412+W412</f>
        <v>15</v>
      </c>
      <c r="Z412" s="6">
        <f>V412</f>
        <v>0</v>
      </c>
      <c r="AA412" s="6">
        <f>L412</f>
        <v>1</v>
      </c>
      <c r="AB412" s="6">
        <f>Y412+Z412+AA412</f>
        <v>16</v>
      </c>
      <c r="AC412" s="4"/>
      <c r="AD412" s="4"/>
      <c r="AE412" s="4"/>
    </row>
    <row r="413" ht="13.65" customHeight="1">
      <c r="A413" s="5">
        <v>412</v>
      </c>
      <c r="B413" t="s" s="3">
        <v>28</v>
      </c>
      <c r="C413" t="s" s="3">
        <v>29</v>
      </c>
      <c r="D413" t="s" s="3">
        <v>25</v>
      </c>
      <c r="E413" s="4"/>
      <c r="F413" s="6">
        <v>1</v>
      </c>
      <c r="G413" s="6">
        <v>1</v>
      </c>
      <c r="H413" s="6">
        <v>1</v>
      </c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6">
        <f>M413+N413+O413+P413+Q413+R413+S413+T413+W413</f>
        <v>0</v>
      </c>
      <c r="Z413" s="6">
        <f>V413</f>
        <v>0</v>
      </c>
      <c r="AA413" s="6">
        <f>L413</f>
        <v>0</v>
      </c>
      <c r="AB413" s="6">
        <f>Y413+Z413+AA413</f>
        <v>0</v>
      </c>
      <c r="AC413" s="4"/>
      <c r="AD413" s="4"/>
      <c r="AE413" s="4"/>
    </row>
    <row r="414" ht="13.65" customHeight="1">
      <c r="A414" s="5">
        <v>413</v>
      </c>
      <c r="B414" t="s" s="3">
        <v>28</v>
      </c>
      <c r="C414" t="s" s="3">
        <v>29</v>
      </c>
      <c r="D414" t="s" s="3">
        <v>25</v>
      </c>
      <c r="E414" s="4"/>
      <c r="F414" s="6">
        <v>60</v>
      </c>
      <c r="G414" s="6">
        <v>1</v>
      </c>
      <c r="H414" s="6">
        <v>1</v>
      </c>
      <c r="I414" s="6">
        <v>4</v>
      </c>
      <c r="J414" s="4"/>
      <c r="K414" s="4"/>
      <c r="L414" s="6">
        <v>1</v>
      </c>
      <c r="M414" s="6">
        <v>1</v>
      </c>
      <c r="N414" s="4"/>
      <c r="O414" s="4"/>
      <c r="P414" s="4"/>
      <c r="Q414" s="6">
        <v>5</v>
      </c>
      <c r="R414" s="4"/>
      <c r="S414" s="4"/>
      <c r="T414" s="6">
        <v>1</v>
      </c>
      <c r="U414" s="4"/>
      <c r="V414" s="6">
        <v>9</v>
      </c>
      <c r="W414" s="4"/>
      <c r="X414" s="4"/>
      <c r="Y414" s="6">
        <f>M414+N414+O414+P414+Q414+R414+S414+T414+W414</f>
        <v>7</v>
      </c>
      <c r="Z414" s="6">
        <f>V414</f>
        <v>9</v>
      </c>
      <c r="AA414" s="6">
        <f>L414</f>
        <v>1</v>
      </c>
      <c r="AB414" s="6">
        <f>Y414+Z414+AA414</f>
        <v>17</v>
      </c>
      <c r="AC414" s="4"/>
      <c r="AD414" s="4"/>
      <c r="AE414" s="4"/>
    </row>
    <row r="415" ht="13.65" customHeight="1">
      <c r="A415" s="5">
        <v>414</v>
      </c>
      <c r="B415" t="s" s="3">
        <v>28</v>
      </c>
      <c r="C415" t="s" s="3">
        <v>29</v>
      </c>
      <c r="D415" t="s" s="3">
        <v>25</v>
      </c>
      <c r="E415" s="4"/>
      <c r="F415" s="6">
        <v>12</v>
      </c>
      <c r="G415" s="6">
        <v>1</v>
      </c>
      <c r="H415" s="6">
        <v>1</v>
      </c>
      <c r="I415" s="6">
        <v>4</v>
      </c>
      <c r="J415" s="4"/>
      <c r="K415" s="4"/>
      <c r="L415" s="4"/>
      <c r="M415" s="4"/>
      <c r="N415" s="4"/>
      <c r="O415" s="4"/>
      <c r="P415" s="4"/>
      <c r="Q415" s="6">
        <v>3</v>
      </c>
      <c r="R415" s="4"/>
      <c r="S415" s="4"/>
      <c r="T415" s="6">
        <v>1</v>
      </c>
      <c r="U415" s="4"/>
      <c r="V415" s="6">
        <v>1</v>
      </c>
      <c r="W415" s="4"/>
      <c r="X415" s="4"/>
      <c r="Y415" s="6">
        <f>M415+N415+O415+P415+Q415+R415+S415+T415+W415</f>
        <v>4</v>
      </c>
      <c r="Z415" s="6">
        <f>V415</f>
        <v>1</v>
      </c>
      <c r="AA415" s="6">
        <f>L415</f>
        <v>0</v>
      </c>
      <c r="AB415" s="6">
        <f>Y415+Z415+AA415</f>
        <v>5</v>
      </c>
      <c r="AC415" s="4"/>
      <c r="AD415" s="4"/>
      <c r="AE415" s="4"/>
    </row>
    <row r="416" ht="13.65" customHeight="1">
      <c r="A416" s="5">
        <v>415</v>
      </c>
      <c r="B416" t="s" s="3">
        <v>28</v>
      </c>
      <c r="C416" t="s" s="3">
        <v>29</v>
      </c>
      <c r="D416" t="s" s="3">
        <v>25</v>
      </c>
      <c r="E416" t="s" s="3">
        <v>30</v>
      </c>
      <c r="F416" s="6">
        <v>12</v>
      </c>
      <c r="G416" s="6">
        <v>1</v>
      </c>
      <c r="H416" s="6">
        <v>1</v>
      </c>
      <c r="I416" s="6">
        <v>1</v>
      </c>
      <c r="J416" s="4"/>
      <c r="K416" s="4"/>
      <c r="L416" s="6">
        <v>5</v>
      </c>
      <c r="M416" s="6">
        <v>1</v>
      </c>
      <c r="N416" s="4"/>
      <c r="O416" s="4"/>
      <c r="P416" s="4"/>
      <c r="Q416" s="6">
        <v>1</v>
      </c>
      <c r="R416" s="4"/>
      <c r="S416" s="4"/>
      <c r="T416" s="4"/>
      <c r="U416" s="4"/>
      <c r="V416" s="4"/>
      <c r="W416" s="4"/>
      <c r="X416" s="4"/>
      <c r="Y416" s="6">
        <f>M416+N416+O416+P416+Q416+R416+S416+T416+W416</f>
        <v>2</v>
      </c>
      <c r="Z416" s="6">
        <f>V416</f>
        <v>0</v>
      </c>
      <c r="AA416" s="6">
        <f>L416</f>
        <v>5</v>
      </c>
      <c r="AB416" s="6">
        <f>Y416+Z416+AA416</f>
        <v>7</v>
      </c>
      <c r="AC416" s="4"/>
      <c r="AD416" s="4"/>
      <c r="AE416" s="4"/>
    </row>
    <row r="417" ht="13.65" customHeight="1">
      <c r="A417" s="5">
        <v>416</v>
      </c>
      <c r="B417" t="s" s="3">
        <v>28</v>
      </c>
      <c r="C417" t="s" s="3">
        <v>29</v>
      </c>
      <c r="D417" t="s" s="3">
        <v>25</v>
      </c>
      <c r="E417" t="s" s="3">
        <v>30</v>
      </c>
      <c r="F417" s="6">
        <v>60</v>
      </c>
      <c r="G417" s="6">
        <v>1</v>
      </c>
      <c r="H417" s="6">
        <v>1</v>
      </c>
      <c r="I417" s="6">
        <v>4</v>
      </c>
      <c r="J417" s="4"/>
      <c r="K417" s="4"/>
      <c r="L417" s="6">
        <v>1</v>
      </c>
      <c r="M417" s="4"/>
      <c r="N417" s="4"/>
      <c r="O417" s="4"/>
      <c r="P417" s="4"/>
      <c r="Q417" s="6">
        <v>2</v>
      </c>
      <c r="R417" s="4"/>
      <c r="S417" s="4"/>
      <c r="T417" s="6">
        <v>2</v>
      </c>
      <c r="U417" s="4"/>
      <c r="V417" s="4"/>
      <c r="W417" s="4"/>
      <c r="X417" s="4"/>
      <c r="Y417" s="6">
        <f>M417+N417+O417+P417+Q417+R417+S417+T417+W417</f>
        <v>4</v>
      </c>
      <c r="Z417" s="6">
        <f>V417</f>
        <v>0</v>
      </c>
      <c r="AA417" s="6">
        <f>L417</f>
        <v>1</v>
      </c>
      <c r="AB417" s="6">
        <f>Y417+Z417+AA417</f>
        <v>5</v>
      </c>
      <c r="AC417" s="4"/>
      <c r="AD417" s="4"/>
      <c r="AE417" s="4"/>
    </row>
    <row r="418" ht="13.65" customHeight="1">
      <c r="A418" s="5">
        <v>417</v>
      </c>
      <c r="B418" t="s" s="3">
        <v>28</v>
      </c>
      <c r="C418" t="s" s="3">
        <v>29</v>
      </c>
      <c r="D418" t="s" s="3">
        <v>25</v>
      </c>
      <c r="E418" s="4"/>
      <c r="F418" s="6">
        <v>12</v>
      </c>
      <c r="G418" s="6">
        <v>1</v>
      </c>
      <c r="H418" s="6">
        <v>1</v>
      </c>
      <c r="I418" s="6">
        <v>4</v>
      </c>
      <c r="J418" s="4"/>
      <c r="K418" s="4"/>
      <c r="L418" s="6">
        <v>2</v>
      </c>
      <c r="M418" s="6">
        <v>1</v>
      </c>
      <c r="N418" s="6">
        <v>6</v>
      </c>
      <c r="O418" s="4"/>
      <c r="P418" s="4"/>
      <c r="Q418" s="6">
        <v>4</v>
      </c>
      <c r="R418" s="4"/>
      <c r="S418" s="4"/>
      <c r="T418" s="6">
        <v>2</v>
      </c>
      <c r="U418" s="4"/>
      <c r="V418" s="4"/>
      <c r="W418" s="4"/>
      <c r="X418" s="4"/>
      <c r="Y418" s="6">
        <f>M418+N418+O418+P418+Q418+R418+S418+T418+W418</f>
        <v>13</v>
      </c>
      <c r="Z418" s="6">
        <f>V418</f>
        <v>0</v>
      </c>
      <c r="AA418" s="6">
        <f>L418</f>
        <v>2</v>
      </c>
      <c r="AB418" s="6">
        <f>Y418+Z418+AA418</f>
        <v>15</v>
      </c>
      <c r="AC418" s="4"/>
      <c r="AD418" s="4"/>
      <c r="AE418" s="4"/>
    </row>
    <row r="419" ht="13.65" customHeight="1">
      <c r="A419" s="5">
        <v>418</v>
      </c>
      <c r="B419" t="s" s="3">
        <v>28</v>
      </c>
      <c r="C419" t="s" s="3">
        <v>29</v>
      </c>
      <c r="D419" t="s" s="3">
        <v>25</v>
      </c>
      <c r="E419" t="s" s="3">
        <v>30</v>
      </c>
      <c r="F419" s="6">
        <v>12</v>
      </c>
      <c r="G419" s="6">
        <v>1</v>
      </c>
      <c r="H419" s="6">
        <v>1</v>
      </c>
      <c r="I419" s="6">
        <v>2</v>
      </c>
      <c r="J419" s="4"/>
      <c r="K419" s="4"/>
      <c r="L419" s="6">
        <v>4</v>
      </c>
      <c r="M419" s="6">
        <v>3</v>
      </c>
      <c r="N419" s="4"/>
      <c r="O419" s="4"/>
      <c r="P419" s="4"/>
      <c r="Q419" s="6">
        <v>2</v>
      </c>
      <c r="R419" s="4"/>
      <c r="S419" s="4"/>
      <c r="T419" s="4"/>
      <c r="U419" s="4"/>
      <c r="V419" s="4"/>
      <c r="W419" s="4"/>
      <c r="X419" s="4"/>
      <c r="Y419" s="6">
        <f>M419+N419+O419+P419+Q419+R419+S419+T419+W419</f>
        <v>5</v>
      </c>
      <c r="Z419" s="6">
        <f>V419</f>
        <v>0</v>
      </c>
      <c r="AA419" s="6">
        <f>L419</f>
        <v>4</v>
      </c>
      <c r="AB419" s="6">
        <f>Y419+Z419+AA419</f>
        <v>9</v>
      </c>
      <c r="AC419" s="4"/>
      <c r="AD419" s="4"/>
      <c r="AE419" s="4"/>
    </row>
    <row r="420" ht="13.65" customHeight="1">
      <c r="A420" s="5">
        <v>419</v>
      </c>
      <c r="B420" t="s" s="3">
        <v>28</v>
      </c>
      <c r="C420" t="s" s="3">
        <v>29</v>
      </c>
      <c r="D420" t="s" s="3">
        <v>25</v>
      </c>
      <c r="E420" t="s" s="3">
        <v>32</v>
      </c>
      <c r="F420" s="6">
        <v>60</v>
      </c>
      <c r="G420" s="6">
        <v>1</v>
      </c>
      <c r="H420" s="6">
        <v>1</v>
      </c>
      <c r="I420" s="6">
        <v>4</v>
      </c>
      <c r="J420" s="4"/>
      <c r="K420" s="4"/>
      <c r="L420" s="6">
        <v>2</v>
      </c>
      <c r="M420" s="4"/>
      <c r="N420" s="6">
        <v>2</v>
      </c>
      <c r="O420" s="4"/>
      <c r="P420" s="4"/>
      <c r="Q420" s="6">
        <v>8</v>
      </c>
      <c r="R420" s="4"/>
      <c r="S420" s="4"/>
      <c r="T420" s="6">
        <v>2</v>
      </c>
      <c r="U420" s="4"/>
      <c r="V420" s="4"/>
      <c r="W420" s="4"/>
      <c r="X420" s="4"/>
      <c r="Y420" s="6">
        <f>M420+N420+O420+P420+Q420+R420+S420+T420+W420</f>
        <v>12</v>
      </c>
      <c r="Z420" s="6">
        <f>V420</f>
        <v>0</v>
      </c>
      <c r="AA420" s="6">
        <f>L420</f>
        <v>2</v>
      </c>
      <c r="AB420" s="6">
        <f>Y420+Z420+AA420</f>
        <v>14</v>
      </c>
      <c r="AC420" s="4"/>
      <c r="AD420" s="4"/>
      <c r="AE420" s="4"/>
    </row>
    <row r="421" ht="13.65" customHeight="1">
      <c r="A421" s="5">
        <v>420</v>
      </c>
      <c r="B421" t="s" s="3">
        <v>28</v>
      </c>
      <c r="C421" t="s" s="3">
        <v>29</v>
      </c>
      <c r="D421" t="s" s="3">
        <v>25</v>
      </c>
      <c r="E421" t="s" s="3">
        <v>32</v>
      </c>
      <c r="F421" s="6">
        <v>12</v>
      </c>
      <c r="G421" s="6">
        <v>1</v>
      </c>
      <c r="H421" s="6">
        <v>1</v>
      </c>
      <c r="I421" s="4"/>
      <c r="J421" s="4"/>
      <c r="K421" s="4"/>
      <c r="L421" s="4"/>
      <c r="M421" s="4"/>
      <c r="N421" s="4"/>
      <c r="O421" s="4"/>
      <c r="P421" s="4"/>
      <c r="Q421" s="6">
        <v>1</v>
      </c>
      <c r="R421" s="4"/>
      <c r="S421" s="4"/>
      <c r="T421" s="4"/>
      <c r="U421" s="4"/>
      <c r="V421" s="4"/>
      <c r="W421" s="4"/>
      <c r="X421" s="4"/>
      <c r="Y421" s="6">
        <f>M421+N421+O421+P421+Q421+R421+S421+T421+W421</f>
        <v>1</v>
      </c>
      <c r="Z421" s="6">
        <f>V421</f>
        <v>0</v>
      </c>
      <c r="AA421" s="6">
        <f>L421</f>
        <v>0</v>
      </c>
      <c r="AB421" s="6">
        <f>Y421+Z421+AA421</f>
        <v>1</v>
      </c>
      <c r="AC421" s="4"/>
      <c r="AD421" s="4"/>
      <c r="AE421" s="4"/>
    </row>
    <row r="422" ht="13.65" customHeight="1">
      <c r="A422" s="5">
        <v>421</v>
      </c>
      <c r="B422" t="s" s="3">
        <v>28</v>
      </c>
      <c r="C422" t="s" s="3">
        <v>29</v>
      </c>
      <c r="D422" t="s" s="3">
        <v>25</v>
      </c>
      <c r="E422" t="s" s="3">
        <v>30</v>
      </c>
      <c r="F422" s="6">
        <v>60</v>
      </c>
      <c r="G422" s="6">
        <v>1</v>
      </c>
      <c r="H422" s="6">
        <v>1</v>
      </c>
      <c r="I422" s="6">
        <v>4</v>
      </c>
      <c r="J422" s="4"/>
      <c r="K422" s="4"/>
      <c r="L422" s="4"/>
      <c r="M422" s="4"/>
      <c r="N422" s="4"/>
      <c r="O422" s="4"/>
      <c r="P422" s="4"/>
      <c r="Q422" s="6">
        <v>2</v>
      </c>
      <c r="R422" s="4"/>
      <c r="S422" s="4"/>
      <c r="T422" s="6">
        <v>4</v>
      </c>
      <c r="U422" s="4"/>
      <c r="V422" s="4"/>
      <c r="W422" s="4"/>
      <c r="X422" s="4"/>
      <c r="Y422" s="6">
        <f>M422+N422+O422+P422+Q422+R422+S422+T422+W422</f>
        <v>6</v>
      </c>
      <c r="Z422" s="6">
        <f>V422</f>
        <v>0</v>
      </c>
      <c r="AA422" s="6">
        <f>L422</f>
        <v>0</v>
      </c>
      <c r="AB422" s="6">
        <f>Y422+Z422+AA422</f>
        <v>6</v>
      </c>
      <c r="AC422" s="4"/>
      <c r="AD422" s="4"/>
      <c r="AE422" s="4"/>
    </row>
    <row r="423" ht="13.65" customHeight="1">
      <c r="A423" s="5">
        <v>422</v>
      </c>
      <c r="B423" t="s" s="3">
        <v>28</v>
      </c>
      <c r="C423" t="s" s="3">
        <v>29</v>
      </c>
      <c r="D423" t="s" s="3">
        <v>25</v>
      </c>
      <c r="E423" t="s" s="3">
        <v>32</v>
      </c>
      <c r="F423" s="6">
        <v>12</v>
      </c>
      <c r="G423" s="6">
        <v>1</v>
      </c>
      <c r="H423" s="6">
        <v>1</v>
      </c>
      <c r="I423" s="6">
        <v>2</v>
      </c>
      <c r="J423" s="6">
        <v>1</v>
      </c>
      <c r="K423" s="4"/>
      <c r="L423" s="4"/>
      <c r="M423" s="6">
        <v>1</v>
      </c>
      <c r="N423" s="6">
        <v>2</v>
      </c>
      <c r="O423" s="4"/>
      <c r="P423" s="4"/>
      <c r="Q423" s="6">
        <v>3</v>
      </c>
      <c r="R423" s="4"/>
      <c r="S423" s="4"/>
      <c r="T423" s="4"/>
      <c r="U423" s="4"/>
      <c r="V423" s="4"/>
      <c r="W423" s="4"/>
      <c r="X423" s="4"/>
      <c r="Y423" s="6">
        <f>M423+N423+O423+P423+Q423+R423+S423+T423+W423</f>
        <v>6</v>
      </c>
      <c r="Z423" s="6">
        <f>V423</f>
        <v>0</v>
      </c>
      <c r="AA423" s="6">
        <f>L423</f>
        <v>0</v>
      </c>
      <c r="AB423" s="6">
        <f>Y423+Z423+AA423</f>
        <v>6</v>
      </c>
      <c r="AC423" s="4"/>
      <c r="AD423" s="4"/>
      <c r="AE423" s="4"/>
    </row>
    <row r="424" ht="13.65" customHeight="1">
      <c r="A424" s="5">
        <v>423</v>
      </c>
      <c r="B424" t="s" s="3">
        <v>28</v>
      </c>
      <c r="C424" t="s" s="3">
        <v>29</v>
      </c>
      <c r="D424" t="s" s="3">
        <v>25</v>
      </c>
      <c r="E424" t="s" s="3">
        <v>30</v>
      </c>
      <c r="F424" s="6">
        <v>60</v>
      </c>
      <c r="G424" s="6">
        <v>1</v>
      </c>
      <c r="H424" s="6">
        <v>1</v>
      </c>
      <c r="I424" s="6">
        <v>4</v>
      </c>
      <c r="J424" s="4"/>
      <c r="K424" s="4"/>
      <c r="L424" s="4"/>
      <c r="M424" s="4"/>
      <c r="N424" s="6">
        <v>1</v>
      </c>
      <c r="O424" s="4"/>
      <c r="P424" s="4"/>
      <c r="Q424" s="6">
        <v>2</v>
      </c>
      <c r="R424" s="4"/>
      <c r="S424" s="4"/>
      <c r="T424" s="6">
        <v>3</v>
      </c>
      <c r="U424" s="4"/>
      <c r="V424" s="6">
        <v>1</v>
      </c>
      <c r="W424" s="4"/>
      <c r="X424" s="4"/>
      <c r="Y424" s="6">
        <f>M424+N424+O424+P424+Q424+R424+S424+T424+W424</f>
        <v>6</v>
      </c>
      <c r="Z424" s="6">
        <f>V424</f>
        <v>1</v>
      </c>
      <c r="AA424" s="6">
        <f>L424</f>
        <v>0</v>
      </c>
      <c r="AB424" s="6">
        <f>Y424+Z424+AA424</f>
        <v>7</v>
      </c>
      <c r="AC424" s="4"/>
      <c r="AD424" s="4"/>
      <c r="AE424" s="4"/>
    </row>
    <row r="425" ht="13.65" customHeight="1">
      <c r="A425" s="5">
        <v>424</v>
      </c>
      <c r="B425" t="s" s="3">
        <v>28</v>
      </c>
      <c r="C425" t="s" s="3">
        <v>29</v>
      </c>
      <c r="D425" t="s" s="3">
        <v>25</v>
      </c>
      <c r="E425" t="s" s="3">
        <v>32</v>
      </c>
      <c r="F425" s="6">
        <v>12</v>
      </c>
      <c r="G425" s="6">
        <v>1</v>
      </c>
      <c r="H425" s="6">
        <v>1</v>
      </c>
      <c r="I425" s="6">
        <v>4</v>
      </c>
      <c r="J425" s="4"/>
      <c r="K425" s="4"/>
      <c r="L425" s="6">
        <v>1</v>
      </c>
      <c r="M425" s="4"/>
      <c r="N425" s="4"/>
      <c r="O425" s="4"/>
      <c r="P425" s="4"/>
      <c r="Q425" s="6">
        <v>2</v>
      </c>
      <c r="R425" s="4"/>
      <c r="S425" s="4"/>
      <c r="T425" s="6">
        <v>1</v>
      </c>
      <c r="U425" s="4"/>
      <c r="V425" s="4"/>
      <c r="W425" s="4"/>
      <c r="X425" s="4"/>
      <c r="Y425" s="6">
        <f>M425+N425+O425+P425+Q425+R425+S425+T425+W425</f>
        <v>3</v>
      </c>
      <c r="Z425" s="6">
        <f>V425</f>
        <v>0</v>
      </c>
      <c r="AA425" s="6">
        <f>L425</f>
        <v>1</v>
      </c>
      <c r="AB425" s="6">
        <f>Y425+Z425+AA425</f>
        <v>4</v>
      </c>
      <c r="AC425" s="4"/>
      <c r="AD425" s="4"/>
      <c r="AE425" s="4"/>
    </row>
    <row r="426" ht="13.65" customHeight="1">
      <c r="A426" s="5">
        <v>425</v>
      </c>
      <c r="B426" t="s" s="3">
        <v>28</v>
      </c>
      <c r="C426" t="s" s="3">
        <v>29</v>
      </c>
      <c r="D426" t="s" s="3">
        <v>25</v>
      </c>
      <c r="E426" t="s" s="3">
        <v>30</v>
      </c>
      <c r="F426" s="6">
        <v>6</v>
      </c>
      <c r="G426" s="6">
        <v>1</v>
      </c>
      <c r="H426" s="6">
        <v>1</v>
      </c>
      <c r="I426" s="6">
        <v>1</v>
      </c>
      <c r="J426" s="4"/>
      <c r="K426" s="4"/>
      <c r="L426" s="6">
        <v>2</v>
      </c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6">
        <v>1</v>
      </c>
      <c r="X426" s="4"/>
      <c r="Y426" s="6">
        <f>M426+N426+O426+P426+Q426+R426+S426+T426+W426</f>
        <v>1</v>
      </c>
      <c r="Z426" s="6">
        <f>V426</f>
        <v>0</v>
      </c>
      <c r="AA426" s="6">
        <f>L426</f>
        <v>2</v>
      </c>
      <c r="AB426" s="6">
        <f>Y426+Z426+AA426</f>
        <v>3</v>
      </c>
      <c r="AC426" s="4"/>
      <c r="AD426" s="4"/>
      <c r="AE426" s="4"/>
    </row>
    <row r="427" ht="13.65" customHeight="1">
      <c r="A427" s="5">
        <v>426</v>
      </c>
      <c r="B427" t="s" s="3">
        <v>28</v>
      </c>
      <c r="C427" t="s" s="3">
        <v>29</v>
      </c>
      <c r="D427" t="s" s="3">
        <v>25</v>
      </c>
      <c r="E427" t="s" s="3">
        <v>30</v>
      </c>
      <c r="F427" s="6">
        <v>60</v>
      </c>
      <c r="G427" s="6">
        <v>1</v>
      </c>
      <c r="H427" s="6">
        <v>1</v>
      </c>
      <c r="I427" s="6">
        <v>2</v>
      </c>
      <c r="J427" s="4"/>
      <c r="K427" s="4"/>
      <c r="L427" s="4"/>
      <c r="M427" s="4"/>
      <c r="N427" s="6">
        <v>4</v>
      </c>
      <c r="O427" s="4"/>
      <c r="P427" s="4"/>
      <c r="Q427" s="6">
        <v>3</v>
      </c>
      <c r="R427" s="4"/>
      <c r="S427" s="4"/>
      <c r="T427" s="4"/>
      <c r="U427" s="4"/>
      <c r="V427" s="4"/>
      <c r="W427" s="4"/>
      <c r="X427" s="4"/>
      <c r="Y427" s="6">
        <f>M427+N427+O427+P427+Q427+R427+S427+T427+W427</f>
        <v>7</v>
      </c>
      <c r="Z427" s="6">
        <f>V427</f>
        <v>0</v>
      </c>
      <c r="AA427" s="6">
        <f>L427</f>
        <v>0</v>
      </c>
      <c r="AB427" s="6">
        <f>Y427+Z427+AA427</f>
        <v>7</v>
      </c>
      <c r="AC427" s="4"/>
      <c r="AD427" s="4"/>
      <c r="AE427" s="4"/>
    </row>
    <row r="428" ht="13.65" customHeight="1">
      <c r="A428" s="5">
        <v>427</v>
      </c>
      <c r="B428" t="s" s="3">
        <v>28</v>
      </c>
      <c r="C428" t="s" s="3">
        <v>29</v>
      </c>
      <c r="D428" t="s" s="3">
        <v>25</v>
      </c>
      <c r="E428" t="s" s="3">
        <v>32</v>
      </c>
      <c r="F428" s="6">
        <v>6</v>
      </c>
      <c r="G428" s="6">
        <v>1</v>
      </c>
      <c r="H428" s="6">
        <v>1</v>
      </c>
      <c r="I428" s="6">
        <v>2</v>
      </c>
      <c r="J428" s="4"/>
      <c r="K428" s="4"/>
      <c r="L428" s="6">
        <v>3</v>
      </c>
      <c r="M428" s="6">
        <v>3</v>
      </c>
      <c r="N428" s="4"/>
      <c r="O428" s="4"/>
      <c r="P428" s="4"/>
      <c r="Q428" s="6">
        <v>3</v>
      </c>
      <c r="R428" s="4"/>
      <c r="S428" s="4"/>
      <c r="T428" s="4"/>
      <c r="U428" s="4"/>
      <c r="V428" s="4"/>
      <c r="W428" s="6">
        <v>1</v>
      </c>
      <c r="X428" s="4"/>
      <c r="Y428" s="6">
        <f>M428+N428+O428+P428+Q428+R428+S428+T428+W428</f>
        <v>7</v>
      </c>
      <c r="Z428" s="6">
        <f>V428</f>
        <v>0</v>
      </c>
      <c r="AA428" s="6">
        <f>L428</f>
        <v>3</v>
      </c>
      <c r="AB428" s="6">
        <f>Y428+Z428+AA428</f>
        <v>10</v>
      </c>
      <c r="AC428" s="4"/>
      <c r="AD428" s="4"/>
      <c r="AE428" s="4"/>
    </row>
    <row r="429" ht="13.65" customHeight="1">
      <c r="A429" s="5">
        <v>428</v>
      </c>
      <c r="B429" t="s" s="3">
        <v>28</v>
      </c>
      <c r="C429" t="s" s="3">
        <v>29</v>
      </c>
      <c r="D429" t="s" s="3">
        <v>25</v>
      </c>
      <c r="E429" t="s" s="3">
        <v>32</v>
      </c>
      <c r="F429" s="6">
        <v>12</v>
      </c>
      <c r="G429" s="6">
        <v>1</v>
      </c>
      <c r="H429" s="6">
        <v>1</v>
      </c>
      <c r="I429" s="6">
        <v>2</v>
      </c>
      <c r="J429" s="4"/>
      <c r="K429" s="4"/>
      <c r="L429" s="6">
        <v>1</v>
      </c>
      <c r="M429" s="4"/>
      <c r="N429" s="6">
        <v>2</v>
      </c>
      <c r="O429" s="4"/>
      <c r="P429" s="4"/>
      <c r="Q429" s="6">
        <v>2</v>
      </c>
      <c r="R429" s="4"/>
      <c r="S429" s="4"/>
      <c r="T429" s="4"/>
      <c r="U429" s="4"/>
      <c r="V429" s="4"/>
      <c r="W429" s="4"/>
      <c r="X429" s="4"/>
      <c r="Y429" s="6">
        <f>M429+N429+O429+P429+Q429+R429+S429+T429+W429</f>
        <v>4</v>
      </c>
      <c r="Z429" s="6">
        <f>V429</f>
        <v>0</v>
      </c>
      <c r="AA429" s="6">
        <f>L429</f>
        <v>1</v>
      </c>
      <c r="AB429" s="6">
        <f>Y429+Z429+AA429</f>
        <v>5</v>
      </c>
      <c r="AC429" s="4"/>
      <c r="AD429" s="4"/>
      <c r="AE429" s="4"/>
    </row>
    <row r="430" ht="13.65" customHeight="1">
      <c r="A430" s="5">
        <v>429</v>
      </c>
      <c r="B430" t="s" s="3">
        <v>28</v>
      </c>
      <c r="C430" t="s" s="3">
        <v>29</v>
      </c>
      <c r="D430" t="s" s="3">
        <v>25</v>
      </c>
      <c r="E430" t="s" s="3">
        <v>30</v>
      </c>
      <c r="F430" s="6">
        <v>12</v>
      </c>
      <c r="G430" s="6">
        <v>1</v>
      </c>
      <c r="H430" s="6">
        <v>1</v>
      </c>
      <c r="I430" s="6">
        <v>1</v>
      </c>
      <c r="J430" s="4"/>
      <c r="K430" s="4"/>
      <c r="L430" s="6">
        <v>10</v>
      </c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6">
        <f>M430+N430+O430+P430+Q430+R430+S430+T430+W430</f>
        <v>0</v>
      </c>
      <c r="Z430" s="6">
        <f>V430</f>
        <v>0</v>
      </c>
      <c r="AA430" s="6">
        <f>L430</f>
        <v>10</v>
      </c>
      <c r="AB430" s="6">
        <f>Y430+Z430+AA430</f>
        <v>10</v>
      </c>
      <c r="AC430" s="4"/>
      <c r="AD430" s="4"/>
      <c r="AE430" s="4"/>
    </row>
    <row r="431" ht="13.65" customHeight="1">
      <c r="A431" s="5">
        <v>430</v>
      </c>
      <c r="B431" t="s" s="3">
        <v>28</v>
      </c>
      <c r="C431" t="s" s="3">
        <v>29</v>
      </c>
      <c r="D431" t="s" s="3">
        <v>25</v>
      </c>
      <c r="E431" t="s" s="3">
        <v>32</v>
      </c>
      <c r="F431" s="6">
        <v>1</v>
      </c>
      <c r="G431" s="6">
        <v>1</v>
      </c>
      <c r="H431" s="6">
        <v>1</v>
      </c>
      <c r="I431" s="6">
        <v>4</v>
      </c>
      <c r="J431" s="4"/>
      <c r="K431" s="4"/>
      <c r="L431" s="4"/>
      <c r="M431" s="4"/>
      <c r="N431" s="6">
        <v>1</v>
      </c>
      <c r="O431" s="4"/>
      <c r="P431" s="4"/>
      <c r="Q431" s="6">
        <v>3</v>
      </c>
      <c r="R431" s="4"/>
      <c r="S431" s="4"/>
      <c r="T431" s="6">
        <v>1</v>
      </c>
      <c r="U431" s="4"/>
      <c r="V431" s="6">
        <v>1</v>
      </c>
      <c r="W431" s="4"/>
      <c r="X431" s="4"/>
      <c r="Y431" s="6">
        <f>M431+N431+O431+P431+Q431+R431+S431+T431+W431</f>
        <v>5</v>
      </c>
      <c r="Z431" s="6">
        <f>V431</f>
        <v>1</v>
      </c>
      <c r="AA431" s="6">
        <f>L431</f>
        <v>0</v>
      </c>
      <c r="AB431" s="6">
        <f>Y431+Z431+AA431</f>
        <v>6</v>
      </c>
      <c r="AC431" s="4"/>
      <c r="AD431" s="4"/>
      <c r="AE431" s="4"/>
    </row>
    <row r="432" ht="13.65" customHeight="1">
      <c r="A432" s="5">
        <v>431</v>
      </c>
      <c r="B432" t="s" s="3">
        <v>28</v>
      </c>
      <c r="C432" t="s" s="3">
        <v>29</v>
      </c>
      <c r="D432" t="s" s="3">
        <v>25</v>
      </c>
      <c r="E432" t="s" s="3">
        <v>30</v>
      </c>
      <c r="F432" s="6">
        <v>60</v>
      </c>
      <c r="G432" s="6">
        <v>1</v>
      </c>
      <c r="H432" s="6">
        <v>1</v>
      </c>
      <c r="I432" s="6">
        <v>3</v>
      </c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6">
        <f>M432+N432+O432+P432+Q432+R432+S432+T432+W432</f>
        <v>0</v>
      </c>
      <c r="Z432" s="6">
        <f>V432</f>
        <v>0</v>
      </c>
      <c r="AA432" s="6">
        <f>L432</f>
        <v>0</v>
      </c>
      <c r="AB432" s="6">
        <f>Y432+Z432+AA432</f>
        <v>0</v>
      </c>
      <c r="AC432" s="4"/>
      <c r="AD432" s="4"/>
      <c r="AE432" s="4"/>
    </row>
    <row r="433" ht="13.65" customHeight="1">
      <c r="A433" s="5">
        <v>432</v>
      </c>
      <c r="B433" t="s" s="3">
        <v>28</v>
      </c>
      <c r="C433" t="s" s="3">
        <v>29</v>
      </c>
      <c r="D433" t="s" s="3">
        <v>25</v>
      </c>
      <c r="E433" t="s" s="3">
        <v>32</v>
      </c>
      <c r="F433" s="6">
        <v>12</v>
      </c>
      <c r="G433" s="6">
        <v>1</v>
      </c>
      <c r="H433" s="6">
        <v>1</v>
      </c>
      <c r="I433" s="6">
        <v>2</v>
      </c>
      <c r="J433" s="4"/>
      <c r="K433" s="4"/>
      <c r="L433" s="6">
        <v>6</v>
      </c>
      <c r="M433" s="6">
        <v>3</v>
      </c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6">
        <f>M433+N433+O433+P433+Q433+R433+S433+T433+W433</f>
        <v>3</v>
      </c>
      <c r="Z433" s="6">
        <f>V433</f>
        <v>0</v>
      </c>
      <c r="AA433" s="6">
        <f>L433</f>
        <v>6</v>
      </c>
      <c r="AB433" s="6">
        <f>Y433+Z433+AA433</f>
        <v>9</v>
      </c>
      <c r="AC433" s="4"/>
      <c r="AD433" s="4"/>
      <c r="AE433" s="4"/>
    </row>
    <row r="434" ht="13.65" customHeight="1">
      <c r="A434" s="5">
        <v>433</v>
      </c>
      <c r="B434" t="s" s="3">
        <v>28</v>
      </c>
      <c r="C434" t="s" s="3">
        <v>29</v>
      </c>
      <c r="D434" t="s" s="3">
        <v>25</v>
      </c>
      <c r="E434" t="s" s="3">
        <v>30</v>
      </c>
      <c r="F434" s="6">
        <v>60</v>
      </c>
      <c r="G434" s="6">
        <v>1</v>
      </c>
      <c r="H434" s="6">
        <v>1</v>
      </c>
      <c r="I434" s="6">
        <v>4</v>
      </c>
      <c r="J434" s="4"/>
      <c r="K434" s="4"/>
      <c r="L434" s="6">
        <v>8</v>
      </c>
      <c r="M434" s="6">
        <v>3</v>
      </c>
      <c r="N434" s="4"/>
      <c r="O434" s="4"/>
      <c r="P434" s="4"/>
      <c r="Q434" s="6">
        <v>2</v>
      </c>
      <c r="R434" s="4"/>
      <c r="S434" s="4"/>
      <c r="T434" s="6">
        <v>1</v>
      </c>
      <c r="U434" s="4"/>
      <c r="V434" s="4"/>
      <c r="W434" s="6">
        <v>1</v>
      </c>
      <c r="X434" s="4"/>
      <c r="Y434" s="6">
        <f>M434+N434+O434+P434+Q434+R434+S434+T434+W434</f>
        <v>7</v>
      </c>
      <c r="Z434" s="6">
        <f>V434</f>
        <v>0</v>
      </c>
      <c r="AA434" s="6">
        <f>L434</f>
        <v>8</v>
      </c>
      <c r="AB434" s="6">
        <f>Y434+Z434+AA434</f>
        <v>15</v>
      </c>
      <c r="AC434" s="4"/>
      <c r="AD434" s="4"/>
      <c r="AE434" s="4"/>
    </row>
    <row r="435" ht="13.65" customHeight="1">
      <c r="A435" s="5">
        <v>434</v>
      </c>
      <c r="B435" t="s" s="3">
        <v>28</v>
      </c>
      <c r="C435" t="s" s="3">
        <v>29</v>
      </c>
      <c r="D435" t="s" s="3">
        <v>25</v>
      </c>
      <c r="E435" t="s" s="3">
        <v>32</v>
      </c>
      <c r="F435" s="6">
        <v>6</v>
      </c>
      <c r="G435" s="6">
        <v>1</v>
      </c>
      <c r="H435" s="6">
        <v>1</v>
      </c>
      <c r="I435" s="6">
        <v>4</v>
      </c>
      <c r="J435" s="4"/>
      <c r="K435" s="4"/>
      <c r="L435" s="4"/>
      <c r="M435" s="4"/>
      <c r="N435" s="6">
        <v>1</v>
      </c>
      <c r="O435" s="4"/>
      <c r="P435" s="4"/>
      <c r="Q435" s="6">
        <v>6</v>
      </c>
      <c r="R435" s="4"/>
      <c r="S435" s="4"/>
      <c r="T435" s="6">
        <v>2</v>
      </c>
      <c r="U435" s="4"/>
      <c r="V435" s="4"/>
      <c r="W435" s="6">
        <v>1</v>
      </c>
      <c r="X435" s="4"/>
      <c r="Y435" s="6">
        <f>M435+N435+O435+P435+Q435+R435+S435+T435+W435</f>
        <v>10</v>
      </c>
      <c r="Z435" s="6">
        <f>V435</f>
        <v>0</v>
      </c>
      <c r="AA435" s="6">
        <f>L435</f>
        <v>0</v>
      </c>
      <c r="AB435" s="6">
        <f>Y435+Z435+AA435</f>
        <v>10</v>
      </c>
      <c r="AC435" s="4"/>
      <c r="AD435" s="4"/>
      <c r="AE435" s="4"/>
    </row>
    <row r="436" ht="13.65" customHeight="1">
      <c r="A436" s="5">
        <v>435</v>
      </c>
      <c r="B436" t="s" s="3">
        <v>28</v>
      </c>
      <c r="C436" t="s" s="3">
        <v>29</v>
      </c>
      <c r="D436" t="s" s="3">
        <v>25</v>
      </c>
      <c r="E436" t="s" s="3">
        <v>30</v>
      </c>
      <c r="F436" s="6">
        <v>12</v>
      </c>
      <c r="G436" s="6">
        <v>1</v>
      </c>
      <c r="H436" s="6">
        <v>1</v>
      </c>
      <c r="I436" s="6">
        <v>2</v>
      </c>
      <c r="J436" s="4"/>
      <c r="K436" s="4"/>
      <c r="L436" s="4"/>
      <c r="M436" s="6">
        <v>1</v>
      </c>
      <c r="N436" s="4"/>
      <c r="O436" s="4"/>
      <c r="P436" s="4"/>
      <c r="Q436" s="6">
        <v>1</v>
      </c>
      <c r="R436" s="4"/>
      <c r="S436" s="4"/>
      <c r="T436" s="4"/>
      <c r="U436" s="4"/>
      <c r="V436" s="4"/>
      <c r="W436" s="4"/>
      <c r="X436" s="4"/>
      <c r="Y436" s="6">
        <f>M436+N436+O436+P436+Q436+R436+S436+T436+W436</f>
        <v>2</v>
      </c>
      <c r="Z436" s="6">
        <f>V436</f>
        <v>0</v>
      </c>
      <c r="AA436" s="6">
        <f>L436</f>
        <v>0</v>
      </c>
      <c r="AB436" s="6">
        <f>Y436+Z436+AA436</f>
        <v>2</v>
      </c>
      <c r="AC436" s="4"/>
      <c r="AD436" s="4"/>
      <c r="AE436" s="4"/>
    </row>
    <row r="437" ht="13.65" customHeight="1">
      <c r="A437" s="5">
        <v>436</v>
      </c>
      <c r="B437" t="s" s="3">
        <v>28</v>
      </c>
      <c r="C437" t="s" s="3">
        <v>29</v>
      </c>
      <c r="D437" t="s" s="3">
        <v>25</v>
      </c>
      <c r="E437" t="s" s="3">
        <v>30</v>
      </c>
      <c r="F437" s="6">
        <v>120</v>
      </c>
      <c r="G437" s="6">
        <v>1</v>
      </c>
      <c r="H437" s="6">
        <v>1</v>
      </c>
      <c r="I437" s="6">
        <v>2</v>
      </c>
      <c r="J437" s="4"/>
      <c r="K437" s="4"/>
      <c r="L437" s="4"/>
      <c r="M437" s="4"/>
      <c r="N437" s="6">
        <v>3</v>
      </c>
      <c r="O437" s="4"/>
      <c r="P437" s="4"/>
      <c r="Q437" s="6">
        <v>7</v>
      </c>
      <c r="R437" s="4"/>
      <c r="S437" s="4"/>
      <c r="T437" s="4"/>
      <c r="U437" s="4"/>
      <c r="V437" s="4"/>
      <c r="W437" s="4"/>
      <c r="X437" s="4"/>
      <c r="Y437" s="6">
        <f>M437+N437+O437+P437+Q437+R437+S437+T437+W437</f>
        <v>10</v>
      </c>
      <c r="Z437" s="6">
        <f>V437</f>
        <v>0</v>
      </c>
      <c r="AA437" s="6">
        <f>L437</f>
        <v>0</v>
      </c>
      <c r="AB437" s="6">
        <f>Y437+Z437+AA437</f>
        <v>10</v>
      </c>
      <c r="AC437" s="4"/>
      <c r="AD437" s="4"/>
      <c r="AE437" s="4"/>
    </row>
    <row r="438" ht="13.65" customHeight="1">
      <c r="A438" s="5">
        <v>437</v>
      </c>
      <c r="B438" t="s" s="3">
        <v>28</v>
      </c>
      <c r="C438" t="s" s="3">
        <v>29</v>
      </c>
      <c r="D438" t="s" s="3">
        <v>25</v>
      </c>
      <c r="E438" t="s" s="3">
        <v>30</v>
      </c>
      <c r="F438" s="6">
        <v>12</v>
      </c>
      <c r="G438" s="6">
        <v>1</v>
      </c>
      <c r="H438" s="6">
        <v>1</v>
      </c>
      <c r="I438" s="6">
        <v>2</v>
      </c>
      <c r="J438" s="4"/>
      <c r="K438" s="4"/>
      <c r="L438" s="4"/>
      <c r="M438" s="4"/>
      <c r="N438" s="6">
        <v>4</v>
      </c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6">
        <f>M438+N438+O438+P438+Q438+R438+S438+T438+W438</f>
        <v>4</v>
      </c>
      <c r="Z438" s="6">
        <f>V438</f>
        <v>0</v>
      </c>
      <c r="AA438" s="6">
        <f>L438</f>
        <v>0</v>
      </c>
      <c r="AB438" s="6">
        <f>Y438+Z438+AA438</f>
        <v>4</v>
      </c>
      <c r="AC438" s="4"/>
      <c r="AD438" s="4"/>
      <c r="AE438" s="4"/>
    </row>
    <row r="439" ht="13.65" customHeight="1">
      <c r="A439" s="5">
        <v>438</v>
      </c>
      <c r="B439" t="s" s="3">
        <v>28</v>
      </c>
      <c r="C439" t="s" s="3">
        <v>29</v>
      </c>
      <c r="D439" t="s" s="3">
        <v>25</v>
      </c>
      <c r="E439" t="s" s="3">
        <v>32</v>
      </c>
      <c r="F439" s="6">
        <v>6</v>
      </c>
      <c r="G439" s="6">
        <v>1</v>
      </c>
      <c r="H439" s="6">
        <v>1</v>
      </c>
      <c r="I439" s="6">
        <v>2</v>
      </c>
      <c r="J439" s="4"/>
      <c r="K439" s="4"/>
      <c r="L439" s="4"/>
      <c r="M439" s="4"/>
      <c r="N439" s="6">
        <v>2</v>
      </c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6">
        <f>M439+N439+O439+P439+Q439+R439+S439+T439+W439</f>
        <v>2</v>
      </c>
      <c r="Z439" s="6">
        <f>V439</f>
        <v>0</v>
      </c>
      <c r="AA439" s="6">
        <f>L439</f>
        <v>0</v>
      </c>
      <c r="AB439" s="6">
        <f>Y439+Z439+AA439</f>
        <v>2</v>
      </c>
      <c r="AC439" s="4"/>
      <c r="AD439" s="4"/>
      <c r="AE439" s="4"/>
    </row>
    <row r="440" ht="13.65" customHeight="1">
      <c r="A440" s="5">
        <v>439</v>
      </c>
      <c r="B440" t="s" s="3">
        <v>28</v>
      </c>
      <c r="C440" t="s" s="3">
        <v>29</v>
      </c>
      <c r="D440" t="s" s="3">
        <v>25</v>
      </c>
      <c r="E440" t="s" s="3">
        <v>30</v>
      </c>
      <c r="F440" s="6">
        <v>60</v>
      </c>
      <c r="G440" s="6">
        <v>1</v>
      </c>
      <c r="H440" s="6">
        <v>1</v>
      </c>
      <c r="I440" s="6">
        <v>4</v>
      </c>
      <c r="J440" s="4"/>
      <c r="K440" s="4"/>
      <c r="L440" s="4"/>
      <c r="M440" s="4"/>
      <c r="N440" s="4"/>
      <c r="O440" s="4"/>
      <c r="P440" s="4"/>
      <c r="Q440" s="6">
        <v>11</v>
      </c>
      <c r="R440" s="4"/>
      <c r="S440" s="4"/>
      <c r="T440" s="6">
        <v>6</v>
      </c>
      <c r="U440" s="4"/>
      <c r="V440" s="4"/>
      <c r="W440" s="4"/>
      <c r="X440" s="4"/>
      <c r="Y440" s="6">
        <f>M440+N440+O440+P440+Q440+R440+S440+T440+W440</f>
        <v>17</v>
      </c>
      <c r="Z440" s="6">
        <f>V440</f>
        <v>0</v>
      </c>
      <c r="AA440" s="6">
        <f>L440</f>
        <v>0</v>
      </c>
      <c r="AB440" s="6">
        <f>Y440+Z440+AA440</f>
        <v>17</v>
      </c>
      <c r="AC440" s="4"/>
      <c r="AD440" s="4"/>
      <c r="AE440" s="4"/>
    </row>
    <row r="441" ht="13.65" customHeight="1">
      <c r="A441" s="5">
        <v>440</v>
      </c>
      <c r="B441" t="s" s="3">
        <v>28</v>
      </c>
      <c r="C441" t="s" s="3">
        <v>29</v>
      </c>
      <c r="D441" t="s" s="3">
        <v>25</v>
      </c>
      <c r="E441" t="s" s="3">
        <v>30</v>
      </c>
      <c r="F441" s="6">
        <v>1</v>
      </c>
      <c r="G441" s="6">
        <v>1</v>
      </c>
      <c r="H441" s="6">
        <v>1</v>
      </c>
      <c r="I441" s="6">
        <v>2</v>
      </c>
      <c r="J441" s="4"/>
      <c r="K441" s="4"/>
      <c r="L441" s="4"/>
      <c r="M441" s="6">
        <v>1</v>
      </c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6">
        <f>M441+N441+O441+P441+Q441+R441+S441+T441+W441</f>
        <v>1</v>
      </c>
      <c r="Z441" s="6">
        <f>V441</f>
        <v>0</v>
      </c>
      <c r="AA441" s="6">
        <f>L441</f>
        <v>0</v>
      </c>
      <c r="AB441" s="6">
        <f>Y441+Z441+AA441</f>
        <v>1</v>
      </c>
      <c r="AC441" s="4"/>
      <c r="AD441" s="4"/>
      <c r="AE441" s="4"/>
    </row>
    <row r="442" ht="13.65" customHeight="1">
      <c r="A442" s="5">
        <v>441</v>
      </c>
      <c r="B442" t="s" s="3">
        <v>28</v>
      </c>
      <c r="C442" t="s" s="3">
        <v>29</v>
      </c>
      <c r="D442" t="s" s="3">
        <v>25</v>
      </c>
      <c r="E442" t="s" s="3">
        <v>30</v>
      </c>
      <c r="F442" s="6">
        <v>12</v>
      </c>
      <c r="G442" s="6">
        <v>1</v>
      </c>
      <c r="H442" s="6">
        <v>1</v>
      </c>
      <c r="I442" s="6">
        <v>1</v>
      </c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6">
        <f>M442+N442+O442+P442+Q442+R442+S442+T442+W442</f>
        <v>0</v>
      </c>
      <c r="Z442" s="6">
        <f>V442</f>
        <v>0</v>
      </c>
      <c r="AA442" s="6">
        <f>L442</f>
        <v>0</v>
      </c>
      <c r="AB442" s="6">
        <f>Y442+Z442+AA442</f>
        <v>0</v>
      </c>
      <c r="AC442" s="4"/>
      <c r="AD442" s="4"/>
      <c r="AE442" s="4"/>
    </row>
    <row r="443" ht="13.65" customHeight="1">
      <c r="A443" s="5">
        <v>442</v>
      </c>
      <c r="B443" t="s" s="3">
        <v>28</v>
      </c>
      <c r="C443" t="s" s="3">
        <v>29</v>
      </c>
      <c r="D443" t="s" s="3">
        <v>25</v>
      </c>
      <c r="E443" t="s" s="3">
        <v>30</v>
      </c>
      <c r="F443" s="6">
        <v>120</v>
      </c>
      <c r="G443" s="6">
        <v>1</v>
      </c>
      <c r="H443" s="6">
        <v>1</v>
      </c>
      <c r="I443" s="6">
        <v>2</v>
      </c>
      <c r="J443" s="4"/>
      <c r="K443" s="4"/>
      <c r="L443" s="4"/>
      <c r="M443" s="6">
        <v>2</v>
      </c>
      <c r="N443" s="6">
        <v>3</v>
      </c>
      <c r="O443" s="4"/>
      <c r="P443" s="4"/>
      <c r="Q443" s="6">
        <v>2</v>
      </c>
      <c r="R443" s="4"/>
      <c r="S443" s="4"/>
      <c r="T443" s="4"/>
      <c r="U443" s="4"/>
      <c r="V443" s="4"/>
      <c r="W443" s="4"/>
      <c r="X443" s="4"/>
      <c r="Y443" s="6">
        <f>M443+N443+O443+P443+Q443+R443+S443+T443+W443</f>
        <v>7</v>
      </c>
      <c r="Z443" s="6">
        <f>V443</f>
        <v>0</v>
      </c>
      <c r="AA443" s="6">
        <f>L443</f>
        <v>0</v>
      </c>
      <c r="AB443" s="6">
        <f>Y443+Z443+AA443</f>
        <v>7</v>
      </c>
      <c r="AC443" s="4"/>
      <c r="AD443" s="4"/>
      <c r="AE443" s="4"/>
    </row>
    <row r="444" ht="13.65" customHeight="1">
      <c r="A444" s="5">
        <v>443</v>
      </c>
      <c r="B444" t="s" s="3">
        <v>28</v>
      </c>
      <c r="C444" t="s" s="3">
        <v>29</v>
      </c>
      <c r="D444" t="s" s="3">
        <v>25</v>
      </c>
      <c r="E444" t="s" s="3">
        <v>30</v>
      </c>
      <c r="F444" s="6">
        <v>1</v>
      </c>
      <c r="G444" s="6">
        <v>1</v>
      </c>
      <c r="H444" s="6">
        <v>1</v>
      </c>
      <c r="I444" s="6">
        <v>2</v>
      </c>
      <c r="J444" s="4"/>
      <c r="K444" s="4"/>
      <c r="L444" s="4"/>
      <c r="M444" s="6">
        <v>1</v>
      </c>
      <c r="N444" s="6">
        <v>1</v>
      </c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6">
        <f>M444+N444+O444+P444+Q444+R444+S444+T444+W444</f>
        <v>2</v>
      </c>
      <c r="Z444" s="6">
        <f>V444</f>
        <v>0</v>
      </c>
      <c r="AA444" s="6">
        <f>L444</f>
        <v>0</v>
      </c>
      <c r="AB444" s="6">
        <f>Y444+Z444+AA444</f>
        <v>2</v>
      </c>
      <c r="AC444" s="4"/>
      <c r="AD444" s="4"/>
      <c r="AE444" s="4"/>
    </row>
    <row r="445" ht="13.65" customHeight="1">
      <c r="A445" s="5">
        <v>444</v>
      </c>
      <c r="B445" t="s" s="3">
        <v>28</v>
      </c>
      <c r="C445" t="s" s="3">
        <v>29</v>
      </c>
      <c r="D445" t="s" s="3">
        <v>25</v>
      </c>
      <c r="E445" t="s" s="3">
        <v>30</v>
      </c>
      <c r="F445" s="6">
        <v>60</v>
      </c>
      <c r="G445" s="6">
        <v>1</v>
      </c>
      <c r="H445" s="6">
        <v>1</v>
      </c>
      <c r="I445" s="6">
        <v>4</v>
      </c>
      <c r="J445" s="4"/>
      <c r="K445" s="4"/>
      <c r="L445" s="4"/>
      <c r="M445" s="4"/>
      <c r="N445" s="4"/>
      <c r="O445" s="4"/>
      <c r="P445" s="4"/>
      <c r="Q445" s="6">
        <v>8</v>
      </c>
      <c r="R445" s="4"/>
      <c r="S445" s="4"/>
      <c r="T445" s="6">
        <v>1</v>
      </c>
      <c r="U445" s="4"/>
      <c r="V445" s="4"/>
      <c r="W445" s="4"/>
      <c r="X445" s="4"/>
      <c r="Y445" s="6">
        <f>M445+N445+O445+P445+Q445+R445+S445+T445+W445</f>
        <v>9</v>
      </c>
      <c r="Z445" s="6">
        <f>V445</f>
        <v>0</v>
      </c>
      <c r="AA445" s="6">
        <f>L445</f>
        <v>0</v>
      </c>
      <c r="AB445" s="6">
        <f>Y445+Z445+AA445</f>
        <v>9</v>
      </c>
      <c r="AC445" s="4"/>
      <c r="AD445" s="4"/>
      <c r="AE445" s="4"/>
    </row>
    <row r="446" ht="13.65" customHeight="1">
      <c r="A446" s="5">
        <v>445</v>
      </c>
      <c r="B446" t="s" s="3">
        <v>28</v>
      </c>
      <c r="C446" t="s" s="3">
        <v>29</v>
      </c>
      <c r="D446" t="s" s="3">
        <v>25</v>
      </c>
      <c r="E446" t="s" s="3">
        <v>32</v>
      </c>
      <c r="F446" s="6">
        <v>6</v>
      </c>
      <c r="G446" s="6">
        <v>1</v>
      </c>
      <c r="H446" s="6">
        <v>1</v>
      </c>
      <c r="I446" s="6">
        <v>2</v>
      </c>
      <c r="J446" s="4"/>
      <c r="K446" s="4"/>
      <c r="L446" s="6">
        <v>8</v>
      </c>
      <c r="M446" s="6">
        <v>2</v>
      </c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6">
        <f>M446+N446+O446+P446+Q446+R446+S446+T446+W446</f>
        <v>2</v>
      </c>
      <c r="Z446" s="6">
        <f>V446</f>
        <v>0</v>
      </c>
      <c r="AA446" s="6">
        <f>L446</f>
        <v>8</v>
      </c>
      <c r="AB446" s="6">
        <f>Y446+Z446+AA446</f>
        <v>10</v>
      </c>
      <c r="AC446" s="4"/>
      <c r="AD446" s="4"/>
      <c r="AE446" s="4"/>
    </row>
    <row r="447" ht="13.65" customHeight="1">
      <c r="A447" s="5">
        <v>446</v>
      </c>
      <c r="B447" t="s" s="3">
        <v>28</v>
      </c>
      <c r="C447" t="s" s="3">
        <v>29</v>
      </c>
      <c r="D447" t="s" s="3">
        <v>25</v>
      </c>
      <c r="E447" t="s" s="3">
        <v>30</v>
      </c>
      <c r="F447" s="6">
        <v>12</v>
      </c>
      <c r="G447" s="6">
        <v>1</v>
      </c>
      <c r="H447" s="6">
        <v>1</v>
      </c>
      <c r="I447" s="6">
        <v>4</v>
      </c>
      <c r="J447" s="4"/>
      <c r="K447" s="4"/>
      <c r="L447" s="4"/>
      <c r="M447" s="4"/>
      <c r="N447" s="6">
        <v>2</v>
      </c>
      <c r="O447" s="4"/>
      <c r="P447" s="4"/>
      <c r="Q447" s="6">
        <v>3</v>
      </c>
      <c r="R447" s="4"/>
      <c r="S447" s="4"/>
      <c r="T447" s="6">
        <v>2</v>
      </c>
      <c r="U447" s="4"/>
      <c r="V447" s="4"/>
      <c r="W447" s="4"/>
      <c r="X447" s="6">
        <v>1</v>
      </c>
      <c r="Y447" s="6">
        <f>M447+N447+O447+P447+Q447+R447+S447+T447+W447</f>
        <v>7</v>
      </c>
      <c r="Z447" s="6">
        <f>V447</f>
        <v>0</v>
      </c>
      <c r="AA447" s="6">
        <f>L447</f>
        <v>0</v>
      </c>
      <c r="AB447" s="6">
        <f>Y447+Z447+AA447</f>
        <v>7</v>
      </c>
      <c r="AC447" s="4"/>
      <c r="AD447" s="4"/>
      <c r="AE447" s="4"/>
    </row>
    <row r="448" ht="13.65" customHeight="1">
      <c r="A448" s="5">
        <v>447</v>
      </c>
      <c r="B448" t="s" s="3">
        <v>28</v>
      </c>
      <c r="C448" t="s" s="3">
        <v>29</v>
      </c>
      <c r="D448" t="s" s="3">
        <v>25</v>
      </c>
      <c r="E448" t="s" s="3">
        <v>30</v>
      </c>
      <c r="F448" s="6">
        <v>60</v>
      </c>
      <c r="G448" s="6">
        <v>1</v>
      </c>
      <c r="H448" s="6">
        <v>1</v>
      </c>
      <c r="I448" s="6">
        <v>4</v>
      </c>
      <c r="J448" s="4"/>
      <c r="K448" s="4"/>
      <c r="L448" s="6">
        <v>1</v>
      </c>
      <c r="M448" s="4"/>
      <c r="N448" s="6">
        <v>1</v>
      </c>
      <c r="O448" s="4"/>
      <c r="P448" s="4"/>
      <c r="Q448" s="6">
        <v>6</v>
      </c>
      <c r="R448" s="4"/>
      <c r="S448" s="4"/>
      <c r="T448" s="6">
        <v>5</v>
      </c>
      <c r="U448" s="4"/>
      <c r="V448" s="6">
        <v>4</v>
      </c>
      <c r="W448" s="4"/>
      <c r="X448" s="4"/>
      <c r="Y448" s="6">
        <f>M448+N448+O448+P448+Q448+R448+S448+T448+W448</f>
        <v>12</v>
      </c>
      <c r="Z448" s="6">
        <f>V448</f>
        <v>4</v>
      </c>
      <c r="AA448" s="6">
        <f>L448</f>
        <v>1</v>
      </c>
      <c r="AB448" s="6">
        <f>Y448+Z448+AA448</f>
        <v>17</v>
      </c>
      <c r="AC448" s="4"/>
      <c r="AD448" s="4"/>
      <c r="AE448" s="4"/>
    </row>
    <row r="449" ht="13.65" customHeight="1">
      <c r="A449" s="5">
        <v>448</v>
      </c>
      <c r="B449" t="s" s="3">
        <v>28</v>
      </c>
      <c r="C449" t="s" s="3">
        <v>29</v>
      </c>
      <c r="D449" t="s" s="3">
        <v>25</v>
      </c>
      <c r="E449" t="s" s="3">
        <v>32</v>
      </c>
      <c r="F449" s="6">
        <v>12</v>
      </c>
      <c r="G449" s="6">
        <v>1</v>
      </c>
      <c r="H449" s="6">
        <v>1</v>
      </c>
      <c r="I449" s="6">
        <v>2</v>
      </c>
      <c r="J449" s="4"/>
      <c r="K449" s="4"/>
      <c r="L449" s="6">
        <v>2</v>
      </c>
      <c r="M449" s="6">
        <v>1</v>
      </c>
      <c r="N449" s="6">
        <v>6</v>
      </c>
      <c r="O449" s="4"/>
      <c r="P449" s="4"/>
      <c r="Q449" s="4"/>
      <c r="R449" s="6">
        <v>1</v>
      </c>
      <c r="S449" s="4"/>
      <c r="T449" s="4"/>
      <c r="U449" s="4"/>
      <c r="V449" s="4"/>
      <c r="W449" s="4"/>
      <c r="X449" s="4"/>
      <c r="Y449" s="6">
        <f>M449+N449+O449+P449+Q449+R449+S449+T449+W449</f>
        <v>8</v>
      </c>
      <c r="Z449" s="6">
        <f>V449</f>
        <v>0</v>
      </c>
      <c r="AA449" s="6">
        <f>L449</f>
        <v>2</v>
      </c>
      <c r="AB449" s="6">
        <f>Y449+Z449+AA449</f>
        <v>10</v>
      </c>
      <c r="AC449" s="4"/>
      <c r="AD449" s="4"/>
      <c r="AE449" s="4"/>
    </row>
    <row r="450" ht="13.65" customHeight="1">
      <c r="A450" s="5">
        <v>449</v>
      </c>
      <c r="B450" t="s" s="3">
        <v>28</v>
      </c>
      <c r="C450" t="s" s="3">
        <v>29</v>
      </c>
      <c r="D450" t="s" s="3">
        <v>25</v>
      </c>
      <c r="E450" t="s" s="3">
        <v>32</v>
      </c>
      <c r="F450" s="6">
        <v>1</v>
      </c>
      <c r="G450" s="6">
        <v>1</v>
      </c>
      <c r="H450" s="6">
        <v>1</v>
      </c>
      <c r="I450" s="6">
        <v>1</v>
      </c>
      <c r="J450" s="4"/>
      <c r="K450" s="4"/>
      <c r="L450" s="6">
        <v>4</v>
      </c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6">
        <f>M450+N450+O450+P450+Q450+R450+S450+T450+W450</f>
        <v>0</v>
      </c>
      <c r="Z450" s="6">
        <f>V450</f>
        <v>0</v>
      </c>
      <c r="AA450" s="6">
        <f>L450</f>
        <v>4</v>
      </c>
      <c r="AB450" s="6">
        <f>Y450+Z450+AA450</f>
        <v>4</v>
      </c>
      <c r="AC450" s="4"/>
      <c r="AD450" s="4"/>
      <c r="AE450" s="4"/>
    </row>
    <row r="451" ht="13.65" customHeight="1">
      <c r="A451" s="5">
        <v>450</v>
      </c>
      <c r="B451" t="s" s="3">
        <v>28</v>
      </c>
      <c r="C451" t="s" s="3">
        <v>29</v>
      </c>
      <c r="D451" t="s" s="3">
        <v>25</v>
      </c>
      <c r="E451" t="s" s="3">
        <v>30</v>
      </c>
      <c r="F451" s="6">
        <v>60</v>
      </c>
      <c r="G451" s="6">
        <v>1</v>
      </c>
      <c r="H451" s="6">
        <v>1</v>
      </c>
      <c r="I451" s="6">
        <v>4</v>
      </c>
      <c r="J451" s="4"/>
      <c r="K451" s="4"/>
      <c r="L451" s="4"/>
      <c r="M451" s="4"/>
      <c r="N451" s="6">
        <v>2</v>
      </c>
      <c r="O451" s="4"/>
      <c r="P451" s="4"/>
      <c r="Q451" s="6">
        <v>1</v>
      </c>
      <c r="R451" s="4"/>
      <c r="S451" s="4"/>
      <c r="T451" s="6">
        <v>1</v>
      </c>
      <c r="U451" s="4"/>
      <c r="V451" s="4"/>
      <c r="W451" s="4"/>
      <c r="X451" s="4"/>
      <c r="Y451" s="6">
        <f>M451+N451+O451+P451+Q451+R451+S451+T451+W451</f>
        <v>4</v>
      </c>
      <c r="Z451" s="6">
        <f>V451</f>
        <v>0</v>
      </c>
      <c r="AA451" s="6">
        <f>L451</f>
        <v>0</v>
      </c>
      <c r="AB451" s="6">
        <f>Y451+Z451+AA451</f>
        <v>4</v>
      </c>
      <c r="AC451" s="4"/>
      <c r="AD451" s="4"/>
      <c r="AE451" s="4"/>
    </row>
    <row r="452" ht="13.65" customHeight="1">
      <c r="A452" s="5">
        <v>451</v>
      </c>
      <c r="B452" t="s" s="3">
        <v>28</v>
      </c>
      <c r="C452" t="s" s="3">
        <v>29</v>
      </c>
      <c r="D452" t="s" s="3">
        <v>25</v>
      </c>
      <c r="E452" t="s" s="3">
        <v>32</v>
      </c>
      <c r="F452" s="6">
        <v>6</v>
      </c>
      <c r="G452" s="6">
        <v>1</v>
      </c>
      <c r="H452" s="6">
        <v>1</v>
      </c>
      <c r="I452" s="6">
        <v>2</v>
      </c>
      <c r="J452" s="4"/>
      <c r="K452" s="4"/>
      <c r="L452" s="6">
        <v>3</v>
      </c>
      <c r="M452" s="4"/>
      <c r="N452" s="4"/>
      <c r="O452" s="4"/>
      <c r="P452" s="4"/>
      <c r="Q452" s="6">
        <v>2</v>
      </c>
      <c r="R452" s="4"/>
      <c r="S452" s="4"/>
      <c r="T452" s="4"/>
      <c r="U452" s="4"/>
      <c r="V452" s="6">
        <v>1</v>
      </c>
      <c r="W452" s="4"/>
      <c r="X452" s="4"/>
      <c r="Y452" s="6">
        <f>M452+N452+O452+P452+Q452+R452+S452+T452+W452</f>
        <v>2</v>
      </c>
      <c r="Z452" s="6">
        <f>V452</f>
        <v>1</v>
      </c>
      <c r="AA452" s="6">
        <f>L452</f>
        <v>3</v>
      </c>
      <c r="AB452" s="6">
        <f>Y452+Z452+AA452</f>
        <v>6</v>
      </c>
      <c r="AC452" s="4"/>
      <c r="AD452" s="4"/>
      <c r="AE452" s="4"/>
    </row>
    <row r="453" ht="13.65" customHeight="1">
      <c r="A453" s="5">
        <v>452</v>
      </c>
      <c r="B453" t="s" s="3">
        <v>28</v>
      </c>
      <c r="C453" t="s" s="3">
        <v>29</v>
      </c>
      <c r="D453" t="s" s="3">
        <v>25</v>
      </c>
      <c r="E453" t="s" s="3">
        <v>30</v>
      </c>
      <c r="F453" s="6">
        <v>6</v>
      </c>
      <c r="G453" s="6">
        <v>1</v>
      </c>
      <c r="H453" s="6">
        <v>1</v>
      </c>
      <c r="I453" s="6">
        <v>4</v>
      </c>
      <c r="J453" s="4"/>
      <c r="K453" s="4"/>
      <c r="L453" s="4"/>
      <c r="M453" s="4"/>
      <c r="N453" s="6">
        <v>2</v>
      </c>
      <c r="O453" s="4"/>
      <c r="P453" s="4"/>
      <c r="Q453" s="6">
        <v>9</v>
      </c>
      <c r="R453" s="4"/>
      <c r="S453" s="4"/>
      <c r="T453" s="6">
        <v>5</v>
      </c>
      <c r="U453" s="4"/>
      <c r="V453" s="4"/>
      <c r="W453" s="4"/>
      <c r="X453" s="4"/>
      <c r="Y453" s="6">
        <f>M453+N453+O453+P453+Q453+R453+S453+T453+W453</f>
        <v>16</v>
      </c>
      <c r="Z453" s="6">
        <f>V453</f>
        <v>0</v>
      </c>
      <c r="AA453" s="6">
        <f>L453</f>
        <v>0</v>
      </c>
      <c r="AB453" s="6">
        <f>Y453+Z453+AA453</f>
        <v>16</v>
      </c>
      <c r="AC453" s="4"/>
      <c r="AD453" s="4"/>
      <c r="AE453" s="4"/>
    </row>
    <row r="454" ht="13.65" customHeight="1">
      <c r="A454" s="5">
        <v>453</v>
      </c>
      <c r="B454" t="s" s="3">
        <v>28</v>
      </c>
      <c r="C454" t="s" s="3">
        <v>29</v>
      </c>
      <c r="D454" t="s" s="3">
        <v>25</v>
      </c>
      <c r="E454" t="s" s="3">
        <v>32</v>
      </c>
      <c r="F454" s="6">
        <v>1</v>
      </c>
      <c r="G454" s="6">
        <v>1</v>
      </c>
      <c r="H454" s="6">
        <v>1</v>
      </c>
      <c r="I454" s="6">
        <v>3</v>
      </c>
      <c r="J454" s="4"/>
      <c r="K454" s="4"/>
      <c r="L454" s="6">
        <v>3</v>
      </c>
      <c r="M454" s="6">
        <v>1</v>
      </c>
      <c r="N454" s="6">
        <v>3</v>
      </c>
      <c r="O454" s="4"/>
      <c r="P454" s="4"/>
      <c r="Q454" s="6">
        <v>8</v>
      </c>
      <c r="R454" s="4"/>
      <c r="S454" s="4"/>
      <c r="T454" s="4"/>
      <c r="U454" s="4"/>
      <c r="V454" s="4"/>
      <c r="W454" s="4"/>
      <c r="X454" s="4"/>
      <c r="Y454" s="6">
        <f>M454+N454+O454+P454+Q454+R454+S454+T454+W454</f>
        <v>12</v>
      </c>
      <c r="Z454" s="6">
        <f>V454</f>
        <v>0</v>
      </c>
      <c r="AA454" s="6">
        <f>L454</f>
        <v>3</v>
      </c>
      <c r="AB454" s="6">
        <f>Y454+Z454+AA454</f>
        <v>15</v>
      </c>
      <c r="AC454" s="4"/>
      <c r="AD454" s="4"/>
      <c r="AE454" s="4"/>
    </row>
    <row r="455" ht="13.65" customHeight="1">
      <c r="A455" s="5">
        <v>454</v>
      </c>
      <c r="B455" t="s" s="3">
        <v>28</v>
      </c>
      <c r="C455" t="s" s="3">
        <v>29</v>
      </c>
      <c r="D455" t="s" s="3">
        <v>25</v>
      </c>
      <c r="E455" s="4"/>
      <c r="F455" s="6">
        <v>120</v>
      </c>
      <c r="G455" s="6">
        <v>1</v>
      </c>
      <c r="H455" s="6">
        <v>1</v>
      </c>
      <c r="I455" s="6">
        <v>2</v>
      </c>
      <c r="J455" s="4"/>
      <c r="K455" s="4"/>
      <c r="L455" s="6">
        <v>3</v>
      </c>
      <c r="M455" s="4"/>
      <c r="N455" s="6">
        <v>3</v>
      </c>
      <c r="O455" s="4"/>
      <c r="P455" s="4"/>
      <c r="Q455" s="6">
        <v>1</v>
      </c>
      <c r="R455" s="4"/>
      <c r="S455" s="4"/>
      <c r="T455" s="4"/>
      <c r="U455" s="4"/>
      <c r="V455" s="4"/>
      <c r="W455" s="4"/>
      <c r="X455" s="4"/>
      <c r="Y455" s="6">
        <f>M455+N455+O455+P455+Q455+R455+S455+T455+W455</f>
        <v>4</v>
      </c>
      <c r="Z455" s="6">
        <f>V455</f>
        <v>0</v>
      </c>
      <c r="AA455" s="6">
        <f>L455</f>
        <v>3</v>
      </c>
      <c r="AB455" s="6">
        <f>Y455+Z455+AA455</f>
        <v>7</v>
      </c>
      <c r="AC455" s="4"/>
      <c r="AD455" s="4"/>
      <c r="AE455" s="4"/>
    </row>
    <row r="456" ht="13.65" customHeight="1">
      <c r="A456" s="5">
        <v>455</v>
      </c>
      <c r="B456" t="s" s="3">
        <v>28</v>
      </c>
      <c r="C456" t="s" s="3">
        <v>29</v>
      </c>
      <c r="D456" t="s" s="3">
        <v>25</v>
      </c>
      <c r="E456" t="s" s="3">
        <v>30</v>
      </c>
      <c r="F456" s="6">
        <v>120</v>
      </c>
      <c r="G456" s="6">
        <v>1</v>
      </c>
      <c r="H456" s="6">
        <v>1</v>
      </c>
      <c r="I456" s="6">
        <v>4</v>
      </c>
      <c r="J456" s="4"/>
      <c r="K456" s="4"/>
      <c r="L456" s="4"/>
      <c r="M456" s="4"/>
      <c r="N456" s="6">
        <v>3</v>
      </c>
      <c r="O456" s="4"/>
      <c r="P456" s="4"/>
      <c r="Q456" s="6">
        <v>5</v>
      </c>
      <c r="R456" s="4"/>
      <c r="S456" s="4"/>
      <c r="T456" s="6">
        <v>1</v>
      </c>
      <c r="U456" s="4"/>
      <c r="V456" s="4"/>
      <c r="W456" s="4"/>
      <c r="X456" s="4"/>
      <c r="Y456" s="6">
        <f>M456+N456+O456+P456+Q456+R456+S456+T456+W456</f>
        <v>9</v>
      </c>
      <c r="Z456" s="6">
        <f>V456</f>
        <v>0</v>
      </c>
      <c r="AA456" s="6">
        <f>L456</f>
        <v>0</v>
      </c>
      <c r="AB456" s="6">
        <f>Y456+Z456+AA456</f>
        <v>9</v>
      </c>
      <c r="AC456" s="4"/>
      <c r="AD456" s="4"/>
      <c r="AE456" s="4"/>
    </row>
    <row r="457" ht="13.65" customHeight="1">
      <c r="A457" s="5">
        <v>456</v>
      </c>
      <c r="B457" t="s" s="3">
        <v>28</v>
      </c>
      <c r="C457" t="s" s="3">
        <v>29</v>
      </c>
      <c r="D457" t="s" s="3">
        <v>25</v>
      </c>
      <c r="E457" t="s" s="3">
        <v>30</v>
      </c>
      <c r="F457" s="6">
        <v>12</v>
      </c>
      <c r="G457" s="6">
        <v>1</v>
      </c>
      <c r="H457" s="6">
        <v>1</v>
      </c>
      <c r="I457" s="6">
        <v>1</v>
      </c>
      <c r="J457" s="4"/>
      <c r="K457" s="4"/>
      <c r="L457" s="4"/>
      <c r="M457" s="4"/>
      <c r="N457" s="6">
        <v>1</v>
      </c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6">
        <f>M457+N457+O457+P457+Q457+R457+S457+T457+W457</f>
        <v>1</v>
      </c>
      <c r="Z457" s="6">
        <f>V457</f>
        <v>0</v>
      </c>
      <c r="AA457" s="6">
        <f>L457</f>
        <v>0</v>
      </c>
      <c r="AB457" s="6">
        <f>Y457+Z457+AA457</f>
        <v>1</v>
      </c>
      <c r="AC457" s="4"/>
      <c r="AD457" s="4"/>
      <c r="AE457" s="4"/>
    </row>
    <row r="458" ht="13.65" customHeight="1">
      <c r="A458" s="5">
        <v>457</v>
      </c>
      <c r="B458" t="s" s="3">
        <v>28</v>
      </c>
      <c r="C458" t="s" s="3">
        <v>29</v>
      </c>
      <c r="D458" t="s" s="3">
        <v>25</v>
      </c>
      <c r="E458" t="s" s="3">
        <v>30</v>
      </c>
      <c r="F458" s="6">
        <v>120</v>
      </c>
      <c r="G458" s="6">
        <v>1</v>
      </c>
      <c r="H458" s="6">
        <v>1</v>
      </c>
      <c r="I458" s="6">
        <v>4</v>
      </c>
      <c r="J458" s="4"/>
      <c r="K458" s="4"/>
      <c r="L458" s="4"/>
      <c r="M458" s="4"/>
      <c r="N458" s="6">
        <v>1</v>
      </c>
      <c r="O458" s="4"/>
      <c r="P458" s="4"/>
      <c r="Q458" s="6">
        <v>9</v>
      </c>
      <c r="R458" s="4"/>
      <c r="S458" s="4"/>
      <c r="T458" s="6">
        <v>2</v>
      </c>
      <c r="U458" s="4"/>
      <c r="V458" s="4"/>
      <c r="W458" s="4"/>
      <c r="X458" s="4"/>
      <c r="Y458" s="6">
        <f>M458+N458+O458+P458+Q458+R458+S458+T458+W458</f>
        <v>12</v>
      </c>
      <c r="Z458" s="6">
        <f>V458</f>
        <v>0</v>
      </c>
      <c r="AA458" s="6">
        <f>L458</f>
        <v>0</v>
      </c>
      <c r="AB458" s="6">
        <f>Y458+Z458+AA458</f>
        <v>12</v>
      </c>
      <c r="AC458" s="4"/>
      <c r="AD458" s="4"/>
      <c r="AE458" s="4"/>
    </row>
    <row r="459" ht="13.65" customHeight="1">
      <c r="A459" s="5">
        <v>458</v>
      </c>
      <c r="B459" t="s" s="3">
        <v>28</v>
      </c>
      <c r="C459" t="s" s="3">
        <v>29</v>
      </c>
      <c r="D459" t="s" s="3">
        <v>25</v>
      </c>
      <c r="E459" t="s" s="3">
        <v>30</v>
      </c>
      <c r="F459" s="6">
        <v>12</v>
      </c>
      <c r="G459" s="6">
        <v>1</v>
      </c>
      <c r="H459" s="6">
        <v>1</v>
      </c>
      <c r="I459" s="6">
        <v>4</v>
      </c>
      <c r="J459" s="4"/>
      <c r="K459" s="4"/>
      <c r="L459" s="6">
        <v>2</v>
      </c>
      <c r="M459" s="4"/>
      <c r="N459" s="4"/>
      <c r="O459" s="4"/>
      <c r="P459" s="4"/>
      <c r="Q459" s="6">
        <v>3</v>
      </c>
      <c r="R459" s="4"/>
      <c r="S459" s="4"/>
      <c r="T459" s="6">
        <v>1</v>
      </c>
      <c r="U459" s="4"/>
      <c r="V459" s="4"/>
      <c r="W459" s="4"/>
      <c r="X459" s="4"/>
      <c r="Y459" s="6">
        <f>M459+N459+O459+P459+Q459+R459+S459+T459+W459</f>
        <v>4</v>
      </c>
      <c r="Z459" s="6">
        <f>V459</f>
        <v>0</v>
      </c>
      <c r="AA459" s="6">
        <f>L459</f>
        <v>2</v>
      </c>
      <c r="AB459" s="6">
        <f>Y459+Z459+AA459</f>
        <v>6</v>
      </c>
      <c r="AC459" s="4"/>
      <c r="AD459" s="4"/>
      <c r="AE459" s="4"/>
    </row>
    <row r="460" ht="13.65" customHeight="1">
      <c r="A460" s="5">
        <v>459</v>
      </c>
      <c r="B460" t="s" s="3">
        <v>28</v>
      </c>
      <c r="C460" t="s" s="3">
        <v>29</v>
      </c>
      <c r="D460" t="s" s="3">
        <v>25</v>
      </c>
      <c r="E460" t="s" s="3">
        <v>32</v>
      </c>
      <c r="F460" s="6">
        <v>1</v>
      </c>
      <c r="G460" s="6">
        <v>1</v>
      </c>
      <c r="H460" s="6">
        <v>1</v>
      </c>
      <c r="I460" s="6">
        <v>2</v>
      </c>
      <c r="J460" s="4"/>
      <c r="K460" s="4"/>
      <c r="L460" s="6">
        <v>1</v>
      </c>
      <c r="M460" s="6">
        <v>3</v>
      </c>
      <c r="N460" s="6">
        <v>4</v>
      </c>
      <c r="O460" s="4"/>
      <c r="P460" s="4"/>
      <c r="Q460" s="6">
        <v>2</v>
      </c>
      <c r="R460" s="4"/>
      <c r="S460" s="4"/>
      <c r="T460" s="4"/>
      <c r="U460" s="4"/>
      <c r="V460" s="4"/>
      <c r="W460" s="4"/>
      <c r="X460" s="4"/>
      <c r="Y460" s="6">
        <f>M460+N460+O460+P460+Q460+R460+S460+T460+W460</f>
        <v>9</v>
      </c>
      <c r="Z460" s="6">
        <f>V460</f>
        <v>0</v>
      </c>
      <c r="AA460" s="6">
        <f>L460</f>
        <v>1</v>
      </c>
      <c r="AB460" s="6">
        <f>Y460+Z460+AA460</f>
        <v>10</v>
      </c>
      <c r="AC460" s="4"/>
      <c r="AD460" s="4"/>
      <c r="AE460" s="4"/>
    </row>
    <row r="461" ht="13.65" customHeight="1">
      <c r="A461" s="5">
        <v>460</v>
      </c>
      <c r="B461" t="s" s="3">
        <v>28</v>
      </c>
      <c r="C461" t="s" s="3">
        <v>29</v>
      </c>
      <c r="D461" t="s" s="3">
        <v>25</v>
      </c>
      <c r="E461" t="s" s="3">
        <v>35</v>
      </c>
      <c r="F461" s="6">
        <v>60</v>
      </c>
      <c r="G461" s="6">
        <v>1</v>
      </c>
      <c r="H461" s="6">
        <v>1</v>
      </c>
      <c r="I461" s="6">
        <v>2</v>
      </c>
      <c r="J461" s="4"/>
      <c r="K461" s="4"/>
      <c r="L461" s="6">
        <v>8</v>
      </c>
      <c r="M461" s="4"/>
      <c r="N461" s="4"/>
      <c r="O461" s="4"/>
      <c r="P461" s="4"/>
      <c r="Q461" s="6">
        <v>1</v>
      </c>
      <c r="R461" s="4"/>
      <c r="S461" s="4"/>
      <c r="T461" s="4"/>
      <c r="U461" s="4"/>
      <c r="V461" s="6">
        <v>1</v>
      </c>
      <c r="W461" s="4"/>
      <c r="X461" s="6">
        <v>1</v>
      </c>
      <c r="Y461" s="6">
        <f>M461+N461+O461+P461+Q461+R461+S461+T461+W461</f>
        <v>1</v>
      </c>
      <c r="Z461" s="6">
        <f>V461</f>
        <v>1</v>
      </c>
      <c r="AA461" s="6">
        <f>L461</f>
        <v>8</v>
      </c>
      <c r="AB461" s="6">
        <f>Y461+Z461+AA461</f>
        <v>10</v>
      </c>
      <c r="AC461" s="4"/>
      <c r="AD461" s="4"/>
      <c r="AE461" s="4"/>
    </row>
    <row r="462" ht="13.65" customHeight="1">
      <c r="A462" s="5">
        <v>461</v>
      </c>
      <c r="B462" t="s" s="3">
        <v>28</v>
      </c>
      <c r="C462" t="s" s="3">
        <v>29</v>
      </c>
      <c r="D462" t="s" s="3">
        <v>25</v>
      </c>
      <c r="E462" t="s" s="3">
        <v>32</v>
      </c>
      <c r="F462" s="6">
        <v>12</v>
      </c>
      <c r="G462" s="6">
        <v>1</v>
      </c>
      <c r="H462" s="6">
        <v>1</v>
      </c>
      <c r="I462" s="6">
        <v>2</v>
      </c>
      <c r="J462" s="4"/>
      <c r="K462" s="4"/>
      <c r="L462" s="4"/>
      <c r="M462" s="4"/>
      <c r="N462" s="6">
        <v>3</v>
      </c>
      <c r="O462" s="4"/>
      <c r="P462" s="4"/>
      <c r="Q462" s="6">
        <v>1</v>
      </c>
      <c r="R462" s="4"/>
      <c r="S462" s="4"/>
      <c r="T462" s="4"/>
      <c r="U462" s="4"/>
      <c r="V462" s="4"/>
      <c r="W462" s="4"/>
      <c r="X462" s="4"/>
      <c r="Y462" s="6">
        <f>M462+N462+O462+P462+Q462+R462+S462+T462+W462</f>
        <v>4</v>
      </c>
      <c r="Z462" s="6">
        <f>V462</f>
        <v>0</v>
      </c>
      <c r="AA462" s="6">
        <f>L462</f>
        <v>0</v>
      </c>
      <c r="AB462" s="6">
        <f>Y462+Z462+AA462</f>
        <v>4</v>
      </c>
      <c r="AC462" s="4"/>
      <c r="AD462" s="4"/>
      <c r="AE462" s="4"/>
    </row>
    <row r="463" ht="13.65" customHeight="1">
      <c r="A463" s="5">
        <v>462</v>
      </c>
      <c r="B463" t="s" s="3">
        <v>28</v>
      </c>
      <c r="C463" t="s" s="3">
        <v>29</v>
      </c>
      <c r="D463" t="s" s="3">
        <v>25</v>
      </c>
      <c r="E463" t="s" s="3">
        <v>30</v>
      </c>
      <c r="F463" s="6">
        <v>60</v>
      </c>
      <c r="G463" s="6">
        <v>1</v>
      </c>
      <c r="H463" s="6">
        <v>1</v>
      </c>
      <c r="I463" s="6">
        <v>3</v>
      </c>
      <c r="J463" s="4"/>
      <c r="K463" s="4"/>
      <c r="L463" s="4"/>
      <c r="M463" s="4"/>
      <c r="N463" s="6">
        <v>1</v>
      </c>
      <c r="O463" s="4"/>
      <c r="P463" s="4"/>
      <c r="Q463" s="6">
        <v>3</v>
      </c>
      <c r="R463" s="4"/>
      <c r="S463" s="4"/>
      <c r="T463" s="4"/>
      <c r="U463" s="4"/>
      <c r="V463" s="4"/>
      <c r="W463" s="4"/>
      <c r="X463" s="4"/>
      <c r="Y463" s="6">
        <f>M463+N463+O463+P463+Q463+R463+S463+T463+W463</f>
        <v>4</v>
      </c>
      <c r="Z463" s="6">
        <f>V463</f>
        <v>0</v>
      </c>
      <c r="AA463" s="6">
        <f>L463</f>
        <v>0</v>
      </c>
      <c r="AB463" s="6">
        <f>Y463+Z463+AA463</f>
        <v>4</v>
      </c>
      <c r="AC463" s="4"/>
      <c r="AD463" s="4"/>
      <c r="AE463" s="4"/>
    </row>
    <row r="464" ht="13.65" customHeight="1">
      <c r="A464" s="5">
        <v>463</v>
      </c>
      <c r="B464" t="s" s="3">
        <v>28</v>
      </c>
      <c r="C464" t="s" s="3">
        <v>29</v>
      </c>
      <c r="D464" t="s" s="3">
        <v>25</v>
      </c>
      <c r="E464" t="s" s="3">
        <v>32</v>
      </c>
      <c r="F464" s="6">
        <v>12</v>
      </c>
      <c r="G464" s="6">
        <v>1</v>
      </c>
      <c r="H464" s="6">
        <v>1</v>
      </c>
      <c r="I464" s="6">
        <v>4</v>
      </c>
      <c r="J464" s="4"/>
      <c r="K464" s="4"/>
      <c r="L464" s="6">
        <v>1</v>
      </c>
      <c r="M464" s="4"/>
      <c r="N464" s="6">
        <v>2</v>
      </c>
      <c r="O464" s="4"/>
      <c r="P464" s="6">
        <v>1</v>
      </c>
      <c r="Q464" s="6">
        <v>1</v>
      </c>
      <c r="R464" s="4"/>
      <c r="S464" s="4"/>
      <c r="T464" s="6">
        <v>2</v>
      </c>
      <c r="U464" s="4"/>
      <c r="V464" s="6">
        <v>1</v>
      </c>
      <c r="W464" s="4"/>
      <c r="X464" s="4"/>
      <c r="Y464" s="6">
        <f>M464+N464+O464+P464+Q464+R464+S464+T464+W464</f>
        <v>6</v>
      </c>
      <c r="Z464" s="6">
        <f>V464</f>
        <v>1</v>
      </c>
      <c r="AA464" s="6">
        <f>L464</f>
        <v>1</v>
      </c>
      <c r="AB464" s="6">
        <f>Y464+Z464+AA464</f>
        <v>8</v>
      </c>
      <c r="AC464" s="4"/>
      <c r="AD464" s="4"/>
      <c r="AE464" s="4"/>
    </row>
    <row r="465" ht="13.65" customHeight="1">
      <c r="A465" s="5">
        <v>464</v>
      </c>
      <c r="B465" t="s" s="3">
        <v>28</v>
      </c>
      <c r="C465" t="s" s="3">
        <v>29</v>
      </c>
      <c r="D465" t="s" s="3">
        <v>25</v>
      </c>
      <c r="E465" t="s" s="3">
        <v>32</v>
      </c>
      <c r="F465" s="6">
        <v>1</v>
      </c>
      <c r="G465" s="6">
        <v>1</v>
      </c>
      <c r="H465" s="6">
        <v>1</v>
      </c>
      <c r="I465" s="6">
        <v>2</v>
      </c>
      <c r="J465" s="4"/>
      <c r="K465" s="4"/>
      <c r="L465" s="6">
        <v>1</v>
      </c>
      <c r="M465" s="6">
        <v>1</v>
      </c>
      <c r="N465" s="4"/>
      <c r="O465" s="4"/>
      <c r="P465" s="4"/>
      <c r="Q465" s="6">
        <v>1</v>
      </c>
      <c r="R465" s="4"/>
      <c r="S465" s="4"/>
      <c r="T465" s="4"/>
      <c r="U465" s="4"/>
      <c r="V465" s="4"/>
      <c r="W465" s="4"/>
      <c r="X465" s="4"/>
      <c r="Y465" s="6">
        <f>M465+N465+O465+P465+Q465+R465+S465+T465+W465</f>
        <v>2</v>
      </c>
      <c r="Z465" s="6">
        <f>V465</f>
        <v>0</v>
      </c>
      <c r="AA465" s="6">
        <f>L465</f>
        <v>1</v>
      </c>
      <c r="AB465" s="6">
        <f>Y465+Z465+AA465</f>
        <v>3</v>
      </c>
      <c r="AC465" s="4"/>
      <c r="AD465" s="4"/>
      <c r="AE465" s="4"/>
    </row>
    <row r="466" ht="13.65" customHeight="1">
      <c r="A466" s="5">
        <v>465</v>
      </c>
      <c r="B466" t="s" s="3">
        <v>28</v>
      </c>
      <c r="C466" t="s" s="3">
        <v>29</v>
      </c>
      <c r="D466" t="s" s="3">
        <v>25</v>
      </c>
      <c r="E466" t="s" s="3">
        <v>32</v>
      </c>
      <c r="F466" s="6">
        <v>12</v>
      </c>
      <c r="G466" s="6">
        <v>1</v>
      </c>
      <c r="H466" s="6">
        <v>1</v>
      </c>
      <c r="I466" s="6">
        <v>2</v>
      </c>
      <c r="J466" s="4"/>
      <c r="K466" s="4"/>
      <c r="L466" s="6">
        <v>3</v>
      </c>
      <c r="M466" s="6">
        <v>1</v>
      </c>
      <c r="N466" s="4"/>
      <c r="O466" s="4"/>
      <c r="P466" s="4"/>
      <c r="Q466" s="6">
        <v>1</v>
      </c>
      <c r="R466" s="4"/>
      <c r="S466" s="4"/>
      <c r="T466" s="4"/>
      <c r="U466" s="4"/>
      <c r="V466" s="4"/>
      <c r="W466" s="4"/>
      <c r="X466" s="4"/>
      <c r="Y466" s="6">
        <f>M466+N466+O466+P466+Q466+R466+S466+T466+W466</f>
        <v>2</v>
      </c>
      <c r="Z466" s="6">
        <f>V466</f>
        <v>0</v>
      </c>
      <c r="AA466" s="6">
        <f>L466</f>
        <v>3</v>
      </c>
      <c r="AB466" s="6">
        <f>Y466+Z466+AA466</f>
        <v>5</v>
      </c>
      <c r="AC466" s="4"/>
      <c r="AD466" s="4"/>
      <c r="AE466" s="4"/>
    </row>
    <row r="467" ht="13.65" customHeight="1">
      <c r="A467" s="5">
        <v>466</v>
      </c>
      <c r="B467" t="s" s="3">
        <v>28</v>
      </c>
      <c r="C467" t="s" s="3">
        <v>29</v>
      </c>
      <c r="D467" t="s" s="3">
        <v>25</v>
      </c>
      <c r="E467" t="s" s="3">
        <v>32</v>
      </c>
      <c r="F467" s="6">
        <v>1</v>
      </c>
      <c r="G467" s="6">
        <v>1</v>
      </c>
      <c r="H467" s="6">
        <v>1</v>
      </c>
      <c r="I467" s="6">
        <v>4</v>
      </c>
      <c r="J467" s="4"/>
      <c r="K467" s="4"/>
      <c r="L467" s="4"/>
      <c r="M467" s="6">
        <v>3</v>
      </c>
      <c r="N467" s="6">
        <v>4</v>
      </c>
      <c r="O467" s="4"/>
      <c r="P467" s="4"/>
      <c r="Q467" s="6">
        <v>4</v>
      </c>
      <c r="R467" s="6">
        <v>1</v>
      </c>
      <c r="S467" s="4"/>
      <c r="T467" s="6">
        <v>2</v>
      </c>
      <c r="U467" s="4"/>
      <c r="V467" s="4"/>
      <c r="W467" s="4"/>
      <c r="X467" s="4"/>
      <c r="Y467" s="6">
        <f>M467+N467+O467+P467+Q467+R467+S467+T467+W467</f>
        <v>14</v>
      </c>
      <c r="Z467" s="6">
        <f>V467</f>
        <v>0</v>
      </c>
      <c r="AA467" s="6">
        <f>L467</f>
        <v>0</v>
      </c>
      <c r="AB467" s="6">
        <f>Y467+Z467+AA467</f>
        <v>14</v>
      </c>
      <c r="AC467" s="4"/>
      <c r="AD467" s="4"/>
      <c r="AE467" s="4"/>
    </row>
    <row r="468" ht="13.65" customHeight="1">
      <c r="A468" s="5">
        <v>467</v>
      </c>
      <c r="B468" t="s" s="3">
        <v>28</v>
      </c>
      <c r="C468" t="s" s="3">
        <v>29</v>
      </c>
      <c r="D468" t="s" s="3">
        <v>25</v>
      </c>
      <c r="E468" t="s" s="3">
        <v>32</v>
      </c>
      <c r="F468" s="6">
        <v>60</v>
      </c>
      <c r="G468" s="6">
        <v>1</v>
      </c>
      <c r="H468" s="6">
        <v>1</v>
      </c>
      <c r="I468" s="6">
        <v>4</v>
      </c>
      <c r="J468" s="4"/>
      <c r="K468" s="4"/>
      <c r="L468" s="4"/>
      <c r="M468" s="6">
        <v>1</v>
      </c>
      <c r="N468" s="6">
        <v>1</v>
      </c>
      <c r="O468" s="4"/>
      <c r="P468" s="4"/>
      <c r="Q468" s="6">
        <v>8</v>
      </c>
      <c r="R468" s="4"/>
      <c r="S468" s="4"/>
      <c r="T468" s="6">
        <v>2</v>
      </c>
      <c r="U468" s="4"/>
      <c r="V468" s="6">
        <v>2</v>
      </c>
      <c r="W468" s="4"/>
      <c r="X468" s="4"/>
      <c r="Y468" s="6">
        <f>M468+N468+O468+P468+Q468+R468+S468+T468+W468</f>
        <v>12</v>
      </c>
      <c r="Z468" s="6">
        <f>V468</f>
        <v>2</v>
      </c>
      <c r="AA468" s="6">
        <f>L468</f>
        <v>0</v>
      </c>
      <c r="AB468" s="6">
        <f>Y468+Z468+AA468</f>
        <v>14</v>
      </c>
      <c r="AC468" s="4"/>
      <c r="AD468" s="4"/>
      <c r="AE468" s="4"/>
    </row>
    <row r="469" ht="13.65" customHeight="1">
      <c r="A469" s="5">
        <v>468</v>
      </c>
      <c r="B469" t="s" s="3">
        <v>28</v>
      </c>
      <c r="C469" t="s" s="3">
        <v>29</v>
      </c>
      <c r="D469" t="s" s="3">
        <v>25</v>
      </c>
      <c r="E469" t="s" s="3">
        <v>32</v>
      </c>
      <c r="F469" s="6">
        <v>1</v>
      </c>
      <c r="G469" s="6">
        <v>1</v>
      </c>
      <c r="H469" s="6">
        <v>1</v>
      </c>
      <c r="I469" s="6">
        <v>4</v>
      </c>
      <c r="J469" s="4"/>
      <c r="K469" s="4"/>
      <c r="L469" s="4"/>
      <c r="M469" s="4"/>
      <c r="N469" s="4"/>
      <c r="O469" s="4"/>
      <c r="P469" s="4"/>
      <c r="Q469" s="6">
        <v>5</v>
      </c>
      <c r="R469" s="4"/>
      <c r="S469" s="4"/>
      <c r="T469" s="6">
        <v>2</v>
      </c>
      <c r="U469" s="4"/>
      <c r="V469" s="4"/>
      <c r="W469" s="4"/>
      <c r="X469" s="4"/>
      <c r="Y469" s="6">
        <f>M469+N469+O469+P469+Q469+R469+S469+T469+W469</f>
        <v>7</v>
      </c>
      <c r="Z469" s="6">
        <f>V469</f>
        <v>0</v>
      </c>
      <c r="AA469" s="6">
        <f>L469</f>
        <v>0</v>
      </c>
      <c r="AB469" s="6">
        <f>Y469+Z469+AA469</f>
        <v>7</v>
      </c>
      <c r="AC469" s="4"/>
      <c r="AD469" s="4"/>
      <c r="AE469" s="4"/>
    </row>
    <row r="470" ht="13.65" customHeight="1">
      <c r="A470" s="5">
        <v>469</v>
      </c>
      <c r="B470" t="s" s="3">
        <v>28</v>
      </c>
      <c r="C470" t="s" s="3">
        <v>29</v>
      </c>
      <c r="D470" t="s" s="3">
        <v>25</v>
      </c>
      <c r="E470" t="s" s="3">
        <v>32</v>
      </c>
      <c r="F470" s="6">
        <v>1</v>
      </c>
      <c r="G470" s="6">
        <v>1</v>
      </c>
      <c r="H470" s="6">
        <v>1</v>
      </c>
      <c r="I470" s="6">
        <v>1</v>
      </c>
      <c r="J470" s="4"/>
      <c r="K470" s="4"/>
      <c r="L470" s="6">
        <v>1</v>
      </c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6">
        <f>M470+N470+O470+P470+Q470+R470+S470+T470+W470</f>
        <v>0</v>
      </c>
      <c r="Z470" s="6">
        <f>V470</f>
        <v>0</v>
      </c>
      <c r="AA470" s="6">
        <f>L470</f>
        <v>1</v>
      </c>
      <c r="AB470" s="6">
        <f>Y470+Z470+AA470</f>
        <v>1</v>
      </c>
      <c r="AC470" s="4"/>
      <c r="AD470" s="4"/>
      <c r="AE470" s="4"/>
    </row>
    <row r="471" ht="13.65" customHeight="1">
      <c r="A471" s="5">
        <v>470</v>
      </c>
      <c r="B471" t="s" s="3">
        <v>28</v>
      </c>
      <c r="C471" t="s" s="3">
        <v>29</v>
      </c>
      <c r="D471" t="s" s="3">
        <v>25</v>
      </c>
      <c r="E471" t="s" s="3">
        <v>30</v>
      </c>
      <c r="F471" s="6">
        <v>12</v>
      </c>
      <c r="G471" s="6">
        <v>1</v>
      </c>
      <c r="H471" s="6">
        <v>1</v>
      </c>
      <c r="I471" s="6">
        <v>2</v>
      </c>
      <c r="J471" s="4"/>
      <c r="K471" s="4"/>
      <c r="L471" s="4"/>
      <c r="M471" s="4"/>
      <c r="N471" s="6">
        <v>7</v>
      </c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6">
        <f>M471+N471+O471+P471+Q471+R471+S471+T471+W471</f>
        <v>7</v>
      </c>
      <c r="Z471" s="6">
        <f>V471</f>
        <v>0</v>
      </c>
      <c r="AA471" s="6">
        <f>L471</f>
        <v>0</v>
      </c>
      <c r="AB471" s="6">
        <f>Y471+Z471+AA471</f>
        <v>7</v>
      </c>
      <c r="AC471" s="4"/>
      <c r="AD471" s="4"/>
      <c r="AE471" s="4"/>
    </row>
    <row r="472" ht="13.65" customHeight="1">
      <c r="A472" s="5">
        <v>471</v>
      </c>
      <c r="B472" t="s" s="3">
        <v>28</v>
      </c>
      <c r="C472" t="s" s="3">
        <v>29</v>
      </c>
      <c r="D472" t="s" s="3">
        <v>25</v>
      </c>
      <c r="E472" t="s" s="3">
        <v>30</v>
      </c>
      <c r="F472" s="6">
        <v>60</v>
      </c>
      <c r="G472" s="6">
        <v>1</v>
      </c>
      <c r="H472" s="6">
        <v>1</v>
      </c>
      <c r="I472" s="6">
        <v>4</v>
      </c>
      <c r="J472" s="4"/>
      <c r="K472" s="4"/>
      <c r="L472" s="4"/>
      <c r="M472" s="4"/>
      <c r="N472" s="4"/>
      <c r="O472" s="4"/>
      <c r="P472" s="4"/>
      <c r="Q472" s="6">
        <v>3</v>
      </c>
      <c r="R472" s="4"/>
      <c r="S472" s="4"/>
      <c r="T472" s="6">
        <v>1</v>
      </c>
      <c r="U472" s="4"/>
      <c r="V472" s="4"/>
      <c r="W472" s="4"/>
      <c r="X472" s="4"/>
      <c r="Y472" s="6">
        <f>M472+N472+O472+P472+Q472+R472+S472+T472+W472</f>
        <v>4</v>
      </c>
      <c r="Z472" s="6">
        <f>V472</f>
        <v>0</v>
      </c>
      <c r="AA472" s="6">
        <f>L472</f>
        <v>0</v>
      </c>
      <c r="AB472" s="6">
        <f>Y472+Z472+AA472</f>
        <v>4</v>
      </c>
      <c r="AC472" s="4"/>
      <c r="AD472" s="4"/>
      <c r="AE472" s="4"/>
    </row>
    <row r="473" ht="13.65" customHeight="1">
      <c r="A473" s="5">
        <v>472</v>
      </c>
      <c r="B473" t="s" s="3">
        <v>28</v>
      </c>
      <c r="C473" t="s" s="3">
        <v>29</v>
      </c>
      <c r="D473" t="s" s="3">
        <v>25</v>
      </c>
      <c r="E473" t="s" s="3">
        <v>30</v>
      </c>
      <c r="F473" s="6">
        <v>6</v>
      </c>
      <c r="G473" s="6">
        <v>1</v>
      </c>
      <c r="H473" s="6">
        <v>1</v>
      </c>
      <c r="I473" s="6">
        <v>2</v>
      </c>
      <c r="J473" s="4"/>
      <c r="K473" s="4"/>
      <c r="L473" s="4"/>
      <c r="M473" s="6">
        <v>1</v>
      </c>
      <c r="N473" s="6">
        <v>2</v>
      </c>
      <c r="O473" s="4"/>
      <c r="P473" s="4"/>
      <c r="Q473" s="6">
        <v>1</v>
      </c>
      <c r="R473" s="4"/>
      <c r="S473" s="4"/>
      <c r="T473" s="4"/>
      <c r="U473" s="4"/>
      <c r="V473" s="4"/>
      <c r="W473" s="4"/>
      <c r="X473" s="4"/>
      <c r="Y473" s="6">
        <f>M473+N473+O473+P473+Q473+R473+S473+T473+W473</f>
        <v>4</v>
      </c>
      <c r="Z473" s="6">
        <f>V473</f>
        <v>0</v>
      </c>
      <c r="AA473" s="6">
        <f>L473</f>
        <v>0</v>
      </c>
      <c r="AB473" s="6">
        <f>Y473+Z473+AA473</f>
        <v>4</v>
      </c>
      <c r="AC473" s="4"/>
      <c r="AD473" s="4"/>
      <c r="AE473" s="4"/>
    </row>
    <row r="474" ht="13.65" customHeight="1">
      <c r="A474" s="5">
        <v>473</v>
      </c>
      <c r="B474" t="s" s="3">
        <v>28</v>
      </c>
      <c r="C474" t="s" s="3">
        <v>29</v>
      </c>
      <c r="D474" t="s" s="3">
        <v>25</v>
      </c>
      <c r="E474" t="s" s="3">
        <v>30</v>
      </c>
      <c r="F474" s="6">
        <v>6</v>
      </c>
      <c r="G474" s="6">
        <v>1</v>
      </c>
      <c r="H474" s="6">
        <v>1</v>
      </c>
      <c r="I474" s="6">
        <v>4</v>
      </c>
      <c r="J474" s="4"/>
      <c r="K474" s="4"/>
      <c r="L474" s="6">
        <v>2</v>
      </c>
      <c r="M474" s="6">
        <v>3</v>
      </c>
      <c r="N474" s="6">
        <v>3</v>
      </c>
      <c r="O474" s="4"/>
      <c r="P474" s="4"/>
      <c r="Q474" s="6">
        <v>1</v>
      </c>
      <c r="R474" s="4"/>
      <c r="S474" s="4"/>
      <c r="T474" s="6">
        <v>3</v>
      </c>
      <c r="U474" s="4"/>
      <c r="V474" s="4"/>
      <c r="W474" s="4"/>
      <c r="X474" s="4"/>
      <c r="Y474" s="6">
        <f>M474+N474+O474+P474+Q474+R474+S474+T474+W474</f>
        <v>10</v>
      </c>
      <c r="Z474" s="6">
        <f>V474</f>
        <v>0</v>
      </c>
      <c r="AA474" s="6">
        <f>L474</f>
        <v>2</v>
      </c>
      <c r="AB474" s="6">
        <f>Y474+Z474+AA474</f>
        <v>12</v>
      </c>
      <c r="AC474" s="4"/>
      <c r="AD474" s="4"/>
      <c r="AE474" s="4"/>
    </row>
    <row r="475" ht="13.65" customHeight="1">
      <c r="A475" s="5">
        <v>474</v>
      </c>
      <c r="B475" t="s" s="3">
        <v>28</v>
      </c>
      <c r="C475" t="s" s="3">
        <v>29</v>
      </c>
      <c r="D475" t="s" s="3">
        <v>25</v>
      </c>
      <c r="E475" t="s" s="3">
        <v>30</v>
      </c>
      <c r="F475" s="6">
        <v>12</v>
      </c>
      <c r="G475" s="6">
        <v>1</v>
      </c>
      <c r="H475" s="6">
        <v>1</v>
      </c>
      <c r="I475" s="6">
        <v>2</v>
      </c>
      <c r="J475" s="4"/>
      <c r="K475" s="4"/>
      <c r="L475" s="4"/>
      <c r="M475" s="4"/>
      <c r="N475" s="6">
        <v>2</v>
      </c>
      <c r="O475" s="4"/>
      <c r="P475" s="4"/>
      <c r="Q475" s="4"/>
      <c r="R475" s="6">
        <v>1</v>
      </c>
      <c r="S475" s="4"/>
      <c r="T475" s="4"/>
      <c r="U475" s="4"/>
      <c r="V475" s="4"/>
      <c r="W475" s="4"/>
      <c r="X475" s="4"/>
      <c r="Y475" s="6">
        <f>M475+N475+O475+P475+Q475+R475+S475+T475+W475</f>
        <v>3</v>
      </c>
      <c r="Z475" s="6">
        <f>V475</f>
        <v>0</v>
      </c>
      <c r="AA475" s="6">
        <f>L475</f>
        <v>0</v>
      </c>
      <c r="AB475" s="6">
        <f>Y475+Z475+AA475</f>
        <v>3</v>
      </c>
      <c r="AC475" s="4"/>
      <c r="AD475" s="4"/>
      <c r="AE475" s="4"/>
    </row>
    <row r="476" ht="13.65" customHeight="1">
      <c r="A476" s="5">
        <v>475</v>
      </c>
      <c r="B476" t="s" s="3">
        <v>28</v>
      </c>
      <c r="C476" t="s" s="3">
        <v>29</v>
      </c>
      <c r="D476" t="s" s="3">
        <v>25</v>
      </c>
      <c r="E476" t="s" s="3">
        <v>30</v>
      </c>
      <c r="F476" s="6">
        <v>12</v>
      </c>
      <c r="G476" s="6">
        <v>1</v>
      </c>
      <c r="H476" s="6">
        <v>1</v>
      </c>
      <c r="I476" s="6">
        <v>4</v>
      </c>
      <c r="J476" s="4"/>
      <c r="K476" s="4"/>
      <c r="L476" s="4"/>
      <c r="M476" s="4"/>
      <c r="N476" s="6">
        <v>11</v>
      </c>
      <c r="O476" s="4"/>
      <c r="P476" s="4"/>
      <c r="Q476" s="6">
        <v>1</v>
      </c>
      <c r="R476" s="4"/>
      <c r="S476" s="4"/>
      <c r="T476" s="6">
        <v>4</v>
      </c>
      <c r="U476" s="4"/>
      <c r="V476" s="4"/>
      <c r="W476" s="4"/>
      <c r="X476" s="4"/>
      <c r="Y476" s="6">
        <f>M476+N476+O476+P476+Q476+R476+S476+T476+W476</f>
        <v>16</v>
      </c>
      <c r="Z476" s="6">
        <f>V476</f>
        <v>0</v>
      </c>
      <c r="AA476" s="6">
        <f>L476</f>
        <v>0</v>
      </c>
      <c r="AB476" s="6">
        <f>Y476+Z476+AA476</f>
        <v>16</v>
      </c>
      <c r="AC476" s="4"/>
      <c r="AD476" s="4"/>
      <c r="AE476" s="4"/>
    </row>
    <row r="477" ht="13.65" customHeight="1">
      <c r="A477" s="5">
        <v>476</v>
      </c>
      <c r="B477" t="s" s="3">
        <v>28</v>
      </c>
      <c r="C477" t="s" s="3">
        <v>29</v>
      </c>
      <c r="D477" t="s" s="3">
        <v>25</v>
      </c>
      <c r="E477" t="s" s="3">
        <v>32</v>
      </c>
      <c r="F477" s="6">
        <v>6</v>
      </c>
      <c r="G477" s="6">
        <v>1</v>
      </c>
      <c r="H477" s="6">
        <v>1</v>
      </c>
      <c r="I477" s="6">
        <v>4</v>
      </c>
      <c r="J477" s="4"/>
      <c r="K477" s="4"/>
      <c r="L477" s="6">
        <v>1</v>
      </c>
      <c r="M477" s="6">
        <v>1</v>
      </c>
      <c r="N477" s="6">
        <v>1</v>
      </c>
      <c r="O477" s="4"/>
      <c r="P477" s="4"/>
      <c r="Q477" s="6">
        <v>5</v>
      </c>
      <c r="R477" s="4"/>
      <c r="S477" s="4"/>
      <c r="T477" s="6">
        <v>1</v>
      </c>
      <c r="U477" s="4"/>
      <c r="V477" s="4"/>
      <c r="W477" s="4"/>
      <c r="X477" s="4"/>
      <c r="Y477" s="6">
        <f>M477+N477+O477+P477+Q477+R477+S477+T477+W477</f>
        <v>8</v>
      </c>
      <c r="Z477" s="6">
        <f>V477</f>
        <v>0</v>
      </c>
      <c r="AA477" s="6">
        <f>L477</f>
        <v>1</v>
      </c>
      <c r="AB477" s="6">
        <f>Y477+Z477+AA477</f>
        <v>9</v>
      </c>
      <c r="AC477" s="4"/>
      <c r="AD477" s="4"/>
      <c r="AE477" s="4"/>
    </row>
    <row r="478" ht="13.65" customHeight="1">
      <c r="A478" s="5">
        <v>477</v>
      </c>
      <c r="B478" t="s" s="3">
        <v>28</v>
      </c>
      <c r="C478" t="s" s="3">
        <v>29</v>
      </c>
      <c r="D478" t="s" s="3">
        <v>25</v>
      </c>
      <c r="E478" t="s" s="3">
        <v>30</v>
      </c>
      <c r="F478" s="6">
        <v>6</v>
      </c>
      <c r="G478" s="6">
        <v>1</v>
      </c>
      <c r="H478" s="6">
        <v>1</v>
      </c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6">
        <f>M478+N478+O478+P478+Q478+R478+S478+T478+W478</f>
        <v>0</v>
      </c>
      <c r="Z478" s="6">
        <f>V478</f>
        <v>0</v>
      </c>
      <c r="AA478" s="6">
        <f>L478</f>
        <v>0</v>
      </c>
      <c r="AB478" s="6">
        <f>Y478+Z478+AA478</f>
        <v>0</v>
      </c>
      <c r="AC478" s="4"/>
      <c r="AD478" s="4"/>
      <c r="AE478" s="4"/>
    </row>
    <row r="479" ht="13.65" customHeight="1">
      <c r="A479" s="5">
        <v>478</v>
      </c>
      <c r="B479" t="s" s="3">
        <v>28</v>
      </c>
      <c r="C479" t="s" s="3">
        <v>29</v>
      </c>
      <c r="D479" t="s" s="3">
        <v>25</v>
      </c>
      <c r="E479" t="s" s="3">
        <v>30</v>
      </c>
      <c r="F479" s="6">
        <v>6</v>
      </c>
      <c r="G479" s="6">
        <v>1</v>
      </c>
      <c r="H479" s="6">
        <v>1</v>
      </c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6">
        <f>M479+N479+O479+P479+Q479+R479+S479+T479+W479</f>
        <v>0</v>
      </c>
      <c r="Z479" s="6">
        <f>V479</f>
        <v>0</v>
      </c>
      <c r="AA479" s="6">
        <f>L479</f>
        <v>0</v>
      </c>
      <c r="AB479" s="6">
        <f>Y479+Z479+AA479</f>
        <v>0</v>
      </c>
      <c r="AC479" s="4"/>
      <c r="AD479" s="4"/>
      <c r="AE479" s="4"/>
    </row>
    <row r="480" ht="13.65" customHeight="1">
      <c r="A480" s="5">
        <v>479</v>
      </c>
      <c r="B480" t="s" s="3">
        <v>28</v>
      </c>
      <c r="C480" t="s" s="3">
        <v>29</v>
      </c>
      <c r="D480" t="s" s="3">
        <v>25</v>
      </c>
      <c r="E480" t="s" s="3">
        <v>30</v>
      </c>
      <c r="F480" s="6">
        <v>12</v>
      </c>
      <c r="G480" s="6">
        <v>1</v>
      </c>
      <c r="H480" s="6">
        <v>1</v>
      </c>
      <c r="I480" s="6">
        <v>4</v>
      </c>
      <c r="J480" s="4"/>
      <c r="K480" s="4"/>
      <c r="L480" s="6">
        <v>3</v>
      </c>
      <c r="M480" s="4"/>
      <c r="N480" s="6">
        <v>1</v>
      </c>
      <c r="O480" s="4"/>
      <c r="P480" s="4"/>
      <c r="Q480" s="6">
        <v>3</v>
      </c>
      <c r="R480" s="4"/>
      <c r="S480" s="4"/>
      <c r="T480" s="6">
        <v>3</v>
      </c>
      <c r="U480" s="4"/>
      <c r="V480" s="4"/>
      <c r="W480" s="4"/>
      <c r="X480" s="4"/>
      <c r="Y480" s="6">
        <f>M480+N480+O480+P480+Q480+R480+S480+T480+W480</f>
        <v>7</v>
      </c>
      <c r="Z480" s="6">
        <f>V480</f>
        <v>0</v>
      </c>
      <c r="AA480" s="6">
        <f>L480</f>
        <v>3</v>
      </c>
      <c r="AB480" s="6">
        <f>Y480+Z480+AA480</f>
        <v>10</v>
      </c>
      <c r="AC480" s="4"/>
      <c r="AD480" s="4"/>
      <c r="AE480" s="4"/>
    </row>
    <row r="481" ht="13.65" customHeight="1">
      <c r="A481" s="5">
        <v>480</v>
      </c>
      <c r="B481" t="s" s="3">
        <v>28</v>
      </c>
      <c r="C481" t="s" s="3">
        <v>29</v>
      </c>
      <c r="D481" t="s" s="3">
        <v>25</v>
      </c>
      <c r="E481" t="s" s="3">
        <v>30</v>
      </c>
      <c r="F481" s="6">
        <v>12</v>
      </c>
      <c r="G481" s="6">
        <v>1</v>
      </c>
      <c r="H481" s="6">
        <v>1</v>
      </c>
      <c r="I481" s="6">
        <v>2</v>
      </c>
      <c r="J481" s="4"/>
      <c r="K481" s="4"/>
      <c r="L481" s="4"/>
      <c r="M481" s="4"/>
      <c r="N481" s="6">
        <v>1</v>
      </c>
      <c r="O481" s="4"/>
      <c r="P481" s="4"/>
      <c r="Q481" s="6">
        <v>2</v>
      </c>
      <c r="R481" s="4"/>
      <c r="S481" s="4"/>
      <c r="T481" s="4"/>
      <c r="U481" s="4"/>
      <c r="V481" s="4"/>
      <c r="W481" s="4"/>
      <c r="X481" s="4"/>
      <c r="Y481" s="6">
        <f>M481+N481+O481+P481+Q481+R481+S481+T481+W481</f>
        <v>3</v>
      </c>
      <c r="Z481" s="6">
        <f>V481</f>
        <v>0</v>
      </c>
      <c r="AA481" s="6">
        <f>L481</f>
        <v>0</v>
      </c>
      <c r="AB481" s="6">
        <f>Y481+Z481+AA481</f>
        <v>3</v>
      </c>
      <c r="AC481" s="4"/>
      <c r="AD481" s="4"/>
      <c r="AE481" s="4"/>
    </row>
    <row r="482" ht="13.65" customHeight="1">
      <c r="A482" s="5">
        <v>481</v>
      </c>
      <c r="B482" t="s" s="3">
        <v>28</v>
      </c>
      <c r="C482" t="s" s="3">
        <v>29</v>
      </c>
      <c r="D482" t="s" s="3">
        <v>25</v>
      </c>
      <c r="E482" t="s" s="3">
        <v>30</v>
      </c>
      <c r="F482" s="6">
        <v>12</v>
      </c>
      <c r="G482" s="6">
        <v>1</v>
      </c>
      <c r="H482" s="6">
        <v>1</v>
      </c>
      <c r="I482" s="6">
        <v>2</v>
      </c>
      <c r="J482" s="4"/>
      <c r="K482" s="4"/>
      <c r="L482" s="6">
        <v>11</v>
      </c>
      <c r="M482" s="4"/>
      <c r="N482" s="4"/>
      <c r="O482" s="4"/>
      <c r="P482" s="4"/>
      <c r="Q482" s="6">
        <v>1</v>
      </c>
      <c r="R482" s="4"/>
      <c r="S482" s="4"/>
      <c r="T482" s="4"/>
      <c r="U482" s="4"/>
      <c r="V482" s="6">
        <v>1</v>
      </c>
      <c r="W482" s="4"/>
      <c r="X482" s="4"/>
      <c r="Y482" s="6">
        <f>M482+N482+O482+P482+Q482+R482+S482+T482+W482</f>
        <v>1</v>
      </c>
      <c r="Z482" s="6">
        <f>V482</f>
        <v>1</v>
      </c>
      <c r="AA482" s="6">
        <f>L482</f>
        <v>11</v>
      </c>
      <c r="AB482" s="6">
        <f>Y482+Z482+AA482</f>
        <v>13</v>
      </c>
      <c r="AC482" s="4"/>
      <c r="AD482" s="4"/>
      <c r="AE482" s="4"/>
    </row>
    <row r="483" ht="13.65" customHeight="1">
      <c r="A483" s="5">
        <v>482</v>
      </c>
      <c r="B483" t="s" s="3">
        <v>28</v>
      </c>
      <c r="C483" t="s" s="3">
        <v>29</v>
      </c>
      <c r="D483" t="s" s="3">
        <v>25</v>
      </c>
      <c r="E483" t="s" s="3">
        <v>32</v>
      </c>
      <c r="F483" s="6">
        <v>6</v>
      </c>
      <c r="G483" s="6">
        <v>1</v>
      </c>
      <c r="H483" s="6">
        <v>1</v>
      </c>
      <c r="I483" s="6">
        <v>2</v>
      </c>
      <c r="J483" s="4"/>
      <c r="K483" s="4"/>
      <c r="L483" s="4"/>
      <c r="M483" s="4"/>
      <c r="N483" s="6">
        <v>1</v>
      </c>
      <c r="O483" s="4"/>
      <c r="P483" s="4"/>
      <c r="Q483" s="6">
        <v>5</v>
      </c>
      <c r="R483" s="4"/>
      <c r="S483" s="4"/>
      <c r="T483" s="4"/>
      <c r="U483" s="4"/>
      <c r="V483" s="4"/>
      <c r="W483" s="4"/>
      <c r="X483" s="4"/>
      <c r="Y483" s="6">
        <f>M483+N483+O483+P483+Q483+R483+S483+T483+W483</f>
        <v>6</v>
      </c>
      <c r="Z483" s="6">
        <f>V483</f>
        <v>0</v>
      </c>
      <c r="AA483" s="6">
        <f>L483</f>
        <v>0</v>
      </c>
      <c r="AB483" s="6">
        <f>Y483+Z483+AA483</f>
        <v>6</v>
      </c>
      <c r="AC483" s="4"/>
      <c r="AD483" s="4"/>
      <c r="AE483" s="4"/>
    </row>
    <row r="484" ht="13.65" customHeight="1">
      <c r="A484" s="5">
        <v>483</v>
      </c>
      <c r="B484" t="s" s="3">
        <v>28</v>
      </c>
      <c r="C484" t="s" s="3">
        <v>29</v>
      </c>
      <c r="D484" t="s" s="3">
        <v>25</v>
      </c>
      <c r="E484" t="s" s="3">
        <v>30</v>
      </c>
      <c r="F484" s="6">
        <v>12</v>
      </c>
      <c r="G484" s="6">
        <v>1</v>
      </c>
      <c r="H484" s="6">
        <v>1</v>
      </c>
      <c r="I484" s="6">
        <v>2</v>
      </c>
      <c r="J484" s="4"/>
      <c r="K484" s="4"/>
      <c r="L484" s="6">
        <v>2</v>
      </c>
      <c r="M484" s="4"/>
      <c r="N484" s="6">
        <v>5</v>
      </c>
      <c r="O484" s="4"/>
      <c r="P484" s="4"/>
      <c r="Q484" s="6">
        <v>1</v>
      </c>
      <c r="R484" s="4"/>
      <c r="S484" s="4"/>
      <c r="T484" s="4"/>
      <c r="U484" s="4"/>
      <c r="V484" s="6">
        <v>1</v>
      </c>
      <c r="W484" s="4"/>
      <c r="X484" s="4"/>
      <c r="Y484" s="6">
        <f>M484+N484+O484+P484+Q484+R484+S484+T484+W484</f>
        <v>6</v>
      </c>
      <c r="Z484" s="6">
        <f>V484</f>
        <v>1</v>
      </c>
      <c r="AA484" s="6">
        <f>L484</f>
        <v>2</v>
      </c>
      <c r="AB484" s="6">
        <f>Y484+Z484+AA484</f>
        <v>9</v>
      </c>
      <c r="AC484" s="4"/>
      <c r="AD484" s="4"/>
      <c r="AE484" s="4"/>
    </row>
    <row r="485" ht="13.65" customHeight="1">
      <c r="A485" s="5">
        <v>484</v>
      </c>
      <c r="B485" t="s" s="3">
        <v>28</v>
      </c>
      <c r="C485" t="s" s="3">
        <v>29</v>
      </c>
      <c r="D485" t="s" s="3">
        <v>25</v>
      </c>
      <c r="E485" t="s" s="3">
        <v>32</v>
      </c>
      <c r="F485" s="6">
        <v>6</v>
      </c>
      <c r="G485" s="6">
        <v>1</v>
      </c>
      <c r="H485" s="6">
        <v>1</v>
      </c>
      <c r="I485" s="6">
        <v>3</v>
      </c>
      <c r="J485" s="4"/>
      <c r="K485" s="4"/>
      <c r="L485" s="6">
        <v>1</v>
      </c>
      <c r="M485" s="4"/>
      <c r="N485" s="6">
        <v>1</v>
      </c>
      <c r="O485" s="4"/>
      <c r="P485" s="4"/>
      <c r="Q485" s="4"/>
      <c r="R485" s="4"/>
      <c r="S485" s="4"/>
      <c r="T485" s="6">
        <v>1</v>
      </c>
      <c r="U485" s="4"/>
      <c r="V485" s="4"/>
      <c r="W485" s="4"/>
      <c r="X485" s="4"/>
      <c r="Y485" s="6">
        <f>M485+N485+O485+P485+Q485+R485+S485+T485+W485</f>
        <v>2</v>
      </c>
      <c r="Z485" s="6">
        <f>V485</f>
        <v>0</v>
      </c>
      <c r="AA485" s="6">
        <f>L485</f>
        <v>1</v>
      </c>
      <c r="AB485" s="6">
        <f>Y485+Z485+AA485</f>
        <v>3</v>
      </c>
      <c r="AC485" s="4"/>
      <c r="AD485" s="4"/>
      <c r="AE485" s="4"/>
    </row>
    <row r="486" ht="13.65" customHeight="1">
      <c r="A486" s="5">
        <v>485</v>
      </c>
      <c r="B486" t="s" s="3">
        <v>28</v>
      </c>
      <c r="C486" t="s" s="3">
        <v>29</v>
      </c>
      <c r="D486" t="s" s="3">
        <v>25</v>
      </c>
      <c r="E486" t="s" s="3">
        <v>32</v>
      </c>
      <c r="F486" s="6">
        <v>6</v>
      </c>
      <c r="G486" s="6">
        <v>1</v>
      </c>
      <c r="H486" s="6">
        <v>1</v>
      </c>
      <c r="I486" s="6">
        <v>2</v>
      </c>
      <c r="J486" s="4"/>
      <c r="K486" s="4"/>
      <c r="L486" s="6">
        <v>8</v>
      </c>
      <c r="M486" s="6">
        <v>2</v>
      </c>
      <c r="N486" s="4"/>
      <c r="O486" s="4"/>
      <c r="P486" s="4"/>
      <c r="Q486" s="6">
        <v>1</v>
      </c>
      <c r="R486" s="4"/>
      <c r="S486" s="4"/>
      <c r="T486" s="4"/>
      <c r="U486" s="4"/>
      <c r="V486" s="4"/>
      <c r="W486" s="4"/>
      <c r="X486" s="4"/>
      <c r="Y486" s="6">
        <f>M486+N486+O486+P486+Q486+R486+S486+T486+W486</f>
        <v>3</v>
      </c>
      <c r="Z486" s="6">
        <f>V486</f>
        <v>0</v>
      </c>
      <c r="AA486" s="6">
        <f>L486</f>
        <v>8</v>
      </c>
      <c r="AB486" s="6">
        <f>Y486+Z486+AA486</f>
        <v>11</v>
      </c>
      <c r="AC486" s="4"/>
      <c r="AD486" s="4"/>
      <c r="AE486" s="4"/>
    </row>
    <row r="487" ht="13.65" customHeight="1">
      <c r="A487" s="5">
        <v>486</v>
      </c>
      <c r="B487" t="s" s="3">
        <v>28</v>
      </c>
      <c r="C487" t="s" s="3">
        <v>29</v>
      </c>
      <c r="D487" t="s" s="3">
        <v>25</v>
      </c>
      <c r="E487" t="s" s="3">
        <v>30</v>
      </c>
      <c r="F487" s="6">
        <v>60</v>
      </c>
      <c r="G487" s="6">
        <v>1</v>
      </c>
      <c r="H487" s="6">
        <v>1</v>
      </c>
      <c r="I487" s="6">
        <v>4</v>
      </c>
      <c r="J487" s="4"/>
      <c r="K487" s="4"/>
      <c r="L487" s="6">
        <v>2</v>
      </c>
      <c r="M487" s="6">
        <v>1</v>
      </c>
      <c r="N487" s="6">
        <v>1</v>
      </c>
      <c r="O487" s="4"/>
      <c r="P487" s="4"/>
      <c r="Q487" s="6">
        <v>7</v>
      </c>
      <c r="R487" s="4"/>
      <c r="S487" s="4"/>
      <c r="T487" s="6">
        <v>4</v>
      </c>
      <c r="U487" s="4"/>
      <c r="V487" s="4"/>
      <c r="W487" s="6">
        <v>2</v>
      </c>
      <c r="X487" s="4"/>
      <c r="Y487" s="6">
        <f>M487+N487+O487+P487+Q487+R487+S487+T487+W487</f>
        <v>15</v>
      </c>
      <c r="Z487" s="6">
        <f>V487</f>
        <v>0</v>
      </c>
      <c r="AA487" s="6">
        <f>L487</f>
        <v>2</v>
      </c>
      <c r="AB487" s="6">
        <f>Y487+Z487+AA487</f>
        <v>17</v>
      </c>
      <c r="AC487" s="4"/>
      <c r="AD487" s="4"/>
      <c r="AE487" s="4"/>
    </row>
    <row r="488" ht="13.65" customHeight="1">
      <c r="A488" s="5">
        <v>487</v>
      </c>
      <c r="B488" t="s" s="3">
        <v>28</v>
      </c>
      <c r="C488" t="s" s="3">
        <v>29</v>
      </c>
      <c r="D488" t="s" s="3">
        <v>25</v>
      </c>
      <c r="E488" t="s" s="3">
        <v>32</v>
      </c>
      <c r="F488" s="6">
        <v>12</v>
      </c>
      <c r="G488" s="6">
        <v>1</v>
      </c>
      <c r="H488" s="6">
        <v>1</v>
      </c>
      <c r="I488" s="6">
        <v>1</v>
      </c>
      <c r="J488" s="4"/>
      <c r="K488" s="4"/>
      <c r="L488" s="6">
        <v>1</v>
      </c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6">
        <f>M488+N488+O488+P488+Q488+R488+S488+T488+W488</f>
        <v>0</v>
      </c>
      <c r="Z488" s="6">
        <f>V488</f>
        <v>0</v>
      </c>
      <c r="AA488" s="6">
        <f>L488</f>
        <v>1</v>
      </c>
      <c r="AB488" s="6">
        <f>Y488+Z488+AA488</f>
        <v>1</v>
      </c>
      <c r="AC488" s="4"/>
      <c r="AD488" s="4"/>
      <c r="AE488" s="4"/>
    </row>
    <row r="489" ht="13.65" customHeight="1">
      <c r="A489" s="5">
        <v>488</v>
      </c>
      <c r="B489" t="s" s="3">
        <v>28</v>
      </c>
      <c r="C489" t="s" s="3">
        <v>29</v>
      </c>
      <c r="D489" t="s" s="3">
        <v>25</v>
      </c>
      <c r="E489" t="s" s="3">
        <v>30</v>
      </c>
      <c r="F489" s="6">
        <v>12</v>
      </c>
      <c r="G489" s="6">
        <v>1</v>
      </c>
      <c r="H489" s="6">
        <v>1</v>
      </c>
      <c r="I489" s="6">
        <v>2</v>
      </c>
      <c r="J489" s="4"/>
      <c r="K489" s="4"/>
      <c r="L489" s="6">
        <v>6</v>
      </c>
      <c r="M489" s="6">
        <v>2</v>
      </c>
      <c r="N489" s="4"/>
      <c r="O489" s="4"/>
      <c r="P489" s="4"/>
      <c r="Q489" s="4"/>
      <c r="R489" s="4"/>
      <c r="S489" s="4"/>
      <c r="T489" s="4"/>
      <c r="U489" s="4"/>
      <c r="V489" s="6">
        <v>2</v>
      </c>
      <c r="W489" s="4"/>
      <c r="X489" s="4"/>
      <c r="Y489" s="6">
        <f>M489+N489+O489+P489+Q489+R489+S489+T489+W489</f>
        <v>2</v>
      </c>
      <c r="Z489" s="6">
        <f>V489</f>
        <v>2</v>
      </c>
      <c r="AA489" s="6">
        <f>L489</f>
        <v>6</v>
      </c>
      <c r="AB489" s="6">
        <f>Y489+Z489+AA489</f>
        <v>10</v>
      </c>
      <c r="AC489" s="4"/>
      <c r="AD489" s="4"/>
      <c r="AE489" s="4"/>
    </row>
    <row r="490" ht="13.65" customHeight="1">
      <c r="A490" s="5">
        <v>489</v>
      </c>
      <c r="B490" t="s" s="3">
        <v>28</v>
      </c>
      <c r="C490" t="s" s="3">
        <v>29</v>
      </c>
      <c r="D490" t="s" s="3">
        <v>25</v>
      </c>
      <c r="E490" t="s" s="3">
        <v>30</v>
      </c>
      <c r="F490" s="6">
        <v>12</v>
      </c>
      <c r="G490" s="6">
        <v>1</v>
      </c>
      <c r="H490" s="6">
        <v>1</v>
      </c>
      <c r="I490" s="6">
        <v>4</v>
      </c>
      <c r="J490" s="4"/>
      <c r="K490" s="4"/>
      <c r="L490" s="6">
        <v>1</v>
      </c>
      <c r="M490" s="6">
        <v>2</v>
      </c>
      <c r="N490" s="4"/>
      <c r="O490" s="4"/>
      <c r="P490" s="4"/>
      <c r="Q490" s="6">
        <v>6</v>
      </c>
      <c r="R490" s="4"/>
      <c r="S490" s="4"/>
      <c r="T490" s="6">
        <v>7</v>
      </c>
      <c r="U490" s="4"/>
      <c r="V490" s="6">
        <v>1</v>
      </c>
      <c r="W490" s="4"/>
      <c r="X490" s="4"/>
      <c r="Y490" s="6">
        <f>M490+N490+O490+P490+Q490+R490+S490+T490+W490</f>
        <v>15</v>
      </c>
      <c r="Z490" s="6">
        <f>V490</f>
        <v>1</v>
      </c>
      <c r="AA490" s="6">
        <f>L490</f>
        <v>1</v>
      </c>
      <c r="AB490" s="6">
        <f>Y490+Z490+AA490</f>
        <v>17</v>
      </c>
      <c r="AC490" s="4"/>
      <c r="AD490" s="4"/>
      <c r="AE490" s="4"/>
    </row>
    <row r="491" ht="13.65" customHeight="1">
      <c r="A491" s="5">
        <v>490</v>
      </c>
      <c r="B491" t="s" s="3">
        <v>28</v>
      </c>
      <c r="C491" t="s" s="3">
        <v>29</v>
      </c>
      <c r="D491" t="s" s="3">
        <v>25</v>
      </c>
      <c r="E491" t="s" s="3">
        <v>30</v>
      </c>
      <c r="F491" s="6">
        <v>12</v>
      </c>
      <c r="G491" s="6">
        <v>1</v>
      </c>
      <c r="H491" s="6">
        <v>1</v>
      </c>
      <c r="I491" s="6">
        <v>2</v>
      </c>
      <c r="J491" s="4"/>
      <c r="K491" s="4"/>
      <c r="L491" s="6">
        <v>1</v>
      </c>
      <c r="M491" s="4"/>
      <c r="N491" s="6">
        <v>4</v>
      </c>
      <c r="O491" s="4"/>
      <c r="P491" s="4"/>
      <c r="Q491" s="6">
        <v>2</v>
      </c>
      <c r="R491" s="4"/>
      <c r="S491" s="4"/>
      <c r="T491" s="4"/>
      <c r="U491" s="4"/>
      <c r="V491" s="4"/>
      <c r="W491" s="4"/>
      <c r="X491" s="4"/>
      <c r="Y491" s="6">
        <f>M491+N491+O491+P491+Q491+R491+S491+T491+W491</f>
        <v>6</v>
      </c>
      <c r="Z491" s="6">
        <f>V491</f>
        <v>0</v>
      </c>
      <c r="AA491" s="6">
        <f>L491</f>
        <v>1</v>
      </c>
      <c r="AB491" s="6">
        <f>Y491+Z491+AA491</f>
        <v>7</v>
      </c>
      <c r="AC491" s="4"/>
      <c r="AD491" s="4"/>
      <c r="AE491" s="4"/>
    </row>
    <row r="492" ht="13.65" customHeight="1">
      <c r="A492" s="5">
        <v>491</v>
      </c>
      <c r="B492" t="s" s="3">
        <v>28</v>
      </c>
      <c r="C492" t="s" s="3">
        <v>29</v>
      </c>
      <c r="D492" t="s" s="3">
        <v>25</v>
      </c>
      <c r="E492" t="s" s="3">
        <v>30</v>
      </c>
      <c r="F492" s="6">
        <v>6</v>
      </c>
      <c r="G492" s="6">
        <v>1</v>
      </c>
      <c r="H492" s="6">
        <v>1</v>
      </c>
      <c r="I492" s="6">
        <v>2</v>
      </c>
      <c r="J492" s="4"/>
      <c r="K492" s="4"/>
      <c r="L492" s="4"/>
      <c r="M492" s="4"/>
      <c r="N492" s="6">
        <v>4</v>
      </c>
      <c r="O492" s="4"/>
      <c r="P492" s="4"/>
      <c r="Q492" s="6">
        <v>2</v>
      </c>
      <c r="R492" s="4"/>
      <c r="S492" s="4"/>
      <c r="T492" s="4"/>
      <c r="U492" s="4"/>
      <c r="V492" s="4"/>
      <c r="W492" s="4"/>
      <c r="X492" s="4"/>
      <c r="Y492" s="6">
        <f>M492+N492+O492+P492+Q492+R492+S492+T492+W492</f>
        <v>6</v>
      </c>
      <c r="Z492" s="6">
        <f>V492</f>
        <v>0</v>
      </c>
      <c r="AA492" s="6">
        <f>L492</f>
        <v>0</v>
      </c>
      <c r="AB492" s="6">
        <f>Y492+Z492+AA492</f>
        <v>6</v>
      </c>
      <c r="AC492" s="4"/>
      <c r="AD492" s="4"/>
      <c r="AE492" s="4"/>
    </row>
    <row r="493" ht="13.65" customHeight="1">
      <c r="A493" s="5">
        <v>492</v>
      </c>
      <c r="B493" t="s" s="3">
        <v>28</v>
      </c>
      <c r="C493" t="s" s="3">
        <v>29</v>
      </c>
      <c r="D493" t="s" s="3">
        <v>25</v>
      </c>
      <c r="E493" t="s" s="3">
        <v>32</v>
      </c>
      <c r="F493" s="6">
        <v>6</v>
      </c>
      <c r="G493" s="6">
        <v>1</v>
      </c>
      <c r="H493" s="6">
        <v>1</v>
      </c>
      <c r="I493" s="6">
        <v>2</v>
      </c>
      <c r="J493" s="4"/>
      <c r="K493" s="4"/>
      <c r="L493" s="4"/>
      <c r="M493" s="4"/>
      <c r="N493" s="6">
        <v>3</v>
      </c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6">
        <f>M493+N493+O493+P493+Q493+R493+S493+T493+W493</f>
        <v>3</v>
      </c>
      <c r="Z493" s="6">
        <f>V493</f>
        <v>0</v>
      </c>
      <c r="AA493" s="6">
        <f>L493</f>
        <v>0</v>
      </c>
      <c r="AB493" s="6">
        <f>Y493+Z493+AA493</f>
        <v>3</v>
      </c>
      <c r="AC493" s="4"/>
      <c r="AD493" s="4"/>
      <c r="AE493" s="4"/>
    </row>
    <row r="494" ht="13.65" customHeight="1">
      <c r="A494" s="5">
        <v>493</v>
      </c>
      <c r="B494" t="s" s="3">
        <v>28</v>
      </c>
      <c r="C494" t="s" s="3">
        <v>29</v>
      </c>
      <c r="D494" t="s" s="3">
        <v>25</v>
      </c>
      <c r="E494" t="s" s="3">
        <v>30</v>
      </c>
      <c r="F494" s="6">
        <v>12</v>
      </c>
      <c r="G494" s="6">
        <v>1</v>
      </c>
      <c r="H494" s="6">
        <v>1</v>
      </c>
      <c r="I494" s="6">
        <v>2</v>
      </c>
      <c r="J494" s="4"/>
      <c r="K494" s="4"/>
      <c r="L494" s="4"/>
      <c r="M494" s="4"/>
      <c r="N494" s="6">
        <v>1</v>
      </c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6">
        <f>M494+N494+O494+P494+Q494+R494+S494+T494+W494</f>
        <v>1</v>
      </c>
      <c r="Z494" s="6">
        <f>V494</f>
        <v>0</v>
      </c>
      <c r="AA494" s="6">
        <f>L494</f>
        <v>0</v>
      </c>
      <c r="AB494" s="6">
        <f>Y494+Z494+AA494</f>
        <v>1</v>
      </c>
      <c r="AC494" s="4"/>
      <c r="AD494" s="4"/>
      <c r="AE494" s="4"/>
    </row>
    <row r="495" ht="13.65" customHeight="1">
      <c r="A495" s="5">
        <v>494</v>
      </c>
      <c r="B495" t="s" s="3">
        <v>28</v>
      </c>
      <c r="C495" t="s" s="3">
        <v>29</v>
      </c>
      <c r="D495" t="s" s="3">
        <v>25</v>
      </c>
      <c r="E495" t="s" s="3">
        <v>30</v>
      </c>
      <c r="F495" s="6">
        <v>12</v>
      </c>
      <c r="G495" s="6">
        <v>1</v>
      </c>
      <c r="H495" s="6">
        <v>1</v>
      </c>
      <c r="I495" s="6">
        <v>1</v>
      </c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6">
        <f>M495+N495+O495+P495+Q495+R495+S495+T495+W495</f>
        <v>0</v>
      </c>
      <c r="Z495" s="6">
        <f>V495</f>
        <v>0</v>
      </c>
      <c r="AA495" s="6">
        <f>L495</f>
        <v>0</v>
      </c>
      <c r="AB495" s="6">
        <f>Y495+Z495+AA495</f>
        <v>0</v>
      </c>
      <c r="AC495" s="4"/>
      <c r="AD495" s="4"/>
      <c r="AE495" s="4"/>
    </row>
    <row r="496" ht="13.65" customHeight="1">
      <c r="A496" s="5">
        <v>495</v>
      </c>
      <c r="B496" t="s" s="3">
        <v>28</v>
      </c>
      <c r="C496" t="s" s="3">
        <v>29</v>
      </c>
      <c r="D496" t="s" s="3">
        <v>25</v>
      </c>
      <c r="E496" t="s" s="3">
        <v>32</v>
      </c>
      <c r="F496" s="6">
        <v>6</v>
      </c>
      <c r="G496" s="6">
        <v>1</v>
      </c>
      <c r="H496" s="6">
        <v>1</v>
      </c>
      <c r="I496" s="6">
        <v>2</v>
      </c>
      <c r="J496" s="4"/>
      <c r="K496" s="4"/>
      <c r="L496" s="4"/>
      <c r="M496" s="4"/>
      <c r="N496" s="6">
        <v>5</v>
      </c>
      <c r="O496" s="4"/>
      <c r="P496" s="4"/>
      <c r="Q496" s="6">
        <v>1</v>
      </c>
      <c r="R496" s="4"/>
      <c r="S496" s="4"/>
      <c r="T496" s="4"/>
      <c r="U496" s="4"/>
      <c r="V496" s="6">
        <v>1</v>
      </c>
      <c r="W496" s="4"/>
      <c r="X496" s="6">
        <v>1</v>
      </c>
      <c r="Y496" s="6">
        <f>M496+N496+O496+P496+Q496+R496+S496+T496+W496</f>
        <v>6</v>
      </c>
      <c r="Z496" s="6">
        <f>V496</f>
        <v>1</v>
      </c>
      <c r="AA496" s="6">
        <f>L496</f>
        <v>0</v>
      </c>
      <c r="AB496" s="6">
        <f>Y496+Z496+AA496</f>
        <v>7</v>
      </c>
      <c r="AC496" s="4"/>
      <c r="AD496" s="4"/>
      <c r="AE496" s="4"/>
    </row>
    <row r="497" ht="13.65" customHeight="1">
      <c r="A497" s="5">
        <v>496</v>
      </c>
      <c r="B497" t="s" s="3">
        <v>28</v>
      </c>
      <c r="C497" t="s" s="3">
        <v>29</v>
      </c>
      <c r="D497" t="s" s="3">
        <v>25</v>
      </c>
      <c r="E497" t="s" s="3">
        <v>30</v>
      </c>
      <c r="F497" s="6">
        <v>60</v>
      </c>
      <c r="G497" s="6">
        <v>1</v>
      </c>
      <c r="H497" s="6">
        <v>1</v>
      </c>
      <c r="I497" s="6">
        <v>3</v>
      </c>
      <c r="J497" s="4"/>
      <c r="K497" s="4"/>
      <c r="L497" s="6">
        <v>4</v>
      </c>
      <c r="M497" s="4"/>
      <c r="N497" s="6">
        <v>2</v>
      </c>
      <c r="O497" s="4"/>
      <c r="P497" s="4"/>
      <c r="Q497" s="6">
        <v>1</v>
      </c>
      <c r="R497" s="4"/>
      <c r="S497" s="4"/>
      <c r="T497" s="4"/>
      <c r="U497" s="4"/>
      <c r="V497" s="6">
        <v>2</v>
      </c>
      <c r="W497" s="4"/>
      <c r="X497" s="4"/>
      <c r="Y497" s="6">
        <f>M497+N497+O497+P497+Q497+R497+S497+T497+W497</f>
        <v>3</v>
      </c>
      <c r="Z497" s="6">
        <f>V497</f>
        <v>2</v>
      </c>
      <c r="AA497" s="6">
        <f>L497</f>
        <v>4</v>
      </c>
      <c r="AB497" s="6">
        <f>Y497+Z497+AA497</f>
        <v>9</v>
      </c>
      <c r="AC497" s="4"/>
      <c r="AD497" s="4"/>
      <c r="AE497" s="4"/>
    </row>
    <row r="498" ht="13.65" customHeight="1">
      <c r="A498" s="5">
        <v>497</v>
      </c>
      <c r="B498" t="s" s="3">
        <v>28</v>
      </c>
      <c r="C498" t="s" s="3">
        <v>29</v>
      </c>
      <c r="D498" t="s" s="3">
        <v>25</v>
      </c>
      <c r="E498" t="s" s="3">
        <v>30</v>
      </c>
      <c r="F498" s="6">
        <v>60</v>
      </c>
      <c r="G498" s="6">
        <v>1</v>
      </c>
      <c r="H498" s="6">
        <v>1</v>
      </c>
      <c r="I498" s="6">
        <v>4</v>
      </c>
      <c r="J498" s="4"/>
      <c r="K498" s="4"/>
      <c r="L498" s="4"/>
      <c r="M498" s="4"/>
      <c r="N498" s="4"/>
      <c r="O498" s="4"/>
      <c r="P498" s="4"/>
      <c r="Q498" s="6">
        <v>11</v>
      </c>
      <c r="R498" s="4"/>
      <c r="S498" s="4"/>
      <c r="T498" s="6">
        <v>3</v>
      </c>
      <c r="U498" s="4"/>
      <c r="V498" s="6">
        <v>1</v>
      </c>
      <c r="W498" s="4"/>
      <c r="X498" s="4"/>
      <c r="Y498" s="6">
        <f>M498+N498+O498+P498+Q498+R498+S498+T498+W498</f>
        <v>14</v>
      </c>
      <c r="Z498" s="6">
        <f>V498</f>
        <v>1</v>
      </c>
      <c r="AA498" s="6">
        <f>L498</f>
        <v>0</v>
      </c>
      <c r="AB498" s="6">
        <f>Y498+Z498+AA498</f>
        <v>15</v>
      </c>
      <c r="AC498" s="4"/>
      <c r="AD498" s="4"/>
      <c r="AE498" s="4"/>
    </row>
    <row r="499" ht="13.65" customHeight="1">
      <c r="A499" s="5">
        <v>498</v>
      </c>
      <c r="B499" t="s" s="3">
        <v>28</v>
      </c>
      <c r="C499" t="s" s="3">
        <v>29</v>
      </c>
      <c r="D499" t="s" s="3">
        <v>25</v>
      </c>
      <c r="E499" t="s" s="3">
        <v>30</v>
      </c>
      <c r="F499" s="6">
        <v>60</v>
      </c>
      <c r="G499" s="6">
        <v>1</v>
      </c>
      <c r="H499" s="6">
        <v>1</v>
      </c>
      <c r="I499" s="6">
        <v>2</v>
      </c>
      <c r="J499" s="4"/>
      <c r="K499" s="4"/>
      <c r="L499" s="4"/>
      <c r="M499" s="4"/>
      <c r="N499" s="6">
        <v>2</v>
      </c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6">
        <f>M499+N499+O499+P499+Q499+R499+S499+T499+W499</f>
        <v>2</v>
      </c>
      <c r="Z499" s="6">
        <f>V499</f>
        <v>0</v>
      </c>
      <c r="AA499" s="6">
        <f>L499</f>
        <v>0</v>
      </c>
      <c r="AB499" s="6">
        <f>Y499+Z499+AA499</f>
        <v>2</v>
      </c>
      <c r="AC499" s="4"/>
      <c r="AD499" s="4"/>
      <c r="AE499" s="4"/>
    </row>
    <row r="500" ht="13.65" customHeight="1">
      <c r="A500" s="5">
        <v>499</v>
      </c>
      <c r="B500" t="s" s="3">
        <v>28</v>
      </c>
      <c r="C500" t="s" s="3">
        <v>29</v>
      </c>
      <c r="D500" t="s" s="3">
        <v>25</v>
      </c>
      <c r="E500" t="s" s="3">
        <v>30</v>
      </c>
      <c r="F500" s="6">
        <v>60</v>
      </c>
      <c r="G500" s="6">
        <v>1</v>
      </c>
      <c r="H500" s="6">
        <v>1</v>
      </c>
      <c r="I500" s="6">
        <v>2</v>
      </c>
      <c r="J500" s="4"/>
      <c r="K500" s="4"/>
      <c r="L500" s="4"/>
      <c r="M500" s="4"/>
      <c r="N500" s="6">
        <v>4</v>
      </c>
      <c r="O500" s="4"/>
      <c r="P500" s="4"/>
      <c r="Q500" s="6">
        <v>2</v>
      </c>
      <c r="R500" s="4"/>
      <c r="S500" s="4"/>
      <c r="T500" s="4"/>
      <c r="U500" s="4"/>
      <c r="V500" s="4"/>
      <c r="W500" s="6">
        <v>1</v>
      </c>
      <c r="X500" s="4"/>
      <c r="Y500" s="6">
        <f>M500+N500+O500+P500+Q500+R500+S500+T500+W500</f>
        <v>7</v>
      </c>
      <c r="Z500" s="6">
        <f>V500</f>
        <v>0</v>
      </c>
      <c r="AA500" s="6">
        <f>L500</f>
        <v>0</v>
      </c>
      <c r="AB500" s="6">
        <f>Y500+Z500+AA500</f>
        <v>7</v>
      </c>
      <c r="AC500" s="4"/>
      <c r="AD500" s="4"/>
      <c r="AE500" s="4"/>
    </row>
    <row r="501" ht="13.65" customHeight="1">
      <c r="A501" s="5">
        <v>500</v>
      </c>
      <c r="B501" t="s" s="3">
        <v>28</v>
      </c>
      <c r="C501" t="s" s="3">
        <v>29</v>
      </c>
      <c r="D501" t="s" s="3">
        <v>25</v>
      </c>
      <c r="E501" t="s" s="3">
        <v>30</v>
      </c>
      <c r="F501" s="6">
        <v>6</v>
      </c>
      <c r="G501" s="6">
        <v>1</v>
      </c>
      <c r="H501" s="6">
        <v>1</v>
      </c>
      <c r="I501" s="6">
        <v>1</v>
      </c>
      <c r="J501" s="4"/>
      <c r="K501" s="4"/>
      <c r="L501" s="6">
        <v>2</v>
      </c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6">
        <f>M501+N501+O501+P501+Q501+R501+S501+T501+W501</f>
        <v>0</v>
      </c>
      <c r="Z501" s="6">
        <f>V501</f>
        <v>0</v>
      </c>
      <c r="AA501" s="6">
        <f>L501</f>
        <v>2</v>
      </c>
      <c r="AB501" s="6">
        <f>Y501+Z501+AA501</f>
        <v>2</v>
      </c>
      <c r="AC501" s="4"/>
      <c r="AD501" s="4"/>
      <c r="AE501" s="4"/>
    </row>
    <row r="502" ht="13.65" customHeight="1">
      <c r="A502" s="5">
        <v>501</v>
      </c>
      <c r="B502" t="s" s="3">
        <v>28</v>
      </c>
      <c r="C502" t="s" s="3">
        <v>29</v>
      </c>
      <c r="D502" t="s" s="3">
        <v>25</v>
      </c>
      <c r="E502" t="s" s="3">
        <v>32</v>
      </c>
      <c r="F502" s="6">
        <v>6</v>
      </c>
      <c r="G502" s="6">
        <v>1</v>
      </c>
      <c r="H502" s="6">
        <v>1</v>
      </c>
      <c r="I502" s="6">
        <v>1</v>
      </c>
      <c r="J502" s="4"/>
      <c r="K502" s="4"/>
      <c r="L502" s="6">
        <v>3</v>
      </c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6">
        <f>M502+N502+O502+P502+Q502+R502+S502+T502+W502</f>
        <v>0</v>
      </c>
      <c r="Z502" s="6">
        <f>V502</f>
        <v>0</v>
      </c>
      <c r="AA502" s="6">
        <f>L502</f>
        <v>3</v>
      </c>
      <c r="AB502" s="6">
        <f>Y502+Z502+AA502</f>
        <v>3</v>
      </c>
      <c r="AC502" s="4"/>
      <c r="AD502" s="4"/>
      <c r="AE502" s="4"/>
    </row>
    <row r="503" ht="13.65" customHeight="1">
      <c r="A503" s="5">
        <v>502</v>
      </c>
      <c r="B503" t="s" s="3">
        <v>28</v>
      </c>
      <c r="C503" t="s" s="3">
        <v>29</v>
      </c>
      <c r="D503" t="s" s="3">
        <v>25</v>
      </c>
      <c r="E503" t="s" s="3">
        <v>30</v>
      </c>
      <c r="F503" s="6">
        <v>60</v>
      </c>
      <c r="G503" s="6">
        <v>1</v>
      </c>
      <c r="H503" s="6">
        <v>1</v>
      </c>
      <c r="I503" s="6">
        <v>1</v>
      </c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6">
        <f>M503+N503+O503+P503+Q503+R503+S503+T503+W503</f>
        <v>0</v>
      </c>
      <c r="Z503" s="6">
        <f>V503</f>
        <v>0</v>
      </c>
      <c r="AA503" s="6">
        <f>L503</f>
        <v>0</v>
      </c>
      <c r="AB503" s="6">
        <f>Y503+Z503+AA503</f>
        <v>0</v>
      </c>
      <c r="AC503" s="4"/>
      <c r="AD503" s="4"/>
      <c r="AE503" s="4"/>
    </row>
    <row r="504" ht="13.65" customHeight="1">
      <c r="A504" s="5">
        <v>503</v>
      </c>
      <c r="B504" t="s" s="3">
        <v>28</v>
      </c>
      <c r="C504" t="s" s="3">
        <v>29</v>
      </c>
      <c r="D504" t="s" s="3">
        <v>25</v>
      </c>
      <c r="E504" t="s" s="3">
        <v>30</v>
      </c>
      <c r="F504" s="6">
        <v>6</v>
      </c>
      <c r="G504" s="6">
        <v>1</v>
      </c>
      <c r="H504" s="6">
        <v>1</v>
      </c>
      <c r="I504" s="6">
        <v>4</v>
      </c>
      <c r="J504" s="4"/>
      <c r="K504" s="4"/>
      <c r="L504" s="4"/>
      <c r="M504" s="4"/>
      <c r="N504" s="6">
        <v>4</v>
      </c>
      <c r="O504" s="4"/>
      <c r="P504" s="4"/>
      <c r="Q504" s="4"/>
      <c r="R504" s="4"/>
      <c r="S504" s="4"/>
      <c r="T504" s="6">
        <v>3</v>
      </c>
      <c r="U504" s="4"/>
      <c r="V504" s="4"/>
      <c r="W504" s="4"/>
      <c r="X504" s="4"/>
      <c r="Y504" s="6">
        <f>M504+N504+O504+P504+Q504+R504+S504+T504+W504</f>
        <v>7</v>
      </c>
      <c r="Z504" s="6">
        <f>V504</f>
        <v>0</v>
      </c>
      <c r="AA504" s="6">
        <f>L504</f>
        <v>0</v>
      </c>
      <c r="AB504" s="6">
        <f>Y504+Z504+AA504</f>
        <v>7</v>
      </c>
      <c r="AC504" s="4"/>
      <c r="AD504" s="4"/>
      <c r="AE504" s="4"/>
    </row>
    <row r="505" ht="13.65" customHeight="1">
      <c r="A505" s="5">
        <v>504</v>
      </c>
      <c r="B505" t="s" s="3">
        <v>28</v>
      </c>
      <c r="C505" t="s" s="3">
        <v>29</v>
      </c>
      <c r="D505" t="s" s="3">
        <v>25</v>
      </c>
      <c r="E505" t="s" s="3">
        <v>32</v>
      </c>
      <c r="F505" s="6">
        <v>12</v>
      </c>
      <c r="G505" s="6">
        <v>1</v>
      </c>
      <c r="H505" s="6">
        <v>1</v>
      </c>
      <c r="I505" s="6">
        <v>2</v>
      </c>
      <c r="J505" s="4"/>
      <c r="K505" s="4"/>
      <c r="L505" s="4"/>
      <c r="M505" s="4"/>
      <c r="N505" s="6">
        <v>5</v>
      </c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6">
        <f>M505+N505+O505+P505+Q505+R505+S505+T505+W505</f>
        <v>5</v>
      </c>
      <c r="Z505" s="6">
        <f>V505</f>
        <v>0</v>
      </c>
      <c r="AA505" s="6">
        <f>L505</f>
        <v>0</v>
      </c>
      <c r="AB505" s="6">
        <f>Y505+Z505+AA505</f>
        <v>5</v>
      </c>
      <c r="AC505" s="4"/>
      <c r="AD505" s="4"/>
      <c r="AE505" s="4"/>
    </row>
    <row r="506" ht="13.65" customHeight="1">
      <c r="A506" s="5">
        <v>505</v>
      </c>
      <c r="B506" t="s" s="3">
        <v>28</v>
      </c>
      <c r="C506" t="s" s="3">
        <v>29</v>
      </c>
      <c r="D506" t="s" s="3">
        <v>25</v>
      </c>
      <c r="E506" t="s" s="3">
        <v>30</v>
      </c>
      <c r="F506" s="6">
        <v>120</v>
      </c>
      <c r="G506" s="6">
        <v>1</v>
      </c>
      <c r="H506" s="6">
        <v>1</v>
      </c>
      <c r="I506" s="6">
        <v>4</v>
      </c>
      <c r="J506" s="4"/>
      <c r="K506" s="4"/>
      <c r="L506" s="6">
        <v>1</v>
      </c>
      <c r="M506" s="6">
        <v>1</v>
      </c>
      <c r="N506" s="6">
        <v>3</v>
      </c>
      <c r="O506" s="4"/>
      <c r="P506" s="4"/>
      <c r="Q506" s="6">
        <v>2</v>
      </c>
      <c r="R506" s="4"/>
      <c r="S506" s="4"/>
      <c r="T506" s="6">
        <v>1</v>
      </c>
      <c r="U506" s="4"/>
      <c r="V506" s="4"/>
      <c r="W506" s="4"/>
      <c r="X506" s="4"/>
      <c r="Y506" s="6">
        <f>M506+N506+O506+P506+Q506+R506+S506+T506+W506</f>
        <v>7</v>
      </c>
      <c r="Z506" s="6">
        <f>V506</f>
        <v>0</v>
      </c>
      <c r="AA506" s="6">
        <f>L506</f>
        <v>1</v>
      </c>
      <c r="AB506" s="6">
        <f>Y506+Z506+AA506</f>
        <v>8</v>
      </c>
      <c r="AC506" s="4"/>
      <c r="AD506" s="4"/>
      <c r="AE506" s="4"/>
    </row>
    <row r="507" ht="13.65" customHeight="1">
      <c r="A507" s="5">
        <v>506</v>
      </c>
      <c r="B507" t="s" s="3">
        <v>28</v>
      </c>
      <c r="C507" t="s" s="3">
        <v>29</v>
      </c>
      <c r="D507" t="s" s="3">
        <v>25</v>
      </c>
      <c r="E507" t="s" s="3">
        <v>32</v>
      </c>
      <c r="F507" s="6">
        <v>12</v>
      </c>
      <c r="G507" s="6">
        <v>1</v>
      </c>
      <c r="H507" s="6">
        <v>1</v>
      </c>
      <c r="I507" s="6">
        <v>2</v>
      </c>
      <c r="J507" s="4"/>
      <c r="K507" s="4"/>
      <c r="L507" s="6">
        <v>1</v>
      </c>
      <c r="M507" s="4"/>
      <c r="N507" s="6">
        <v>3</v>
      </c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6">
        <f>M507+N507+O507+P507+Q507+R507+S507+T507+W507</f>
        <v>3</v>
      </c>
      <c r="Z507" s="6">
        <f>V507</f>
        <v>0</v>
      </c>
      <c r="AA507" s="6">
        <f>L507</f>
        <v>1</v>
      </c>
      <c r="AB507" s="6">
        <f>Y507+Z507+AA507</f>
        <v>4</v>
      </c>
      <c r="AC507" s="4"/>
      <c r="AD507" s="4"/>
      <c r="AE507" s="4"/>
    </row>
    <row r="508" ht="13.65" customHeight="1">
      <c r="A508" s="5">
        <v>507</v>
      </c>
      <c r="B508" t="s" s="3">
        <v>28</v>
      </c>
      <c r="C508" t="s" s="3">
        <v>29</v>
      </c>
      <c r="D508" t="s" s="3">
        <v>25</v>
      </c>
      <c r="E508" t="s" s="3">
        <v>30</v>
      </c>
      <c r="F508" s="6">
        <v>12</v>
      </c>
      <c r="G508" s="6">
        <v>1</v>
      </c>
      <c r="H508" s="6">
        <v>1</v>
      </c>
      <c r="I508" s="6">
        <v>1</v>
      </c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6">
        <f>M508+N508+O508+P508+Q508+R508+S508+T508+W508</f>
        <v>0</v>
      </c>
      <c r="Z508" s="6">
        <f>V508</f>
        <v>0</v>
      </c>
      <c r="AA508" s="6">
        <f>L508</f>
        <v>0</v>
      </c>
      <c r="AB508" s="6">
        <f>Y508+Z508+AA508</f>
        <v>0</v>
      </c>
      <c r="AC508" s="4"/>
      <c r="AD508" s="4"/>
      <c r="AE508" s="4"/>
    </row>
    <row r="509" ht="13.65" customHeight="1">
      <c r="A509" s="5">
        <v>508</v>
      </c>
      <c r="B509" t="s" s="3">
        <v>28</v>
      </c>
      <c r="C509" t="s" s="3">
        <v>29</v>
      </c>
      <c r="D509" t="s" s="3">
        <v>25</v>
      </c>
      <c r="E509" t="s" s="3">
        <v>30</v>
      </c>
      <c r="F509" s="6">
        <v>6</v>
      </c>
      <c r="G509" s="6">
        <v>1</v>
      </c>
      <c r="H509" s="6">
        <v>1</v>
      </c>
      <c r="I509" s="6">
        <v>4</v>
      </c>
      <c r="J509" s="4"/>
      <c r="K509" s="4"/>
      <c r="L509" s="6">
        <v>11</v>
      </c>
      <c r="M509" s="4"/>
      <c r="N509" s="4"/>
      <c r="O509" s="4"/>
      <c r="P509" s="4"/>
      <c r="Q509" s="4"/>
      <c r="R509" s="4"/>
      <c r="S509" s="4"/>
      <c r="T509" s="6">
        <v>1</v>
      </c>
      <c r="U509" s="4"/>
      <c r="V509" s="4"/>
      <c r="W509" s="4"/>
      <c r="X509" s="4"/>
      <c r="Y509" s="6">
        <f>M509+N509+O509+P509+Q509+R509+S509+T509+W509</f>
        <v>1</v>
      </c>
      <c r="Z509" s="6">
        <f>V509</f>
        <v>0</v>
      </c>
      <c r="AA509" s="6">
        <f>L509</f>
        <v>11</v>
      </c>
      <c r="AB509" s="6">
        <f>Y509+Z509+AA509</f>
        <v>12</v>
      </c>
      <c r="AC509" s="4"/>
      <c r="AD509" s="4"/>
      <c r="AE509" s="4"/>
    </row>
    <row r="510" ht="13.65" customHeight="1">
      <c r="A510" s="5">
        <v>509</v>
      </c>
      <c r="B510" t="s" s="3">
        <v>28</v>
      </c>
      <c r="C510" t="s" s="3">
        <v>29</v>
      </c>
      <c r="D510" t="s" s="3">
        <v>25</v>
      </c>
      <c r="E510" t="s" s="3">
        <v>30</v>
      </c>
      <c r="F510" s="6">
        <v>120</v>
      </c>
      <c r="G510" s="6">
        <v>1</v>
      </c>
      <c r="H510" s="6">
        <v>1</v>
      </c>
      <c r="I510" s="6">
        <v>2</v>
      </c>
      <c r="J510" s="4"/>
      <c r="K510" s="4"/>
      <c r="L510" s="4"/>
      <c r="M510" s="4"/>
      <c r="N510" s="6">
        <v>1</v>
      </c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6">
        <f>M510+N510+O510+P510+Q510+R510+S510+T510+W510</f>
        <v>1</v>
      </c>
      <c r="Z510" s="6">
        <f>V510</f>
        <v>0</v>
      </c>
      <c r="AA510" s="6">
        <f>L510</f>
        <v>0</v>
      </c>
      <c r="AB510" s="6">
        <f>Y510+Z510+AA510</f>
        <v>1</v>
      </c>
      <c r="AC510" s="4"/>
      <c r="AD510" s="4"/>
      <c r="AE510" s="4"/>
    </row>
    <row r="511" ht="13.65" customHeight="1">
      <c r="A511" s="5">
        <v>510</v>
      </c>
      <c r="B511" t="s" s="3">
        <v>28</v>
      </c>
      <c r="C511" t="s" s="3">
        <v>29</v>
      </c>
      <c r="D511" t="s" s="3">
        <v>25</v>
      </c>
      <c r="E511" t="s" s="3">
        <v>32</v>
      </c>
      <c r="F511" s="6">
        <v>12</v>
      </c>
      <c r="G511" s="6">
        <v>1</v>
      </c>
      <c r="H511" s="6">
        <v>1</v>
      </c>
      <c r="I511" s="6">
        <v>2</v>
      </c>
      <c r="J511" s="4"/>
      <c r="K511" s="4"/>
      <c r="L511" s="6">
        <v>3</v>
      </c>
      <c r="M511" s="4"/>
      <c r="N511" s="6">
        <v>2</v>
      </c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6">
        <f>M511+N511+O511+P511+Q511+R511+S511+T511+W511</f>
        <v>2</v>
      </c>
      <c r="Z511" s="6">
        <f>V511</f>
        <v>0</v>
      </c>
      <c r="AA511" s="6">
        <f>L511</f>
        <v>3</v>
      </c>
      <c r="AB511" s="6">
        <f>Y511+Z511+AA511</f>
        <v>5</v>
      </c>
      <c r="AC511" s="4"/>
      <c r="AD511" s="4"/>
      <c r="AE511" s="4"/>
    </row>
    <row r="512" ht="13.65" customHeight="1">
      <c r="A512" s="5">
        <v>511</v>
      </c>
      <c r="B512" t="s" s="3">
        <v>28</v>
      </c>
      <c r="C512" t="s" s="3">
        <v>29</v>
      </c>
      <c r="D512" t="s" s="3">
        <v>25</v>
      </c>
      <c r="E512" t="s" s="3">
        <v>30</v>
      </c>
      <c r="F512" s="6">
        <v>12</v>
      </c>
      <c r="G512" s="6">
        <v>1</v>
      </c>
      <c r="H512" s="6">
        <v>1</v>
      </c>
      <c r="I512" s="6">
        <v>2</v>
      </c>
      <c r="J512" s="4"/>
      <c r="K512" s="4"/>
      <c r="L512" s="6">
        <v>2</v>
      </c>
      <c r="M512" s="4"/>
      <c r="N512" s="4"/>
      <c r="O512" s="4"/>
      <c r="P512" s="4"/>
      <c r="Q512" s="6">
        <v>2</v>
      </c>
      <c r="R512" s="4"/>
      <c r="S512" s="4"/>
      <c r="T512" s="4"/>
      <c r="U512" s="4"/>
      <c r="V512" s="4"/>
      <c r="W512" s="6">
        <v>1</v>
      </c>
      <c r="X512" s="4"/>
      <c r="Y512" s="6">
        <f>M512+N512+O512+P512+Q512+R512+S512+T512+W512</f>
        <v>3</v>
      </c>
      <c r="Z512" s="6">
        <f>V512</f>
        <v>0</v>
      </c>
      <c r="AA512" s="6">
        <f>L512</f>
        <v>2</v>
      </c>
      <c r="AB512" s="6">
        <f>Y512+Z512+AA512</f>
        <v>5</v>
      </c>
      <c r="AC512" s="4"/>
      <c r="AD512" s="4"/>
      <c r="AE512" s="4"/>
    </row>
    <row r="513" ht="13.65" customHeight="1">
      <c r="A513" s="5">
        <v>512</v>
      </c>
      <c r="B513" t="s" s="3">
        <v>28</v>
      </c>
      <c r="C513" t="s" s="3">
        <v>29</v>
      </c>
      <c r="D513" t="s" s="3">
        <v>25</v>
      </c>
      <c r="E513" t="s" s="3">
        <v>30</v>
      </c>
      <c r="F513" s="6">
        <v>12</v>
      </c>
      <c r="G513" s="6">
        <v>1</v>
      </c>
      <c r="H513" s="6">
        <v>1</v>
      </c>
      <c r="I513" s="6">
        <v>2</v>
      </c>
      <c r="J513" s="4"/>
      <c r="K513" s="4"/>
      <c r="L513" s="4"/>
      <c r="M513" s="6">
        <v>2</v>
      </c>
      <c r="N513" s="6">
        <v>1</v>
      </c>
      <c r="O513" s="4"/>
      <c r="P513" s="4"/>
      <c r="Q513" s="6">
        <v>1</v>
      </c>
      <c r="R513" s="4"/>
      <c r="S513" s="4"/>
      <c r="T513" s="4"/>
      <c r="U513" s="4"/>
      <c r="V513" s="4"/>
      <c r="W513" s="4"/>
      <c r="X513" s="4"/>
      <c r="Y513" s="6">
        <f>M513+N513+O513+P513+Q513+R513+S513+T513+W513</f>
        <v>4</v>
      </c>
      <c r="Z513" s="6">
        <f>V513</f>
        <v>0</v>
      </c>
      <c r="AA513" s="6">
        <f>L513</f>
        <v>0</v>
      </c>
      <c r="AB513" s="6">
        <f>Y513+Z513+AA513</f>
        <v>4</v>
      </c>
      <c r="AC513" s="4"/>
      <c r="AD513" s="4"/>
      <c r="AE513" s="4"/>
    </row>
    <row r="514" ht="13.65" customHeight="1">
      <c r="A514" s="5">
        <v>513</v>
      </c>
      <c r="B514" t="s" s="3">
        <v>28</v>
      </c>
      <c r="C514" t="s" s="3">
        <v>29</v>
      </c>
      <c r="D514" t="s" s="3">
        <v>25</v>
      </c>
      <c r="E514" t="s" s="3">
        <v>32</v>
      </c>
      <c r="F514" s="6">
        <v>60</v>
      </c>
      <c r="G514" s="6">
        <v>1</v>
      </c>
      <c r="H514" s="6">
        <v>1</v>
      </c>
      <c r="I514" s="6">
        <v>2</v>
      </c>
      <c r="J514" s="4"/>
      <c r="K514" s="4"/>
      <c r="L514" s="4"/>
      <c r="M514" s="6">
        <v>6</v>
      </c>
      <c r="N514" s="6">
        <v>1</v>
      </c>
      <c r="O514" s="4"/>
      <c r="P514" s="4"/>
      <c r="Q514" s="6">
        <v>1</v>
      </c>
      <c r="R514" s="4"/>
      <c r="S514" s="4"/>
      <c r="T514" s="4"/>
      <c r="U514" s="4"/>
      <c r="V514" s="4"/>
      <c r="W514" s="4"/>
      <c r="X514" s="4"/>
      <c r="Y514" s="6">
        <f>M514+N514+O514+P514+Q514+R514+S514+T514+W514</f>
        <v>8</v>
      </c>
      <c r="Z514" s="6">
        <f>V514</f>
        <v>0</v>
      </c>
      <c r="AA514" s="6">
        <f>L514</f>
        <v>0</v>
      </c>
      <c r="AB514" s="6">
        <f>Y514+Z514+AA514</f>
        <v>8</v>
      </c>
      <c r="AC514" s="4"/>
      <c r="AD514" s="4"/>
      <c r="AE514" s="4"/>
    </row>
    <row r="515" ht="13.65" customHeight="1">
      <c r="A515" s="5">
        <v>514</v>
      </c>
      <c r="B515" t="s" s="3">
        <v>28</v>
      </c>
      <c r="C515" t="s" s="3">
        <v>29</v>
      </c>
      <c r="D515" t="s" s="3">
        <v>25</v>
      </c>
      <c r="E515" t="s" s="3">
        <v>30</v>
      </c>
      <c r="F515" s="6">
        <v>60</v>
      </c>
      <c r="G515" s="6">
        <v>1</v>
      </c>
      <c r="H515" s="6">
        <v>1</v>
      </c>
      <c r="I515" s="6">
        <v>3</v>
      </c>
      <c r="J515" s="4"/>
      <c r="K515" s="4"/>
      <c r="L515" s="6">
        <v>1</v>
      </c>
      <c r="M515" s="4"/>
      <c r="N515" s="6">
        <v>3</v>
      </c>
      <c r="O515" s="4"/>
      <c r="P515" s="4"/>
      <c r="Q515" s="6">
        <v>4</v>
      </c>
      <c r="R515" s="4"/>
      <c r="S515" s="4"/>
      <c r="T515" s="4"/>
      <c r="U515" s="4"/>
      <c r="V515" s="4"/>
      <c r="W515" s="6">
        <v>1</v>
      </c>
      <c r="X515" s="4"/>
      <c r="Y515" s="6">
        <f>M515+N515+O515+P515+Q515+R515+S515+T515+W515</f>
        <v>8</v>
      </c>
      <c r="Z515" s="6">
        <f>V515</f>
        <v>0</v>
      </c>
      <c r="AA515" s="6">
        <f>L515</f>
        <v>1</v>
      </c>
      <c r="AB515" s="6">
        <f>Y515+Z515+AA515</f>
        <v>9</v>
      </c>
      <c r="AC515" s="4"/>
      <c r="AD515" s="4"/>
      <c r="AE515" s="4"/>
    </row>
    <row r="516" ht="13.65" customHeight="1">
      <c r="A516" s="5">
        <v>515</v>
      </c>
      <c r="B516" t="s" s="3">
        <v>28</v>
      </c>
      <c r="C516" t="s" s="3">
        <v>29</v>
      </c>
      <c r="D516" t="s" s="3">
        <v>25</v>
      </c>
      <c r="E516" t="s" s="3">
        <v>30</v>
      </c>
      <c r="F516" s="6">
        <v>12</v>
      </c>
      <c r="G516" s="6">
        <v>1</v>
      </c>
      <c r="H516" s="6">
        <v>1</v>
      </c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6">
        <f>M516+N516+O516+P516+Q516+R516+S516+T516+W516</f>
        <v>0</v>
      </c>
      <c r="Z516" s="6">
        <f>V516</f>
        <v>0</v>
      </c>
      <c r="AA516" s="6">
        <f>L516</f>
        <v>0</v>
      </c>
      <c r="AB516" s="6">
        <f>Y516+Z516+AA516</f>
        <v>0</v>
      </c>
      <c r="AC516" s="4"/>
      <c r="AD516" s="4"/>
      <c r="AE516" s="4"/>
    </row>
    <row r="517" ht="13.65" customHeight="1">
      <c r="A517" s="5">
        <v>516</v>
      </c>
      <c r="B517" t="s" s="3">
        <v>28</v>
      </c>
      <c r="C517" t="s" s="3">
        <v>29</v>
      </c>
      <c r="D517" t="s" s="3">
        <v>25</v>
      </c>
      <c r="E517" t="s" s="3">
        <v>32</v>
      </c>
      <c r="F517" s="6">
        <v>1</v>
      </c>
      <c r="G517" s="6">
        <v>1</v>
      </c>
      <c r="H517" s="6">
        <v>1</v>
      </c>
      <c r="I517" s="6">
        <v>2</v>
      </c>
      <c r="J517" s="4"/>
      <c r="K517" s="4"/>
      <c r="L517" s="4"/>
      <c r="M517" s="4"/>
      <c r="N517" s="4"/>
      <c r="O517" s="4"/>
      <c r="P517" s="4"/>
      <c r="Q517" s="6">
        <v>2</v>
      </c>
      <c r="R517" s="4"/>
      <c r="S517" s="4"/>
      <c r="T517" s="4"/>
      <c r="U517" s="4"/>
      <c r="V517" s="4"/>
      <c r="W517" s="4"/>
      <c r="X517" s="4"/>
      <c r="Y517" s="6">
        <f>M517+N517+O517+P517+Q517+R517+S517+T517+W517</f>
        <v>2</v>
      </c>
      <c r="Z517" s="6">
        <f>V517</f>
        <v>0</v>
      </c>
      <c r="AA517" s="6">
        <f>L517</f>
        <v>0</v>
      </c>
      <c r="AB517" s="6">
        <f>Y517+Z517+AA517</f>
        <v>2</v>
      </c>
      <c r="AC517" s="4"/>
      <c r="AD517" s="4"/>
      <c r="AE517" s="4"/>
    </row>
    <row r="518" ht="13.65" customHeight="1">
      <c r="A518" s="5">
        <v>517</v>
      </c>
      <c r="B518" t="s" s="3">
        <v>28</v>
      </c>
      <c r="C518" t="s" s="3">
        <v>29</v>
      </c>
      <c r="D518" t="s" s="3">
        <v>25</v>
      </c>
      <c r="E518" t="s" s="3">
        <v>30</v>
      </c>
      <c r="F518" s="6">
        <v>12</v>
      </c>
      <c r="G518" s="6">
        <v>1</v>
      </c>
      <c r="H518" s="6">
        <v>1</v>
      </c>
      <c r="I518" s="6">
        <v>2</v>
      </c>
      <c r="J518" s="4"/>
      <c r="K518" s="4"/>
      <c r="L518" s="4"/>
      <c r="M518" s="4"/>
      <c r="N518" s="6">
        <v>2</v>
      </c>
      <c r="O518" s="4"/>
      <c r="P518" s="4"/>
      <c r="Q518" s="6">
        <v>1</v>
      </c>
      <c r="R518" s="4"/>
      <c r="S518" s="4"/>
      <c r="T518" s="4"/>
      <c r="U518" s="4"/>
      <c r="V518" s="4"/>
      <c r="W518" s="4"/>
      <c r="X518" s="4"/>
      <c r="Y518" s="6">
        <f>M518+N518+O518+P518+Q518+R518+S518+T518+W518</f>
        <v>3</v>
      </c>
      <c r="Z518" s="6">
        <f>V518</f>
        <v>0</v>
      </c>
      <c r="AA518" s="6">
        <f>L518</f>
        <v>0</v>
      </c>
      <c r="AB518" s="6">
        <f>Y518+Z518+AA518</f>
        <v>3</v>
      </c>
      <c r="AC518" s="4"/>
      <c r="AD518" s="4"/>
      <c r="AE518" s="4"/>
    </row>
    <row r="519" ht="13.65" customHeight="1">
      <c r="A519" s="5">
        <v>518</v>
      </c>
      <c r="B519" t="s" s="3">
        <v>28</v>
      </c>
      <c r="C519" t="s" s="3">
        <v>29</v>
      </c>
      <c r="D519" t="s" s="3">
        <v>25</v>
      </c>
      <c r="E519" t="s" s="3">
        <v>32</v>
      </c>
      <c r="F519" s="6">
        <v>12</v>
      </c>
      <c r="G519" s="6">
        <v>1</v>
      </c>
      <c r="H519" s="6">
        <v>1</v>
      </c>
      <c r="I519" s="6">
        <v>2</v>
      </c>
      <c r="J519" s="4"/>
      <c r="K519" s="4"/>
      <c r="L519" s="6">
        <v>4</v>
      </c>
      <c r="M519" s="4"/>
      <c r="N519" s="6">
        <v>2</v>
      </c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6">
        <f>M519+N519+O519+P519+Q519+R519+S519+T519+W519</f>
        <v>2</v>
      </c>
      <c r="Z519" s="6">
        <f>V519</f>
        <v>0</v>
      </c>
      <c r="AA519" s="6">
        <f>L519</f>
        <v>4</v>
      </c>
      <c r="AB519" s="6">
        <f>Y519+Z519+AA519</f>
        <v>6</v>
      </c>
      <c r="AC519" s="4"/>
      <c r="AD519" s="4"/>
      <c r="AE519" s="4"/>
    </row>
    <row r="520" ht="13.65" customHeight="1">
      <c r="A520" s="5">
        <v>519</v>
      </c>
      <c r="B520" t="s" s="3">
        <v>28</v>
      </c>
      <c r="C520" t="s" s="3">
        <v>29</v>
      </c>
      <c r="D520" t="s" s="3">
        <v>25</v>
      </c>
      <c r="E520" t="s" s="3">
        <v>30</v>
      </c>
      <c r="F520" s="6">
        <v>60</v>
      </c>
      <c r="G520" s="6">
        <v>1</v>
      </c>
      <c r="H520" s="6">
        <v>1</v>
      </c>
      <c r="I520" s="6">
        <v>4</v>
      </c>
      <c r="J520" s="4"/>
      <c r="K520" s="4"/>
      <c r="L520" s="6">
        <v>2</v>
      </c>
      <c r="M520" s="4"/>
      <c r="N520" s="4"/>
      <c r="O520" s="4"/>
      <c r="P520" s="4"/>
      <c r="Q520" s="6">
        <v>2</v>
      </c>
      <c r="R520" s="4"/>
      <c r="S520" s="4"/>
      <c r="T520" s="6">
        <v>5</v>
      </c>
      <c r="U520" s="4"/>
      <c r="V520" s="6">
        <v>1</v>
      </c>
      <c r="W520" s="4"/>
      <c r="X520" s="4"/>
      <c r="Y520" s="6">
        <f>M520+N520+O520+P520+Q520+R520+S520+T520+W520</f>
        <v>7</v>
      </c>
      <c r="Z520" s="6">
        <f>V520</f>
        <v>1</v>
      </c>
      <c r="AA520" s="6">
        <f>L520</f>
        <v>2</v>
      </c>
      <c r="AB520" s="6">
        <f>Y520+Z520+AA520</f>
        <v>10</v>
      </c>
      <c r="AC520" s="4"/>
      <c r="AD520" s="4"/>
      <c r="AE520" s="4"/>
    </row>
    <row r="521" ht="13.65" customHeight="1">
      <c r="A521" s="5">
        <v>520</v>
      </c>
      <c r="B521" t="s" s="3">
        <v>28</v>
      </c>
      <c r="C521" t="s" s="3">
        <v>29</v>
      </c>
      <c r="D521" t="s" s="3">
        <v>25</v>
      </c>
      <c r="E521" t="s" s="3">
        <v>30</v>
      </c>
      <c r="F521" s="6">
        <v>12</v>
      </c>
      <c r="G521" s="6">
        <v>1</v>
      </c>
      <c r="H521" s="6">
        <v>1</v>
      </c>
      <c r="I521" s="6">
        <v>3</v>
      </c>
      <c r="J521" s="4"/>
      <c r="K521" s="4"/>
      <c r="L521" s="4"/>
      <c r="M521" s="6">
        <v>2</v>
      </c>
      <c r="N521" s="6">
        <v>7</v>
      </c>
      <c r="O521" s="4"/>
      <c r="P521" s="4"/>
      <c r="Q521" s="6">
        <v>1</v>
      </c>
      <c r="R521" s="4"/>
      <c r="S521" s="4"/>
      <c r="T521" s="6">
        <v>1</v>
      </c>
      <c r="U521" s="4"/>
      <c r="V521" s="6">
        <v>3</v>
      </c>
      <c r="W521" s="4"/>
      <c r="X521" s="4"/>
      <c r="Y521" s="6">
        <f>M521+N521+O521+P521+Q521+R521+S521+T521+W521</f>
        <v>11</v>
      </c>
      <c r="Z521" s="6">
        <f>V521</f>
        <v>3</v>
      </c>
      <c r="AA521" s="6">
        <f>L521</f>
        <v>0</v>
      </c>
      <c r="AB521" s="6">
        <f>Y521+Z521+AA521</f>
        <v>14</v>
      </c>
      <c r="AC521" s="4"/>
      <c r="AD521" s="4"/>
      <c r="AE521" s="4"/>
    </row>
    <row r="522" ht="13.65" customHeight="1">
      <c r="A522" s="5">
        <v>521</v>
      </c>
      <c r="B522" t="s" s="3">
        <v>28</v>
      </c>
      <c r="C522" t="s" s="3">
        <v>29</v>
      </c>
      <c r="D522" t="s" s="3">
        <v>25</v>
      </c>
      <c r="E522" t="s" s="3">
        <v>30</v>
      </c>
      <c r="F522" s="6">
        <v>60</v>
      </c>
      <c r="G522" s="6">
        <v>1</v>
      </c>
      <c r="H522" s="6">
        <v>1</v>
      </c>
      <c r="I522" s="6">
        <v>4</v>
      </c>
      <c r="J522" s="4"/>
      <c r="K522" s="4"/>
      <c r="L522" s="4"/>
      <c r="M522" s="4"/>
      <c r="N522" s="4"/>
      <c r="O522" s="4"/>
      <c r="P522" s="4"/>
      <c r="Q522" s="6">
        <v>1</v>
      </c>
      <c r="R522" s="4"/>
      <c r="S522" s="4"/>
      <c r="T522" s="6">
        <v>4</v>
      </c>
      <c r="U522" s="4"/>
      <c r="V522" s="4"/>
      <c r="W522" s="4"/>
      <c r="X522" s="4"/>
      <c r="Y522" s="6">
        <f>M522+N522+O522+P522+Q522+R522+S522+T522+W522</f>
        <v>5</v>
      </c>
      <c r="Z522" s="6">
        <f>V522</f>
        <v>0</v>
      </c>
      <c r="AA522" s="6">
        <f>L522</f>
        <v>0</v>
      </c>
      <c r="AB522" s="6">
        <f>Y522+Z522+AA522</f>
        <v>5</v>
      </c>
      <c r="AC522" s="4"/>
      <c r="AD522" s="4"/>
      <c r="AE522" s="4"/>
    </row>
    <row r="523" ht="13.65" customHeight="1">
      <c r="A523" s="5">
        <v>522</v>
      </c>
      <c r="B523" t="s" s="3">
        <v>28</v>
      </c>
      <c r="C523" t="s" s="3">
        <v>29</v>
      </c>
      <c r="D523" t="s" s="3">
        <v>25</v>
      </c>
      <c r="E523" t="s" s="3">
        <v>30</v>
      </c>
      <c r="F523" s="6">
        <v>60</v>
      </c>
      <c r="G523" s="6">
        <v>1</v>
      </c>
      <c r="H523" s="6">
        <v>1</v>
      </c>
      <c r="I523" s="6">
        <v>2</v>
      </c>
      <c r="J523" s="4"/>
      <c r="K523" s="4"/>
      <c r="L523" s="4"/>
      <c r="M523" s="4"/>
      <c r="N523" s="6">
        <v>1</v>
      </c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6">
        <f>M523+N523+O523+P523+Q523+R523+S523+T523+W523</f>
        <v>1</v>
      </c>
      <c r="Z523" s="6">
        <f>V523</f>
        <v>0</v>
      </c>
      <c r="AA523" s="6">
        <f>L523</f>
        <v>0</v>
      </c>
      <c r="AB523" s="6">
        <f>Y523+Z523+AA523</f>
        <v>1</v>
      </c>
      <c r="AC523" s="4"/>
      <c r="AD523" s="4"/>
      <c r="AE523" s="4"/>
    </row>
    <row r="524" ht="13.65" customHeight="1">
      <c r="A524" s="5">
        <v>523</v>
      </c>
      <c r="B524" t="s" s="3">
        <v>28</v>
      </c>
      <c r="C524" t="s" s="3">
        <v>29</v>
      </c>
      <c r="D524" t="s" s="3">
        <v>25</v>
      </c>
      <c r="E524" t="s" s="3">
        <v>30</v>
      </c>
      <c r="F524" s="6">
        <v>60</v>
      </c>
      <c r="G524" s="6">
        <v>1</v>
      </c>
      <c r="H524" s="6">
        <v>1</v>
      </c>
      <c r="I524" s="6">
        <v>1</v>
      </c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6">
        <f>M524+N524+O524+P524+Q524+R524+S524+T524+W524</f>
        <v>0</v>
      </c>
      <c r="Z524" s="6">
        <f>V524</f>
        <v>0</v>
      </c>
      <c r="AA524" s="6">
        <f>L524</f>
        <v>0</v>
      </c>
      <c r="AB524" s="6">
        <f>Y524+Z524+AA524</f>
        <v>0</v>
      </c>
      <c r="AC524" s="4"/>
      <c r="AD524" s="4"/>
      <c r="AE524" s="4"/>
    </row>
    <row r="525" ht="13.65" customHeight="1">
      <c r="A525" s="5">
        <v>524</v>
      </c>
      <c r="B525" t="s" s="3">
        <v>28</v>
      </c>
      <c r="C525" t="s" s="3">
        <v>29</v>
      </c>
      <c r="D525" t="s" s="3">
        <v>25</v>
      </c>
      <c r="E525" t="s" s="3">
        <v>30</v>
      </c>
      <c r="F525" s="6">
        <v>12</v>
      </c>
      <c r="G525" s="6">
        <v>1</v>
      </c>
      <c r="H525" s="6">
        <v>1</v>
      </c>
      <c r="I525" s="6">
        <v>1</v>
      </c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6">
        <f>M525+N525+O525+P525+Q525+R525+S525+T525+W525</f>
        <v>0</v>
      </c>
      <c r="Z525" s="6">
        <f>V525</f>
        <v>0</v>
      </c>
      <c r="AA525" s="6">
        <f>L525</f>
        <v>0</v>
      </c>
      <c r="AB525" s="6">
        <f>Y525+Z525+AA525</f>
        <v>0</v>
      </c>
      <c r="AC525" s="4"/>
      <c r="AD525" s="4"/>
      <c r="AE525" s="4"/>
    </row>
    <row r="526" ht="13.65" customHeight="1">
      <c r="A526" s="5">
        <v>525</v>
      </c>
      <c r="B526" t="s" s="3">
        <v>28</v>
      </c>
      <c r="C526" t="s" s="3">
        <v>29</v>
      </c>
      <c r="D526" t="s" s="3">
        <v>25</v>
      </c>
      <c r="E526" t="s" s="3">
        <v>32</v>
      </c>
      <c r="F526" s="6">
        <v>6</v>
      </c>
      <c r="G526" s="6">
        <v>1</v>
      </c>
      <c r="H526" s="6">
        <v>1</v>
      </c>
      <c r="I526" s="6">
        <v>4</v>
      </c>
      <c r="J526" s="4"/>
      <c r="K526" s="4"/>
      <c r="L526" s="4"/>
      <c r="M526" s="4"/>
      <c r="N526" s="6">
        <v>1</v>
      </c>
      <c r="O526" s="4"/>
      <c r="P526" s="4"/>
      <c r="Q526" s="4"/>
      <c r="R526" s="4"/>
      <c r="S526" s="4"/>
      <c r="T526" s="6">
        <v>3</v>
      </c>
      <c r="U526" s="4"/>
      <c r="V526" s="4"/>
      <c r="W526" s="4"/>
      <c r="X526" s="4"/>
      <c r="Y526" s="6">
        <f>M526+N526+O526+P526+Q526+R526+S526+T526+W526</f>
        <v>4</v>
      </c>
      <c r="Z526" s="6">
        <f>V526</f>
        <v>0</v>
      </c>
      <c r="AA526" s="6">
        <f>L526</f>
        <v>0</v>
      </c>
      <c r="AB526" s="6">
        <f>Y526+Z526+AA526</f>
        <v>4</v>
      </c>
      <c r="AC526" s="4"/>
      <c r="AD526" s="4"/>
      <c r="AE526" s="4"/>
    </row>
    <row r="527" ht="13.65" customHeight="1">
      <c r="A527" s="5">
        <v>526</v>
      </c>
      <c r="B527" t="s" s="3">
        <v>28</v>
      </c>
      <c r="C527" t="s" s="3">
        <v>29</v>
      </c>
      <c r="D527" t="s" s="3">
        <v>25</v>
      </c>
      <c r="E527" t="s" s="3">
        <v>30</v>
      </c>
      <c r="F527" s="6">
        <v>12</v>
      </c>
      <c r="G527" s="6">
        <v>1</v>
      </c>
      <c r="H527" s="6">
        <v>1</v>
      </c>
      <c r="I527" s="6">
        <v>2</v>
      </c>
      <c r="J527" s="4"/>
      <c r="K527" s="4"/>
      <c r="L527" s="4"/>
      <c r="M527" s="4"/>
      <c r="N527" s="6">
        <v>3</v>
      </c>
      <c r="O527" s="4"/>
      <c r="P527" s="4"/>
      <c r="Q527" s="6">
        <v>2</v>
      </c>
      <c r="R527" s="4"/>
      <c r="S527" s="4"/>
      <c r="T527" s="4"/>
      <c r="U527" s="4"/>
      <c r="V527" s="4"/>
      <c r="W527" s="4"/>
      <c r="X527" s="4"/>
      <c r="Y527" s="6">
        <f>M527+N527+O527+P527+Q527+R527+S527+T527+W527</f>
        <v>5</v>
      </c>
      <c r="Z527" s="6">
        <f>V527</f>
        <v>0</v>
      </c>
      <c r="AA527" s="6">
        <f>L527</f>
        <v>0</v>
      </c>
      <c r="AB527" s="6">
        <f>Y527+Z527+AA527</f>
        <v>5</v>
      </c>
      <c r="AC527" s="4"/>
      <c r="AD527" s="4"/>
      <c r="AE527" s="4"/>
    </row>
    <row r="528" ht="13.65" customHeight="1">
      <c r="A528" s="5">
        <v>527</v>
      </c>
      <c r="B528" t="s" s="3">
        <v>28</v>
      </c>
      <c r="C528" t="s" s="3">
        <v>29</v>
      </c>
      <c r="D528" t="s" s="3">
        <v>25</v>
      </c>
      <c r="E528" t="s" s="3">
        <v>32</v>
      </c>
      <c r="F528" s="6">
        <v>12</v>
      </c>
      <c r="G528" s="6">
        <v>1</v>
      </c>
      <c r="H528" s="6">
        <v>1</v>
      </c>
      <c r="I528" s="6">
        <v>4</v>
      </c>
      <c r="J528" s="4"/>
      <c r="K528" s="4"/>
      <c r="L528" s="4"/>
      <c r="M528" s="4"/>
      <c r="N528" s="6">
        <v>2</v>
      </c>
      <c r="O528" s="4"/>
      <c r="P528" s="4"/>
      <c r="Q528" s="6">
        <v>6</v>
      </c>
      <c r="R528" s="4"/>
      <c r="S528" s="4"/>
      <c r="T528" s="6">
        <v>3</v>
      </c>
      <c r="U528" s="4"/>
      <c r="V528" s="6">
        <v>2</v>
      </c>
      <c r="W528" s="4"/>
      <c r="X528" s="4"/>
      <c r="Y528" s="6">
        <f>M528+N528+O528+P528+Q528+R528+S528+T528+W528</f>
        <v>11</v>
      </c>
      <c r="Z528" s="6">
        <f>V528</f>
        <v>2</v>
      </c>
      <c r="AA528" s="6">
        <f>L528</f>
        <v>0</v>
      </c>
      <c r="AB528" s="6">
        <f>Y528+Z528+AA528</f>
        <v>13</v>
      </c>
      <c r="AC528" s="4"/>
      <c r="AD528" s="4"/>
      <c r="AE528" s="4"/>
    </row>
    <row r="529" ht="13.65" customHeight="1">
      <c r="A529" s="5">
        <v>528</v>
      </c>
      <c r="B529" t="s" s="3">
        <v>28</v>
      </c>
      <c r="C529" t="s" s="3">
        <v>29</v>
      </c>
      <c r="D529" t="s" s="3">
        <v>25</v>
      </c>
      <c r="E529" t="s" s="3">
        <v>30</v>
      </c>
      <c r="F529" s="6">
        <v>1</v>
      </c>
      <c r="G529" s="6">
        <v>1</v>
      </c>
      <c r="H529" s="6">
        <v>1</v>
      </c>
      <c r="I529" s="6">
        <v>2</v>
      </c>
      <c r="J529" s="4"/>
      <c r="K529" s="4"/>
      <c r="L529" s="6">
        <v>6</v>
      </c>
      <c r="M529" s="6">
        <v>2</v>
      </c>
      <c r="N529" s="4"/>
      <c r="O529" s="4"/>
      <c r="P529" s="4"/>
      <c r="Q529" s="4"/>
      <c r="R529" s="6">
        <v>1</v>
      </c>
      <c r="S529" s="4"/>
      <c r="T529" s="4"/>
      <c r="U529" s="4"/>
      <c r="V529" s="6">
        <v>1</v>
      </c>
      <c r="W529" s="4"/>
      <c r="X529" s="4"/>
      <c r="Y529" s="6">
        <f>M529+N529+O529+P529+Q529+R529+S529+T529+W529</f>
        <v>3</v>
      </c>
      <c r="Z529" s="6">
        <f>V529</f>
        <v>1</v>
      </c>
      <c r="AA529" s="6">
        <f>L529</f>
        <v>6</v>
      </c>
      <c r="AB529" s="6">
        <f>Y529+Z529+AA529</f>
        <v>10</v>
      </c>
      <c r="AC529" s="4"/>
      <c r="AD529" s="4"/>
      <c r="AE529" s="4"/>
    </row>
    <row r="530" ht="13.65" customHeight="1">
      <c r="A530" s="5">
        <v>529</v>
      </c>
      <c r="B530" t="s" s="3">
        <v>28</v>
      </c>
      <c r="C530" t="s" s="3">
        <v>29</v>
      </c>
      <c r="D530" t="s" s="3">
        <v>25</v>
      </c>
      <c r="E530" t="s" s="3">
        <v>32</v>
      </c>
      <c r="F530" s="6">
        <v>12</v>
      </c>
      <c r="G530" s="6">
        <v>1</v>
      </c>
      <c r="H530" s="6">
        <v>1</v>
      </c>
      <c r="I530" s="6">
        <v>2</v>
      </c>
      <c r="J530" s="4"/>
      <c r="K530" s="4"/>
      <c r="L530" s="6">
        <v>2</v>
      </c>
      <c r="M530" s="4"/>
      <c r="N530" s="6">
        <v>1</v>
      </c>
      <c r="O530" s="4"/>
      <c r="P530" s="4"/>
      <c r="Q530" s="6">
        <v>5</v>
      </c>
      <c r="R530" s="4"/>
      <c r="S530" s="4"/>
      <c r="T530" s="4"/>
      <c r="U530" s="4"/>
      <c r="V530" s="6">
        <v>1</v>
      </c>
      <c r="W530" s="4"/>
      <c r="X530" s="4"/>
      <c r="Y530" s="6">
        <f>M530+N530+O530+P530+Q530+R530+S530+T530+W530</f>
        <v>6</v>
      </c>
      <c r="Z530" s="6">
        <f>V530</f>
        <v>1</v>
      </c>
      <c r="AA530" s="6">
        <f>L530</f>
        <v>2</v>
      </c>
      <c r="AB530" s="6">
        <f>Y530+Z530+AA530</f>
        <v>9</v>
      </c>
      <c r="AC530" s="4"/>
      <c r="AD530" s="4"/>
      <c r="AE530" s="4"/>
    </row>
    <row r="531" ht="13.65" customHeight="1">
      <c r="A531" s="5">
        <v>530</v>
      </c>
      <c r="B531" t="s" s="3">
        <v>28</v>
      </c>
      <c r="C531" t="s" s="3">
        <v>29</v>
      </c>
      <c r="D531" t="s" s="3">
        <v>25</v>
      </c>
      <c r="E531" t="s" s="3">
        <v>32</v>
      </c>
      <c r="F531" s="6">
        <v>1</v>
      </c>
      <c r="G531" s="6">
        <v>1</v>
      </c>
      <c r="H531" s="6">
        <v>1</v>
      </c>
      <c r="I531" s="6">
        <v>2</v>
      </c>
      <c r="J531" s="4"/>
      <c r="K531" s="4"/>
      <c r="L531" s="4"/>
      <c r="M531" s="4"/>
      <c r="N531" s="6">
        <v>4</v>
      </c>
      <c r="O531" s="4"/>
      <c r="P531" s="4"/>
      <c r="Q531" s="6">
        <v>4</v>
      </c>
      <c r="R531" s="4"/>
      <c r="S531" s="4"/>
      <c r="T531" s="4"/>
      <c r="U531" s="4"/>
      <c r="V531" s="4"/>
      <c r="W531" s="4"/>
      <c r="X531" s="4"/>
      <c r="Y531" s="6">
        <f>M531+N531+O531+P531+Q531+R531+S531+T531+W531</f>
        <v>8</v>
      </c>
      <c r="Z531" s="6">
        <f>V531</f>
        <v>0</v>
      </c>
      <c r="AA531" s="6">
        <f>L531</f>
        <v>0</v>
      </c>
      <c r="AB531" s="6">
        <f>Y531+Z531+AA531</f>
        <v>8</v>
      </c>
      <c r="AC531" s="4"/>
      <c r="AD531" s="4"/>
      <c r="AE531" s="4"/>
    </row>
    <row r="532" ht="13.65" customHeight="1">
      <c r="A532" s="5">
        <v>531</v>
      </c>
      <c r="B532" t="s" s="3">
        <v>28</v>
      </c>
      <c r="C532" t="s" s="3">
        <v>29</v>
      </c>
      <c r="D532" t="s" s="3">
        <v>25</v>
      </c>
      <c r="E532" t="s" s="3">
        <v>30</v>
      </c>
      <c r="F532" s="6">
        <v>60</v>
      </c>
      <c r="G532" s="6">
        <v>1</v>
      </c>
      <c r="H532" s="6">
        <v>1</v>
      </c>
      <c r="I532" s="6">
        <v>4</v>
      </c>
      <c r="J532" s="4"/>
      <c r="K532" s="4"/>
      <c r="L532" s="6">
        <v>1</v>
      </c>
      <c r="M532" s="4"/>
      <c r="N532" s="6">
        <v>4</v>
      </c>
      <c r="O532" s="4"/>
      <c r="P532" s="4"/>
      <c r="Q532" s="6">
        <v>6</v>
      </c>
      <c r="R532" s="4"/>
      <c r="S532" s="4"/>
      <c r="T532" s="6">
        <v>3</v>
      </c>
      <c r="U532" s="4"/>
      <c r="V532" s="6">
        <v>1</v>
      </c>
      <c r="W532" s="4"/>
      <c r="X532" s="4"/>
      <c r="Y532" s="6">
        <f>M532+N532+O532+P532+Q532+R532+S532+T532+W532</f>
        <v>13</v>
      </c>
      <c r="Z532" s="6">
        <f>V532</f>
        <v>1</v>
      </c>
      <c r="AA532" s="6">
        <f>L532</f>
        <v>1</v>
      </c>
      <c r="AB532" s="6">
        <f>Y532+Z532+AA532</f>
        <v>15</v>
      </c>
      <c r="AC532" s="4"/>
      <c r="AD532" s="4"/>
      <c r="AE532" s="4"/>
    </row>
    <row r="533" ht="13.65" customHeight="1">
      <c r="A533" s="5">
        <v>532</v>
      </c>
      <c r="B533" t="s" s="3">
        <v>28</v>
      </c>
      <c r="C533" t="s" s="3">
        <v>29</v>
      </c>
      <c r="D533" t="s" s="3">
        <v>25</v>
      </c>
      <c r="E533" t="s" s="3">
        <v>30</v>
      </c>
      <c r="F533" s="6">
        <v>60</v>
      </c>
      <c r="G533" s="6">
        <v>1</v>
      </c>
      <c r="H533" s="6">
        <v>1</v>
      </c>
      <c r="I533" s="6">
        <v>4</v>
      </c>
      <c r="J533" s="4"/>
      <c r="K533" s="4"/>
      <c r="L533" s="4"/>
      <c r="M533" s="4"/>
      <c r="N533" s="6">
        <v>5</v>
      </c>
      <c r="O533" s="4"/>
      <c r="P533" s="4"/>
      <c r="Q533" s="6">
        <v>2</v>
      </c>
      <c r="R533" s="4"/>
      <c r="S533" s="4"/>
      <c r="T533" s="6">
        <v>3</v>
      </c>
      <c r="U533" s="4"/>
      <c r="V533" s="6">
        <v>1</v>
      </c>
      <c r="W533" s="4"/>
      <c r="X533" s="4"/>
      <c r="Y533" s="6">
        <f>M533+N533+O533+P533+Q533+R533+S533+T533+W533</f>
        <v>10</v>
      </c>
      <c r="Z533" s="6">
        <f>V533</f>
        <v>1</v>
      </c>
      <c r="AA533" s="6">
        <f>L533</f>
        <v>0</v>
      </c>
      <c r="AB533" s="6">
        <f>Y533+Z533+AA533</f>
        <v>11</v>
      </c>
      <c r="AC533" s="4"/>
      <c r="AD533" s="4"/>
      <c r="AE533" s="4"/>
    </row>
    <row r="534" ht="13.65" customHeight="1">
      <c r="A534" s="5">
        <v>533</v>
      </c>
      <c r="B534" t="s" s="3">
        <v>28</v>
      </c>
      <c r="C534" t="s" s="3">
        <v>29</v>
      </c>
      <c r="D534" t="s" s="3">
        <v>25</v>
      </c>
      <c r="E534" t="s" s="3">
        <v>30</v>
      </c>
      <c r="F534" s="6">
        <v>60</v>
      </c>
      <c r="G534" s="6">
        <v>1</v>
      </c>
      <c r="H534" s="6">
        <v>1</v>
      </c>
      <c r="I534" s="6">
        <v>2</v>
      </c>
      <c r="J534" s="4"/>
      <c r="K534" s="4"/>
      <c r="L534" s="4"/>
      <c r="M534" s="4"/>
      <c r="N534" s="6">
        <v>2</v>
      </c>
      <c r="O534" s="4"/>
      <c r="P534" s="4"/>
      <c r="Q534" s="6">
        <v>1</v>
      </c>
      <c r="R534" s="4"/>
      <c r="S534" s="4"/>
      <c r="T534" s="4"/>
      <c r="U534" s="4"/>
      <c r="V534" s="4"/>
      <c r="W534" s="4"/>
      <c r="X534" s="4"/>
      <c r="Y534" s="6">
        <f>M534+N534+O534+P534+Q534+R534+S534+T534+W534</f>
        <v>3</v>
      </c>
      <c r="Z534" s="6">
        <f>V534</f>
        <v>0</v>
      </c>
      <c r="AA534" s="6">
        <f>L534</f>
        <v>0</v>
      </c>
      <c r="AB534" s="6">
        <f>Y534+Z534+AA534</f>
        <v>3</v>
      </c>
      <c r="AC534" s="4"/>
      <c r="AD534" s="4"/>
      <c r="AE534" s="4"/>
    </row>
    <row r="535" ht="13.65" customHeight="1">
      <c r="A535" s="5">
        <v>534</v>
      </c>
      <c r="B535" t="s" s="3">
        <v>28</v>
      </c>
      <c r="C535" t="s" s="3">
        <v>29</v>
      </c>
      <c r="D535" t="s" s="3">
        <v>25</v>
      </c>
      <c r="E535" t="s" s="3">
        <v>30</v>
      </c>
      <c r="F535" s="6">
        <v>1</v>
      </c>
      <c r="G535" s="6">
        <v>1</v>
      </c>
      <c r="H535" s="6">
        <v>1</v>
      </c>
      <c r="I535" s="6">
        <v>1</v>
      </c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6">
        <f>M535+N535+O535+P535+Q535+R535+S535+T535+W535</f>
        <v>0</v>
      </c>
      <c r="Z535" s="6">
        <f>V535</f>
        <v>0</v>
      </c>
      <c r="AA535" s="6">
        <f>L535</f>
        <v>0</v>
      </c>
      <c r="AB535" s="6">
        <f>Y535+Z535+AA535</f>
        <v>0</v>
      </c>
      <c r="AC535" s="4"/>
      <c r="AD535" s="4"/>
      <c r="AE535" s="4"/>
    </row>
    <row r="536" ht="13.65" customHeight="1">
      <c r="A536" s="5">
        <v>535</v>
      </c>
      <c r="B536" t="s" s="3">
        <v>28</v>
      </c>
      <c r="C536" t="s" s="3">
        <v>29</v>
      </c>
      <c r="D536" t="s" s="3">
        <v>25</v>
      </c>
      <c r="E536" t="s" s="3">
        <v>30</v>
      </c>
      <c r="F536" s="6">
        <v>6</v>
      </c>
      <c r="G536" s="6">
        <v>1</v>
      </c>
      <c r="H536" s="6">
        <v>1</v>
      </c>
      <c r="I536" s="6">
        <v>4</v>
      </c>
      <c r="J536" s="4"/>
      <c r="K536" s="4"/>
      <c r="L536" s="6">
        <v>1</v>
      </c>
      <c r="M536" s="4"/>
      <c r="N536" s="6">
        <v>2</v>
      </c>
      <c r="O536" s="4"/>
      <c r="P536" s="4"/>
      <c r="Q536" s="6">
        <v>2</v>
      </c>
      <c r="R536" s="4"/>
      <c r="S536" s="4"/>
      <c r="T536" s="6">
        <v>2</v>
      </c>
      <c r="U536" s="4"/>
      <c r="V536" s="4"/>
      <c r="W536" s="4"/>
      <c r="X536" s="4"/>
      <c r="Y536" s="6">
        <f>M536+N536+O536+P536+Q536+R536+S536+T536+W536</f>
        <v>6</v>
      </c>
      <c r="Z536" s="6">
        <f>V536</f>
        <v>0</v>
      </c>
      <c r="AA536" s="6">
        <f>L536</f>
        <v>1</v>
      </c>
      <c r="AB536" s="6">
        <f>Y536+Z536+AA536</f>
        <v>7</v>
      </c>
      <c r="AC536" s="4"/>
      <c r="AD536" s="4"/>
      <c r="AE536" s="4"/>
    </row>
    <row r="537" ht="13.65" customHeight="1">
      <c r="A537" s="5">
        <v>536</v>
      </c>
      <c r="B537" t="s" s="3">
        <v>28</v>
      </c>
      <c r="C537" t="s" s="3">
        <v>29</v>
      </c>
      <c r="D537" t="s" s="3">
        <v>25</v>
      </c>
      <c r="E537" t="s" s="3">
        <v>30</v>
      </c>
      <c r="F537" s="6">
        <v>60</v>
      </c>
      <c r="G537" s="6">
        <v>1</v>
      </c>
      <c r="H537" s="6">
        <v>1</v>
      </c>
      <c r="I537" s="6">
        <v>4</v>
      </c>
      <c r="J537" s="4"/>
      <c r="K537" s="4"/>
      <c r="L537" s="4"/>
      <c r="M537" s="4"/>
      <c r="N537" s="6">
        <v>5</v>
      </c>
      <c r="O537" s="4"/>
      <c r="P537" s="4"/>
      <c r="Q537" s="6">
        <v>4</v>
      </c>
      <c r="R537" s="4"/>
      <c r="S537" s="4"/>
      <c r="T537" s="6">
        <v>4</v>
      </c>
      <c r="U537" s="4"/>
      <c r="V537" s="6">
        <v>1</v>
      </c>
      <c r="W537" s="4"/>
      <c r="X537" s="4"/>
      <c r="Y537" s="6">
        <f>M537+N537+O537+P537+Q537+R537+S537+T537+W537</f>
        <v>13</v>
      </c>
      <c r="Z537" s="6">
        <f>V537</f>
        <v>1</v>
      </c>
      <c r="AA537" s="6">
        <f>L537</f>
        <v>0</v>
      </c>
      <c r="AB537" s="6">
        <f>Y537+Z537+AA537</f>
        <v>14</v>
      </c>
      <c r="AC537" s="4"/>
      <c r="AD537" s="4"/>
      <c r="AE537" s="4"/>
    </row>
    <row r="538" ht="13.65" customHeight="1">
      <c r="A538" s="5">
        <v>537</v>
      </c>
      <c r="B538" t="s" s="3">
        <v>28</v>
      </c>
      <c r="C538" t="s" s="3">
        <v>29</v>
      </c>
      <c r="D538" t="s" s="3">
        <v>25</v>
      </c>
      <c r="E538" t="s" s="3">
        <v>30</v>
      </c>
      <c r="F538" s="6">
        <v>12</v>
      </c>
      <c r="G538" s="6">
        <v>1</v>
      </c>
      <c r="H538" s="6">
        <v>1</v>
      </c>
      <c r="I538" s="6">
        <v>1</v>
      </c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6">
        <f>M538+N538+O538+P538+Q538+R538+S538+T538+W538</f>
        <v>0</v>
      </c>
      <c r="Z538" s="6">
        <f>V538</f>
        <v>0</v>
      </c>
      <c r="AA538" s="6">
        <f>L538</f>
        <v>0</v>
      </c>
      <c r="AB538" s="6">
        <f>Y538+Z538+AA538</f>
        <v>0</v>
      </c>
      <c r="AC538" s="4"/>
      <c r="AD538" s="4"/>
      <c r="AE538" s="4"/>
    </row>
    <row r="539" ht="13.65" customHeight="1">
      <c r="A539" s="5">
        <v>538</v>
      </c>
      <c r="B539" t="s" s="3">
        <v>28</v>
      </c>
      <c r="C539" t="s" s="3">
        <v>29</v>
      </c>
      <c r="D539" t="s" s="3">
        <v>25</v>
      </c>
      <c r="E539" s="4"/>
      <c r="F539" s="6">
        <v>12</v>
      </c>
      <c r="G539" s="6">
        <v>1</v>
      </c>
      <c r="H539" s="6">
        <v>1</v>
      </c>
      <c r="I539" s="6">
        <v>4</v>
      </c>
      <c r="J539" s="4"/>
      <c r="K539" s="4"/>
      <c r="L539" s="4"/>
      <c r="M539" s="4"/>
      <c r="N539" s="4"/>
      <c r="O539" s="4"/>
      <c r="P539" s="4"/>
      <c r="Q539" s="6">
        <v>9</v>
      </c>
      <c r="R539" s="4"/>
      <c r="S539" s="4"/>
      <c r="T539" s="6">
        <v>1</v>
      </c>
      <c r="U539" s="4"/>
      <c r="V539" s="6">
        <v>5</v>
      </c>
      <c r="W539" s="4"/>
      <c r="X539" s="4"/>
      <c r="Y539" s="6">
        <f>M539+N539+O539+P539+Q539+R539+S539+T539+W539</f>
        <v>10</v>
      </c>
      <c r="Z539" s="6">
        <f>V539</f>
        <v>5</v>
      </c>
      <c r="AA539" s="6">
        <f>L539</f>
        <v>0</v>
      </c>
      <c r="AB539" s="6">
        <f>Y539+Z539+AA539</f>
        <v>15</v>
      </c>
      <c r="AC539" s="4"/>
      <c r="AD539" s="4"/>
      <c r="AE539" s="4"/>
    </row>
    <row r="540" ht="13.65" customHeight="1">
      <c r="A540" s="5">
        <v>539</v>
      </c>
      <c r="B540" t="s" s="3">
        <v>28</v>
      </c>
      <c r="C540" t="s" s="3">
        <v>29</v>
      </c>
      <c r="D540" t="s" s="3">
        <v>25</v>
      </c>
      <c r="E540" t="s" s="3">
        <v>30</v>
      </c>
      <c r="F540" s="6">
        <v>12</v>
      </c>
      <c r="G540" s="6">
        <v>1</v>
      </c>
      <c r="H540" s="6">
        <v>1</v>
      </c>
      <c r="I540" s="6">
        <v>4</v>
      </c>
      <c r="J540" s="4"/>
      <c r="K540" s="4"/>
      <c r="L540" s="4"/>
      <c r="M540" s="4"/>
      <c r="N540" s="6">
        <v>2</v>
      </c>
      <c r="O540" s="4"/>
      <c r="P540" s="4"/>
      <c r="Q540" s="4"/>
      <c r="R540" s="4"/>
      <c r="S540" s="4"/>
      <c r="T540" s="6">
        <v>1</v>
      </c>
      <c r="U540" s="4"/>
      <c r="V540" s="6">
        <v>1</v>
      </c>
      <c r="W540" s="4"/>
      <c r="X540" s="4"/>
      <c r="Y540" s="6">
        <f>M540+N540+O540+P540+Q540+R540+S540+T540+W540</f>
        <v>3</v>
      </c>
      <c r="Z540" s="6">
        <f>V540</f>
        <v>1</v>
      </c>
      <c r="AA540" s="6">
        <f>L540</f>
        <v>0</v>
      </c>
      <c r="AB540" s="6">
        <f>Y540+Z540+AA540</f>
        <v>4</v>
      </c>
      <c r="AC540" s="4"/>
      <c r="AD540" s="4"/>
      <c r="AE540" s="4"/>
    </row>
    <row r="541" ht="13.65" customHeight="1">
      <c r="A541" s="5">
        <v>540</v>
      </c>
      <c r="B541" t="s" s="3">
        <v>28</v>
      </c>
      <c r="C541" t="s" s="3">
        <v>29</v>
      </c>
      <c r="D541" t="s" s="3">
        <v>25</v>
      </c>
      <c r="E541" t="s" s="3">
        <v>30</v>
      </c>
      <c r="F541" s="6">
        <v>60</v>
      </c>
      <c r="G541" s="6">
        <v>1</v>
      </c>
      <c r="H541" s="6">
        <v>1</v>
      </c>
      <c r="I541" s="6">
        <v>1</v>
      </c>
      <c r="J541" s="4"/>
      <c r="K541" s="4"/>
      <c r="L541" s="6">
        <v>1</v>
      </c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6">
        <v>1</v>
      </c>
      <c r="X541" s="4"/>
      <c r="Y541" s="6">
        <f>M541+N541+O541+P541+Q541+R541+S541+T541+W541</f>
        <v>1</v>
      </c>
      <c r="Z541" s="6">
        <f>V541</f>
        <v>0</v>
      </c>
      <c r="AA541" s="6">
        <f>L541</f>
        <v>1</v>
      </c>
      <c r="AB541" s="6">
        <f>Y541+Z541+AA541</f>
        <v>2</v>
      </c>
      <c r="AC541" s="4"/>
      <c r="AD541" s="4"/>
      <c r="AE541" s="4"/>
    </row>
    <row r="542" ht="13.65" customHeight="1">
      <c r="A542" s="5">
        <v>541</v>
      </c>
      <c r="B542" t="s" s="3">
        <v>28</v>
      </c>
      <c r="C542" t="s" s="3">
        <v>29</v>
      </c>
      <c r="D542" t="s" s="3">
        <v>25</v>
      </c>
      <c r="E542" t="s" s="3">
        <v>32</v>
      </c>
      <c r="F542" s="6">
        <v>12</v>
      </c>
      <c r="G542" s="6">
        <v>1</v>
      </c>
      <c r="H542" s="6">
        <v>1</v>
      </c>
      <c r="I542" s="6">
        <v>2</v>
      </c>
      <c r="J542" s="4"/>
      <c r="K542" s="4"/>
      <c r="L542" s="4"/>
      <c r="M542" s="4"/>
      <c r="N542" s="6">
        <v>7</v>
      </c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6">
        <f>M542+N542+O542+P542+Q542+R542+S542+T542+W542</f>
        <v>7</v>
      </c>
      <c r="Z542" s="6">
        <f>V542</f>
        <v>0</v>
      </c>
      <c r="AA542" s="6">
        <f>L542</f>
        <v>0</v>
      </c>
      <c r="AB542" s="6">
        <f>Y542+Z542+AA542</f>
        <v>7</v>
      </c>
      <c r="AC542" s="4"/>
      <c r="AD542" s="4"/>
      <c r="AE542" s="4"/>
    </row>
    <row r="543" ht="13.65" customHeight="1">
      <c r="A543" s="5">
        <v>542</v>
      </c>
      <c r="B543" t="s" s="3">
        <v>28</v>
      </c>
      <c r="C543" t="s" s="3">
        <v>29</v>
      </c>
      <c r="D543" t="s" s="3">
        <v>25</v>
      </c>
      <c r="E543" t="s" s="3">
        <v>30</v>
      </c>
      <c r="F543" s="6">
        <v>1</v>
      </c>
      <c r="G543" s="6">
        <v>1</v>
      </c>
      <c r="H543" s="6">
        <v>1</v>
      </c>
      <c r="I543" s="6">
        <v>2</v>
      </c>
      <c r="J543" s="4"/>
      <c r="K543" s="4"/>
      <c r="L543" s="4"/>
      <c r="M543" s="6">
        <v>1</v>
      </c>
      <c r="N543" s="6">
        <v>1</v>
      </c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6">
        <f>M543+N543+O543+P543+Q543+R543+S543+T543+W543</f>
        <v>2</v>
      </c>
      <c r="Z543" s="6">
        <f>V543</f>
        <v>0</v>
      </c>
      <c r="AA543" s="6">
        <f>L543</f>
        <v>0</v>
      </c>
      <c r="AB543" s="6">
        <f>Y543+Z543+AA543</f>
        <v>2</v>
      </c>
      <c r="AC543" s="4"/>
      <c r="AD543" s="4"/>
      <c r="AE543" s="4"/>
    </row>
    <row r="544" ht="13.65" customHeight="1">
      <c r="A544" s="5">
        <v>543</v>
      </c>
      <c r="B544" t="s" s="3">
        <v>28</v>
      </c>
      <c r="C544" t="s" s="3">
        <v>29</v>
      </c>
      <c r="D544" t="s" s="3">
        <v>25</v>
      </c>
      <c r="E544" t="s" s="3">
        <v>30</v>
      </c>
      <c r="F544" s="6">
        <v>120</v>
      </c>
      <c r="G544" s="6">
        <v>1</v>
      </c>
      <c r="H544" s="6">
        <v>1</v>
      </c>
      <c r="I544" s="6">
        <v>1</v>
      </c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6">
        <f>M544+N544+O544+P544+Q544+R544+S544+T544+W544</f>
        <v>0</v>
      </c>
      <c r="Z544" s="6">
        <f>V544</f>
        <v>0</v>
      </c>
      <c r="AA544" s="6">
        <f>L544</f>
        <v>0</v>
      </c>
      <c r="AB544" s="6">
        <f>Y544+Z544+AA544</f>
        <v>0</v>
      </c>
      <c r="AC544" s="4"/>
      <c r="AD544" s="4"/>
      <c r="AE544" s="4"/>
    </row>
    <row r="545" ht="13.65" customHeight="1">
      <c r="A545" s="5">
        <v>544</v>
      </c>
      <c r="B545" t="s" s="3">
        <v>28</v>
      </c>
      <c r="C545" t="s" s="3">
        <v>29</v>
      </c>
      <c r="D545" t="s" s="3">
        <v>25</v>
      </c>
      <c r="E545" t="s" s="3">
        <v>30</v>
      </c>
      <c r="F545" s="6">
        <v>6</v>
      </c>
      <c r="G545" s="6">
        <v>1</v>
      </c>
      <c r="H545" s="6">
        <v>1</v>
      </c>
      <c r="I545" s="6">
        <v>4</v>
      </c>
      <c r="J545" s="4"/>
      <c r="K545" s="4"/>
      <c r="L545" s="6">
        <v>1</v>
      </c>
      <c r="M545" s="4"/>
      <c r="N545" s="6">
        <v>8</v>
      </c>
      <c r="O545" s="4"/>
      <c r="P545" s="4"/>
      <c r="Q545" s="6">
        <v>7</v>
      </c>
      <c r="R545" s="4"/>
      <c r="S545" s="4"/>
      <c r="T545" s="6">
        <v>3</v>
      </c>
      <c r="U545" s="4"/>
      <c r="V545" s="6">
        <v>3</v>
      </c>
      <c r="W545" s="4"/>
      <c r="X545" s="4"/>
      <c r="Y545" s="6">
        <f>M545+N545+O545+P545+Q545+R545+S545+T545+W545</f>
        <v>18</v>
      </c>
      <c r="Z545" s="6">
        <f>V545</f>
        <v>3</v>
      </c>
      <c r="AA545" s="6">
        <f>L545</f>
        <v>1</v>
      </c>
      <c r="AB545" s="6">
        <f>Y545+Z545+AA545</f>
        <v>22</v>
      </c>
      <c r="AC545" s="4"/>
      <c r="AD545" s="4"/>
      <c r="AE545" s="4"/>
    </row>
    <row r="546" ht="13.65" customHeight="1">
      <c r="A546" s="5">
        <v>545</v>
      </c>
      <c r="B546" t="s" s="3">
        <v>28</v>
      </c>
      <c r="C546" t="s" s="3">
        <v>29</v>
      </c>
      <c r="D546" t="s" s="3">
        <v>25</v>
      </c>
      <c r="E546" t="s" s="3">
        <v>30</v>
      </c>
      <c r="F546" s="6">
        <v>120</v>
      </c>
      <c r="G546" s="6">
        <v>1</v>
      </c>
      <c r="H546" s="6">
        <v>1</v>
      </c>
      <c r="I546" s="6">
        <v>2</v>
      </c>
      <c r="J546" s="4"/>
      <c r="K546" s="4"/>
      <c r="L546" s="4"/>
      <c r="M546" s="4"/>
      <c r="N546" s="6">
        <v>1</v>
      </c>
      <c r="O546" s="4"/>
      <c r="P546" s="4"/>
      <c r="Q546" s="6">
        <v>3</v>
      </c>
      <c r="R546" s="4"/>
      <c r="S546" s="4"/>
      <c r="T546" s="4"/>
      <c r="U546" s="4"/>
      <c r="V546" s="4"/>
      <c r="W546" s="4"/>
      <c r="X546" s="4"/>
      <c r="Y546" s="6">
        <f>M546+N546+O546+P546+Q546+R546+S546+T546+W546</f>
        <v>4</v>
      </c>
      <c r="Z546" s="6">
        <f>V546</f>
        <v>0</v>
      </c>
      <c r="AA546" s="6">
        <f>L546</f>
        <v>0</v>
      </c>
      <c r="AB546" s="6">
        <f>Y546+Z546+AA546</f>
        <v>4</v>
      </c>
      <c r="AC546" s="4"/>
      <c r="AD546" s="4"/>
      <c r="AE546" s="4"/>
    </row>
    <row r="547" ht="13.65" customHeight="1">
      <c r="A547" s="5">
        <v>546</v>
      </c>
      <c r="B547" t="s" s="3">
        <v>28</v>
      </c>
      <c r="C547" t="s" s="3">
        <v>29</v>
      </c>
      <c r="D547" t="s" s="3">
        <v>25</v>
      </c>
      <c r="E547" t="s" s="3">
        <v>30</v>
      </c>
      <c r="F547" s="6">
        <v>1</v>
      </c>
      <c r="G547" s="6">
        <v>1</v>
      </c>
      <c r="H547" s="6">
        <v>1</v>
      </c>
      <c r="I547" s="6">
        <v>2</v>
      </c>
      <c r="J547" s="4"/>
      <c r="K547" s="4"/>
      <c r="L547" s="4"/>
      <c r="M547" s="4"/>
      <c r="N547" s="6">
        <v>1</v>
      </c>
      <c r="O547" s="4"/>
      <c r="P547" s="4"/>
      <c r="Q547" s="6">
        <v>1</v>
      </c>
      <c r="R547" s="4"/>
      <c r="S547" s="4"/>
      <c r="T547" s="4"/>
      <c r="U547" s="4"/>
      <c r="V547" s="4"/>
      <c r="W547" s="4"/>
      <c r="X547" s="4"/>
      <c r="Y547" s="6">
        <f>M547+N547+O547+P547+Q547+R547+S547+T547+W547</f>
        <v>2</v>
      </c>
      <c r="Z547" s="6">
        <f>V547</f>
        <v>0</v>
      </c>
      <c r="AA547" s="6">
        <f>L547</f>
        <v>0</v>
      </c>
      <c r="AB547" s="6">
        <f>Y547+Z547+AA547</f>
        <v>2</v>
      </c>
      <c r="AC547" s="4"/>
      <c r="AD547" s="4"/>
      <c r="AE547" s="4"/>
    </row>
    <row r="548" ht="13.65" customHeight="1">
      <c r="A548" s="5">
        <v>547</v>
      </c>
      <c r="B548" t="s" s="3">
        <v>28</v>
      </c>
      <c r="C548" t="s" s="3">
        <v>29</v>
      </c>
      <c r="D548" t="s" s="3">
        <v>25</v>
      </c>
      <c r="E548" t="s" s="3">
        <v>30</v>
      </c>
      <c r="F548" s="6">
        <v>6</v>
      </c>
      <c r="G548" s="6">
        <v>1</v>
      </c>
      <c r="H548" s="6">
        <v>1</v>
      </c>
      <c r="I548" s="6">
        <v>4</v>
      </c>
      <c r="J548" s="4"/>
      <c r="K548" s="4"/>
      <c r="L548" s="4"/>
      <c r="M548" s="4"/>
      <c r="N548" s="6">
        <v>9</v>
      </c>
      <c r="O548" s="4"/>
      <c r="P548" s="4"/>
      <c r="Q548" s="6">
        <v>2</v>
      </c>
      <c r="R548" s="4"/>
      <c r="S548" s="4"/>
      <c r="T548" s="6">
        <v>1</v>
      </c>
      <c r="U548" s="4"/>
      <c r="V548" s="4"/>
      <c r="W548" s="4"/>
      <c r="X548" s="4"/>
      <c r="Y548" s="6">
        <f>M548+N548+O548+P548+Q548+R548+S548+T548+W548</f>
        <v>12</v>
      </c>
      <c r="Z548" s="6">
        <f>V548</f>
        <v>0</v>
      </c>
      <c r="AA548" s="6">
        <f>L548</f>
        <v>0</v>
      </c>
      <c r="AB548" s="6">
        <f>Y548+Z548+AA548</f>
        <v>12</v>
      </c>
      <c r="AC548" s="4"/>
      <c r="AD548" s="4"/>
      <c r="AE548" s="4"/>
    </row>
    <row r="549" ht="13.65" customHeight="1">
      <c r="A549" s="5">
        <v>548</v>
      </c>
      <c r="B549" t="s" s="3">
        <v>28</v>
      </c>
      <c r="C549" t="s" s="3">
        <v>29</v>
      </c>
      <c r="D549" t="s" s="3">
        <v>25</v>
      </c>
      <c r="E549" t="s" s="3">
        <v>32</v>
      </c>
      <c r="F549" s="6">
        <v>12</v>
      </c>
      <c r="G549" s="6">
        <v>1</v>
      </c>
      <c r="H549" s="6">
        <v>1</v>
      </c>
      <c r="I549" s="6">
        <v>4</v>
      </c>
      <c r="J549" s="4"/>
      <c r="K549" s="4"/>
      <c r="L549" s="4"/>
      <c r="M549" s="4"/>
      <c r="N549" s="6">
        <v>5</v>
      </c>
      <c r="O549" s="4"/>
      <c r="P549" s="4"/>
      <c r="Q549" s="6">
        <v>2</v>
      </c>
      <c r="R549" s="4"/>
      <c r="S549" s="4"/>
      <c r="T549" s="6">
        <v>2</v>
      </c>
      <c r="U549" s="4"/>
      <c r="V549" s="4"/>
      <c r="W549" s="4"/>
      <c r="X549" s="4"/>
      <c r="Y549" s="6">
        <f>M549+N549+O549+P549+Q549+R549+S549+T549+W549</f>
        <v>9</v>
      </c>
      <c r="Z549" s="6">
        <f>V549</f>
        <v>0</v>
      </c>
      <c r="AA549" s="6">
        <f>L549</f>
        <v>0</v>
      </c>
      <c r="AB549" s="6">
        <f>Y549+Z549+AA549</f>
        <v>9</v>
      </c>
      <c r="AC549" s="4"/>
      <c r="AD549" s="4"/>
      <c r="AE549" s="4"/>
    </row>
    <row r="550" ht="13.65" customHeight="1">
      <c r="A550" s="5">
        <v>549</v>
      </c>
      <c r="B550" t="s" s="3">
        <v>28</v>
      </c>
      <c r="C550" t="s" s="3">
        <v>29</v>
      </c>
      <c r="D550" t="s" s="3">
        <v>25</v>
      </c>
      <c r="E550" t="s" s="3">
        <v>30</v>
      </c>
      <c r="F550" s="6">
        <v>12</v>
      </c>
      <c r="G550" s="6">
        <v>1</v>
      </c>
      <c r="H550" s="6">
        <v>1</v>
      </c>
      <c r="I550" s="6">
        <v>4</v>
      </c>
      <c r="J550" s="4"/>
      <c r="K550" s="4"/>
      <c r="L550" s="4"/>
      <c r="M550" s="4"/>
      <c r="N550" s="6">
        <v>4</v>
      </c>
      <c r="O550" s="4"/>
      <c r="P550" s="4"/>
      <c r="Q550" s="6">
        <v>1</v>
      </c>
      <c r="R550" s="4"/>
      <c r="S550" s="4"/>
      <c r="T550" s="6">
        <v>2</v>
      </c>
      <c r="U550" s="4"/>
      <c r="V550" s="4"/>
      <c r="W550" s="4"/>
      <c r="X550" s="4"/>
      <c r="Y550" s="6">
        <f>M550+N550+O550+P550+Q550+R550+S550+T550+W550</f>
        <v>7</v>
      </c>
      <c r="Z550" s="6">
        <f>V550</f>
        <v>0</v>
      </c>
      <c r="AA550" s="6">
        <f>L550</f>
        <v>0</v>
      </c>
      <c r="AB550" s="6">
        <f>Y550+Z550+AA550</f>
        <v>7</v>
      </c>
      <c r="AC550" s="4"/>
      <c r="AD550" s="4"/>
      <c r="AE550" s="4"/>
    </row>
    <row r="551" ht="13.65" customHeight="1">
      <c r="A551" s="5">
        <v>550</v>
      </c>
      <c r="B551" t="s" s="3">
        <v>28</v>
      </c>
      <c r="C551" t="s" s="3">
        <v>29</v>
      </c>
      <c r="D551" t="s" s="3">
        <v>25</v>
      </c>
      <c r="E551" t="s" s="3">
        <v>32</v>
      </c>
      <c r="F551" s="6">
        <v>12</v>
      </c>
      <c r="G551" s="6">
        <v>1</v>
      </c>
      <c r="H551" s="6">
        <v>1</v>
      </c>
      <c r="I551" s="6">
        <v>2</v>
      </c>
      <c r="J551" s="4"/>
      <c r="K551" s="4"/>
      <c r="L551" s="4"/>
      <c r="M551" s="4"/>
      <c r="N551" s="4"/>
      <c r="O551" s="4"/>
      <c r="P551" s="4"/>
      <c r="Q551" s="6">
        <v>3</v>
      </c>
      <c r="R551" s="4"/>
      <c r="S551" s="4"/>
      <c r="T551" s="4"/>
      <c r="U551" s="4"/>
      <c r="V551" s="4"/>
      <c r="W551" s="4"/>
      <c r="X551" s="4"/>
      <c r="Y551" s="6">
        <f>M551+N551+O551+P551+Q551+R551+S551+T551+W551</f>
        <v>3</v>
      </c>
      <c r="Z551" s="6">
        <f>V551</f>
        <v>0</v>
      </c>
      <c r="AA551" s="6">
        <f>L551</f>
        <v>0</v>
      </c>
      <c r="AB551" s="6">
        <f>Y551+Z551+AA551</f>
        <v>3</v>
      </c>
      <c r="AC551" s="4"/>
      <c r="AD551" s="4"/>
      <c r="AE551" s="4"/>
    </row>
    <row r="552" ht="13.65" customHeight="1">
      <c r="A552" s="5">
        <v>551</v>
      </c>
      <c r="B552" t="s" s="3">
        <v>28</v>
      </c>
      <c r="C552" t="s" s="3">
        <v>29</v>
      </c>
      <c r="D552" t="s" s="3">
        <v>25</v>
      </c>
      <c r="E552" t="s" s="3">
        <v>30</v>
      </c>
      <c r="F552" s="6">
        <v>12</v>
      </c>
      <c r="G552" s="6">
        <v>1</v>
      </c>
      <c r="H552" s="6">
        <v>1</v>
      </c>
      <c r="I552" s="6">
        <v>2</v>
      </c>
      <c r="J552" s="4"/>
      <c r="K552" s="4"/>
      <c r="L552" s="6">
        <v>1</v>
      </c>
      <c r="M552" s="4"/>
      <c r="N552" s="6">
        <v>5</v>
      </c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6">
        <f>M552+N552+O552+P552+Q552+R552+S552+T552+W552</f>
        <v>5</v>
      </c>
      <c r="Z552" s="6">
        <f>V552</f>
        <v>0</v>
      </c>
      <c r="AA552" s="6">
        <f>L552</f>
        <v>1</v>
      </c>
      <c r="AB552" s="6">
        <f>Y552+Z552+AA552</f>
        <v>6</v>
      </c>
      <c r="AC552" s="4"/>
      <c r="AD552" s="4"/>
      <c r="AE552" s="4"/>
    </row>
    <row r="553" ht="13.65" customHeight="1">
      <c r="A553" s="5">
        <v>552</v>
      </c>
      <c r="B553" t="s" s="3">
        <v>28</v>
      </c>
      <c r="C553" t="s" s="3">
        <v>29</v>
      </c>
      <c r="D553" t="s" s="3">
        <v>25</v>
      </c>
      <c r="E553" t="s" s="3">
        <v>32</v>
      </c>
      <c r="F553" s="6">
        <v>1</v>
      </c>
      <c r="G553" s="6">
        <v>1</v>
      </c>
      <c r="H553" s="6">
        <v>1</v>
      </c>
      <c r="I553" s="6">
        <v>4</v>
      </c>
      <c r="J553" s="4"/>
      <c r="K553" s="4"/>
      <c r="L553" s="4"/>
      <c r="M553" s="6">
        <v>5</v>
      </c>
      <c r="N553" s="6">
        <v>3</v>
      </c>
      <c r="O553" s="4"/>
      <c r="P553" s="4"/>
      <c r="Q553" s="6">
        <v>4</v>
      </c>
      <c r="R553" s="4"/>
      <c r="S553" s="4"/>
      <c r="T553" s="6">
        <v>5</v>
      </c>
      <c r="U553" s="4"/>
      <c r="V553" s="4"/>
      <c r="W553" s="4"/>
      <c r="X553" s="4"/>
      <c r="Y553" s="6">
        <f>M553+N553+O553+P553+Q553+R553+S553+T553+W553</f>
        <v>17</v>
      </c>
      <c r="Z553" s="6">
        <f>V553</f>
        <v>0</v>
      </c>
      <c r="AA553" s="6">
        <f>L553</f>
        <v>0</v>
      </c>
      <c r="AB553" s="6">
        <f>Y553+Z553+AA553</f>
        <v>17</v>
      </c>
      <c r="AC553" s="4"/>
      <c r="AD553" s="4"/>
      <c r="AE553" s="4"/>
    </row>
    <row r="554" ht="13.65" customHeight="1">
      <c r="A554" s="5">
        <v>553</v>
      </c>
      <c r="B554" t="s" s="3">
        <v>28</v>
      </c>
      <c r="C554" t="s" s="3">
        <v>29</v>
      </c>
      <c r="D554" t="s" s="3">
        <v>25</v>
      </c>
      <c r="E554" t="s" s="3">
        <v>30</v>
      </c>
      <c r="F554" s="6">
        <v>120</v>
      </c>
      <c r="G554" s="6">
        <v>1</v>
      </c>
      <c r="H554" s="6">
        <v>1</v>
      </c>
      <c r="I554" s="6">
        <v>2</v>
      </c>
      <c r="J554" s="4"/>
      <c r="K554" s="4"/>
      <c r="L554" s="4"/>
      <c r="M554" s="4"/>
      <c r="N554" s="6">
        <v>1</v>
      </c>
      <c r="O554" s="4"/>
      <c r="P554" s="4"/>
      <c r="Q554" s="6">
        <v>2</v>
      </c>
      <c r="R554" s="4"/>
      <c r="S554" s="4"/>
      <c r="T554" s="4"/>
      <c r="U554" s="4"/>
      <c r="V554" s="4"/>
      <c r="W554" s="4"/>
      <c r="X554" s="4"/>
      <c r="Y554" s="6">
        <f>M554+N554+O554+P554+Q554+R554+S554+T554+W554</f>
        <v>3</v>
      </c>
      <c r="Z554" s="6">
        <f>V554</f>
        <v>0</v>
      </c>
      <c r="AA554" s="6">
        <f>L554</f>
        <v>0</v>
      </c>
      <c r="AB554" s="6">
        <f>Y554+Z554+AA554</f>
        <v>3</v>
      </c>
      <c r="AC554" s="4"/>
      <c r="AD554" s="4"/>
      <c r="AE554" s="4"/>
    </row>
    <row r="555" ht="13.65" customHeight="1">
      <c r="A555" s="5">
        <v>554</v>
      </c>
      <c r="B555" t="s" s="3">
        <v>28</v>
      </c>
      <c r="C555" t="s" s="3">
        <v>29</v>
      </c>
      <c r="D555" t="s" s="3">
        <v>25</v>
      </c>
      <c r="E555" t="s" s="3">
        <v>30</v>
      </c>
      <c r="F555" s="6">
        <v>60</v>
      </c>
      <c r="G555" s="6">
        <v>1</v>
      </c>
      <c r="H555" s="6">
        <v>1</v>
      </c>
      <c r="I555" s="6">
        <v>1</v>
      </c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6">
        <f>M555+N555+O555+P555+Q555+R555+S555+T555+W555</f>
        <v>0</v>
      </c>
      <c r="Z555" s="6">
        <f>V555</f>
        <v>0</v>
      </c>
      <c r="AA555" s="6">
        <f>L555</f>
        <v>0</v>
      </c>
      <c r="AB555" s="6">
        <f>Y555+Z555+AA555</f>
        <v>0</v>
      </c>
      <c r="AC555" s="4"/>
      <c r="AD555" s="4"/>
      <c r="AE555" s="4"/>
    </row>
    <row r="556" ht="13.65" customHeight="1">
      <c r="A556" s="5">
        <v>555</v>
      </c>
      <c r="B556" t="s" s="3">
        <v>36</v>
      </c>
      <c r="C556" t="s" s="3">
        <v>37</v>
      </c>
      <c r="D556" t="s" s="3">
        <v>25</v>
      </c>
      <c r="E556" t="s" s="3">
        <v>30</v>
      </c>
      <c r="F556" s="6">
        <v>12</v>
      </c>
      <c r="G556" s="6">
        <v>1</v>
      </c>
      <c r="H556" s="6">
        <v>1</v>
      </c>
      <c r="I556" s="6">
        <v>2</v>
      </c>
      <c r="J556" s="4"/>
      <c r="K556" s="4"/>
      <c r="L556" s="6">
        <v>13</v>
      </c>
      <c r="M556" s="6">
        <v>2</v>
      </c>
      <c r="N556" s="4"/>
      <c r="O556" s="4"/>
      <c r="P556" s="4"/>
      <c r="Q556" s="6">
        <v>1</v>
      </c>
      <c r="R556" s="4"/>
      <c r="S556" s="4"/>
      <c r="T556" s="4"/>
      <c r="U556" s="4"/>
      <c r="V556" s="4"/>
      <c r="W556" s="4"/>
      <c r="X556" s="4"/>
      <c r="Y556" s="6">
        <f>M556+N556+O556+P556+Q556+R556+S556+T556+W556</f>
        <v>3</v>
      </c>
      <c r="Z556" s="6">
        <f>V556</f>
        <v>0</v>
      </c>
      <c r="AA556" s="6">
        <f>L556</f>
        <v>13</v>
      </c>
      <c r="AB556" s="6">
        <f>Y556+Z556+AA556</f>
        <v>16</v>
      </c>
      <c r="AC556" s="4"/>
      <c r="AD556" s="4"/>
      <c r="AE556" s="4"/>
    </row>
    <row r="557" ht="13.65" customHeight="1">
      <c r="A557" s="5">
        <v>556</v>
      </c>
      <c r="B557" t="s" s="3">
        <v>36</v>
      </c>
      <c r="C557" t="s" s="3">
        <v>37</v>
      </c>
      <c r="D557" t="s" s="3">
        <v>25</v>
      </c>
      <c r="E557" t="s" s="3">
        <v>30</v>
      </c>
      <c r="F557" s="6">
        <v>12</v>
      </c>
      <c r="G557" s="6">
        <v>1</v>
      </c>
      <c r="H557" s="6">
        <v>1</v>
      </c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6">
        <f>M557+N557+O557+P557+Q557+R557+S557+T557+W557</f>
        <v>0</v>
      </c>
      <c r="Z557" s="6">
        <f>V557</f>
        <v>0</v>
      </c>
      <c r="AA557" s="6">
        <f>L557</f>
        <v>0</v>
      </c>
      <c r="AB557" s="6">
        <f>Y557+Z557+AA557</f>
        <v>0</v>
      </c>
      <c r="AC557" s="4"/>
      <c r="AD557" s="4"/>
      <c r="AE557" s="4"/>
    </row>
    <row r="558" ht="13.65" customHeight="1">
      <c r="A558" s="5">
        <v>557</v>
      </c>
      <c r="B558" t="s" s="3">
        <v>36</v>
      </c>
      <c r="C558" t="s" s="3">
        <v>37</v>
      </c>
      <c r="D558" t="s" s="3">
        <v>25</v>
      </c>
      <c r="E558" s="4"/>
      <c r="F558" s="6">
        <v>12</v>
      </c>
      <c r="G558" s="6">
        <v>1</v>
      </c>
      <c r="H558" s="6">
        <v>1</v>
      </c>
      <c r="I558" s="6">
        <v>1</v>
      </c>
      <c r="J558" s="4"/>
      <c r="K558" s="4"/>
      <c r="L558" s="6">
        <v>15</v>
      </c>
      <c r="M558" s="4"/>
      <c r="N558" s="6">
        <v>2</v>
      </c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6">
        <f>M558+N558+O558+P558+Q558+R558+S558+T558+W558</f>
        <v>2</v>
      </c>
      <c r="Z558" s="6">
        <f>V558</f>
        <v>0</v>
      </c>
      <c r="AA558" s="6">
        <f>L558</f>
        <v>15</v>
      </c>
      <c r="AB558" s="6">
        <f>Y558+Z558+AA558</f>
        <v>17</v>
      </c>
      <c r="AC558" s="4"/>
      <c r="AD558" s="4"/>
      <c r="AE558" s="4"/>
    </row>
    <row r="559" ht="13.65" customHeight="1">
      <c r="A559" s="5">
        <v>558</v>
      </c>
      <c r="B559" t="s" s="3">
        <v>36</v>
      </c>
      <c r="C559" t="s" s="3">
        <v>37</v>
      </c>
      <c r="D559" t="s" s="3">
        <v>25</v>
      </c>
      <c r="E559" s="4"/>
      <c r="F559" s="6">
        <v>12</v>
      </c>
      <c r="G559" s="6">
        <v>1</v>
      </c>
      <c r="H559" s="6">
        <v>1</v>
      </c>
      <c r="I559" s="6">
        <v>4</v>
      </c>
      <c r="J559" s="4"/>
      <c r="K559" s="4"/>
      <c r="L559" s="6">
        <v>5</v>
      </c>
      <c r="M559" s="6">
        <v>2</v>
      </c>
      <c r="N559" s="4"/>
      <c r="O559" s="4"/>
      <c r="P559" s="4"/>
      <c r="Q559" s="6">
        <v>4</v>
      </c>
      <c r="R559" s="4"/>
      <c r="S559" s="4"/>
      <c r="T559" s="6">
        <v>1</v>
      </c>
      <c r="U559" s="4"/>
      <c r="V559" s="4"/>
      <c r="W559" s="4"/>
      <c r="X559" s="4"/>
      <c r="Y559" s="6">
        <f>M559+N559+O559+P559+Q559+R559+S559+T559+W559</f>
        <v>7</v>
      </c>
      <c r="Z559" s="6">
        <f>V559</f>
        <v>0</v>
      </c>
      <c r="AA559" s="6">
        <f>L559</f>
        <v>5</v>
      </c>
      <c r="AB559" s="6">
        <f>Y559+Z559+AA559</f>
        <v>12</v>
      </c>
      <c r="AC559" s="4"/>
      <c r="AD559" s="4"/>
      <c r="AE559" s="4"/>
    </row>
    <row r="560" ht="13.65" customHeight="1">
      <c r="A560" s="5">
        <v>559</v>
      </c>
      <c r="B560" t="s" s="3">
        <v>36</v>
      </c>
      <c r="C560" t="s" s="3">
        <v>37</v>
      </c>
      <c r="D560" t="s" s="3">
        <v>25</v>
      </c>
      <c r="E560" s="4"/>
      <c r="F560" s="6">
        <v>60</v>
      </c>
      <c r="G560" s="6">
        <v>1</v>
      </c>
      <c r="H560" s="6">
        <v>1</v>
      </c>
      <c r="I560" s="6">
        <v>2</v>
      </c>
      <c r="J560" s="4"/>
      <c r="K560" s="4"/>
      <c r="L560" s="4"/>
      <c r="M560" s="6">
        <v>2</v>
      </c>
      <c r="N560" s="4"/>
      <c r="O560" s="4"/>
      <c r="P560" s="4"/>
      <c r="Q560" s="6">
        <v>4</v>
      </c>
      <c r="R560" s="4"/>
      <c r="S560" s="4"/>
      <c r="T560" s="6">
        <v>1</v>
      </c>
      <c r="U560" s="4"/>
      <c r="V560" s="4"/>
      <c r="W560" s="4"/>
      <c r="X560" s="4"/>
      <c r="Y560" s="6">
        <f>M560+N560+O560+P560+Q560+R560+S560+T560+W560</f>
        <v>7</v>
      </c>
      <c r="Z560" s="6">
        <f>V560</f>
        <v>0</v>
      </c>
      <c r="AA560" s="6">
        <f>L560</f>
        <v>0</v>
      </c>
      <c r="AB560" s="6">
        <f>Y560+Z560+AA560</f>
        <v>7</v>
      </c>
      <c r="AC560" s="4"/>
      <c r="AD560" s="4"/>
      <c r="AE560" s="4"/>
    </row>
    <row r="561" ht="13.65" customHeight="1">
      <c r="A561" s="5">
        <v>560</v>
      </c>
      <c r="B561" t="s" s="3">
        <v>36</v>
      </c>
      <c r="C561" t="s" s="3">
        <v>37</v>
      </c>
      <c r="D561" t="s" s="3">
        <v>25</v>
      </c>
      <c r="E561" s="4"/>
      <c r="F561" s="6">
        <v>60</v>
      </c>
      <c r="G561" s="6">
        <v>1</v>
      </c>
      <c r="H561" s="6">
        <v>1</v>
      </c>
      <c r="I561" s="6">
        <v>2</v>
      </c>
      <c r="J561" s="4"/>
      <c r="K561" s="4"/>
      <c r="L561" s="6">
        <v>3</v>
      </c>
      <c r="M561" s="6">
        <v>1</v>
      </c>
      <c r="N561" s="6">
        <v>1</v>
      </c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6">
        <f>M561+N561+O561+P561+Q561+R561+S561+T561+W561</f>
        <v>2</v>
      </c>
      <c r="Z561" s="6">
        <f>V561</f>
        <v>0</v>
      </c>
      <c r="AA561" s="6">
        <f>L561</f>
        <v>3</v>
      </c>
      <c r="AB561" s="6">
        <f>Y561+Z561+AA561</f>
        <v>5</v>
      </c>
      <c r="AC561" s="4"/>
      <c r="AD561" s="4"/>
      <c r="AE561" s="4"/>
    </row>
    <row r="562" ht="13.65" customHeight="1">
      <c r="A562" s="5">
        <v>561</v>
      </c>
      <c r="B562" t="s" s="3">
        <v>36</v>
      </c>
      <c r="C562" t="s" s="3">
        <v>37</v>
      </c>
      <c r="D562" t="s" s="3">
        <v>25</v>
      </c>
      <c r="E562" t="s" s="3">
        <v>30</v>
      </c>
      <c r="F562" s="6">
        <v>12</v>
      </c>
      <c r="G562" s="6">
        <v>1</v>
      </c>
      <c r="H562" s="6">
        <v>1</v>
      </c>
      <c r="I562" s="6">
        <v>1</v>
      </c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6">
        <f>M562+N562+O562+P562+Q562+R562+S562+T562+W562</f>
        <v>0</v>
      </c>
      <c r="Z562" s="6">
        <f>V562</f>
        <v>0</v>
      </c>
      <c r="AA562" s="6">
        <f>L562</f>
        <v>0</v>
      </c>
      <c r="AB562" s="6">
        <f>Y562+Z562+AA562</f>
        <v>0</v>
      </c>
      <c r="AC562" s="4"/>
      <c r="AD562" s="4"/>
      <c r="AE562" s="4"/>
    </row>
    <row r="563" ht="13.65" customHeight="1">
      <c r="A563" s="7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6">
        <f>SUM(Y2:Y562)</f>
        <v>3245</v>
      </c>
      <c r="Z563" s="6">
        <f>SUM(Z2:Z562)</f>
        <v>165</v>
      </c>
      <c r="AA563" s="6">
        <f>SUM(AA2:AA562)</f>
        <v>944</v>
      </c>
      <c r="AB563" s="6">
        <f>Y563+Z563+AA563</f>
        <v>4354</v>
      </c>
      <c r="AC563" s="4"/>
      <c r="AD563" s="4"/>
      <c r="AE563" s="4"/>
    </row>
    <row r="564" ht="13.65" customHeight="1">
      <c r="A564" s="7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6">
        <f>Y563/561</f>
        <v>5.7843137254902</v>
      </c>
      <c r="Z564" s="6">
        <f>Z563/561</f>
        <v>0.294117647058824</v>
      </c>
      <c r="AA564" s="6">
        <f>AA563/561</f>
        <v>1.68270944741533</v>
      </c>
      <c r="AB564" s="6">
        <f>AB563/561</f>
        <v>7.76114081996435</v>
      </c>
      <c r="AC564" s="4"/>
      <c r="AD564" s="4"/>
      <c r="AE564" s="4"/>
    </row>
    <row r="565" ht="13.65" customHeight="1">
      <c r="A565" s="7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t="s" s="3">
        <v>38</v>
      </c>
      <c r="Y565" s="6">
        <v>28</v>
      </c>
      <c r="Z565" s="6">
        <v>9</v>
      </c>
      <c r="AA565" s="6">
        <v>22</v>
      </c>
      <c r="AB565" s="6">
        <v>28</v>
      </c>
      <c r="AC565" s="4"/>
      <c r="AD565" s="4"/>
      <c r="AE565" s="4"/>
    </row>
    <row r="566" ht="13.65" customHeight="1">
      <c r="A566" s="7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t="s" s="3">
        <v>39</v>
      </c>
      <c r="Y566" s="6">
        <v>0</v>
      </c>
      <c r="Z566" s="6">
        <v>0</v>
      </c>
      <c r="AA566" s="6">
        <v>0</v>
      </c>
      <c r="AB566" s="6">
        <v>0</v>
      </c>
      <c r="AC566" s="4"/>
      <c r="AD566" s="4"/>
      <c r="AE566" s="4"/>
    </row>
    <row r="567" ht="13.65" customHeight="1">
      <c r="A567" s="7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t="s" s="3">
        <v>40</v>
      </c>
      <c r="Y567" s="6">
        <v>494</v>
      </c>
      <c r="Z567" s="6">
        <v>101</v>
      </c>
      <c r="AA567" s="6">
        <v>260</v>
      </c>
      <c r="AB567" s="4"/>
      <c r="AC567" t="s" s="3">
        <v>41</v>
      </c>
      <c r="AD567" t="s" s="3">
        <v>42</v>
      </c>
      <c r="AE567" t="s" s="3">
        <v>43</v>
      </c>
    </row>
    <row r="568" ht="13.65" customHeight="1">
      <c r="A568" s="7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8">
        <f>Y567/561</f>
        <v>0.880570409982175</v>
      </c>
      <c r="Z568" s="9">
        <f>Z567/561</f>
        <v>0.180035650623886</v>
      </c>
      <c r="AA568" s="9">
        <f>AA567/561</f>
        <v>0.463458110516934</v>
      </c>
      <c r="AB568" s="4"/>
      <c r="AC568" s="6">
        <v>0</v>
      </c>
      <c r="AD568" s="6">
        <v>52</v>
      </c>
      <c r="AE568" s="8">
        <f>AD568/AD597</f>
        <v>0.0926916221033868</v>
      </c>
    </row>
    <row r="569" ht="13.65" customHeight="1">
      <c r="A569" s="7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6">
        <v>1</v>
      </c>
      <c r="AD569" s="6">
        <v>23</v>
      </c>
      <c r="AE569" s="8">
        <f>AD569/AD597</f>
        <v>0.0409982174688057</v>
      </c>
    </row>
    <row r="570" ht="13.65" customHeight="1">
      <c r="A570" s="7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6">
        <v>2</v>
      </c>
      <c r="AD570" s="6">
        <v>27</v>
      </c>
      <c r="AE570" s="8">
        <f>AD570/AD597</f>
        <v>0.0481283422459893</v>
      </c>
    </row>
    <row r="571" ht="13.65" customHeight="1">
      <c r="A571" s="7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6">
        <v>3</v>
      </c>
      <c r="AD571" s="6">
        <v>32</v>
      </c>
      <c r="AE571" s="8">
        <f>AD571/AD597</f>
        <v>0.0570409982174688</v>
      </c>
    </row>
    <row r="572" ht="13.65" customHeight="1">
      <c r="A572" s="7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6">
        <v>4</v>
      </c>
      <c r="AD572" s="6">
        <v>34</v>
      </c>
      <c r="AE572" s="8">
        <f>AD572/AD597</f>
        <v>0.0606060606060606</v>
      </c>
    </row>
    <row r="573" ht="13.65" customHeight="1">
      <c r="A573" s="7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6">
        <v>5</v>
      </c>
      <c r="AD573" s="6">
        <v>40</v>
      </c>
      <c r="AE573" s="8">
        <f>AD573/AD597</f>
        <v>0.071301247771836</v>
      </c>
    </row>
    <row r="574" ht="13.65" customHeight="1">
      <c r="A574" s="7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6">
        <v>6</v>
      </c>
      <c r="AD574" s="6">
        <v>33</v>
      </c>
      <c r="AE574" s="8">
        <f>AD574/AD597</f>
        <v>0.0588235294117647</v>
      </c>
    </row>
    <row r="575" ht="13.65" customHeight="1">
      <c r="A575" s="7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6">
        <v>7</v>
      </c>
      <c r="AD575" s="6">
        <v>53</v>
      </c>
      <c r="AE575" s="8">
        <f>AD575/AD597</f>
        <v>0.0944741532976827</v>
      </c>
    </row>
    <row r="576" ht="13.65" customHeight="1">
      <c r="A576" s="7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6">
        <v>8</v>
      </c>
      <c r="AD576" s="6">
        <v>41</v>
      </c>
      <c r="AE576" s="8">
        <f>AD576/AD597</f>
        <v>0.0730837789661319</v>
      </c>
    </row>
    <row r="577" ht="13.65" customHeight="1">
      <c r="A577" s="7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6">
        <v>9</v>
      </c>
      <c r="AD577" s="6">
        <v>34</v>
      </c>
      <c r="AE577" s="8">
        <f>AD577/AD597</f>
        <v>0.0606060606060606</v>
      </c>
    </row>
    <row r="578" ht="13.65" customHeight="1">
      <c r="A578" s="7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6">
        <v>10</v>
      </c>
      <c r="AD578" s="6">
        <v>32</v>
      </c>
      <c r="AE578" s="8">
        <f>AD578/AD597</f>
        <v>0.0570409982174688</v>
      </c>
    </row>
    <row r="579" ht="13.65" customHeight="1">
      <c r="A579" s="7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6">
        <v>11</v>
      </c>
      <c r="AD579" s="6">
        <v>23</v>
      </c>
      <c r="AE579" s="8">
        <f>AD579/AD597</f>
        <v>0.0409982174688057</v>
      </c>
    </row>
    <row r="580" ht="13.65" customHeight="1">
      <c r="A580" s="7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6">
        <v>12</v>
      </c>
      <c r="AD580" s="6">
        <v>27</v>
      </c>
      <c r="AE580" s="8">
        <f>AD580/AD597</f>
        <v>0.0481283422459893</v>
      </c>
    </row>
    <row r="581" ht="13.65" customHeight="1">
      <c r="A581" s="7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6">
        <v>13</v>
      </c>
      <c r="AD581" s="6">
        <v>20</v>
      </c>
      <c r="AE581" s="8">
        <f>AD581/AD597</f>
        <v>0.035650623885918</v>
      </c>
    </row>
    <row r="582" ht="13.65" customHeight="1">
      <c r="A582" s="7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6">
        <v>14</v>
      </c>
      <c r="AD582" s="6">
        <v>28</v>
      </c>
      <c r="AE582" s="8">
        <f>AD582/AD597</f>
        <v>0.0499108734402852</v>
      </c>
    </row>
    <row r="583" ht="13.65" customHeight="1">
      <c r="A583" s="7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6">
        <v>15</v>
      </c>
      <c r="AD583" s="6">
        <v>13</v>
      </c>
      <c r="AE583" s="8">
        <f>AD583/AD597</f>
        <v>0.0231729055258467</v>
      </c>
    </row>
    <row r="584" ht="13.65" customHeight="1">
      <c r="A584" s="7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6">
        <v>16</v>
      </c>
      <c r="AD584" s="6">
        <v>11</v>
      </c>
      <c r="AE584" s="8">
        <f>AD584/AD597</f>
        <v>0.0196078431372549</v>
      </c>
    </row>
    <row r="585" ht="13.65" customHeight="1">
      <c r="A585" s="7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6">
        <v>17</v>
      </c>
      <c r="AD585" s="6">
        <v>17</v>
      </c>
      <c r="AE585" s="8">
        <f>AD585/AD597</f>
        <v>0.0303030303030303</v>
      </c>
    </row>
    <row r="586" ht="13.65" customHeight="1">
      <c r="A586" s="7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6">
        <v>18</v>
      </c>
      <c r="AD586" s="6">
        <v>6</v>
      </c>
      <c r="AE586" s="8">
        <f>AD586/AD597</f>
        <v>0.0106951871657754</v>
      </c>
    </row>
    <row r="587" ht="13.65" customHeight="1">
      <c r="A587" s="7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6">
        <v>19</v>
      </c>
      <c r="AD587" s="6">
        <v>3</v>
      </c>
      <c r="AE587" s="8">
        <f>AD587/AD597</f>
        <v>0.0053475935828877</v>
      </c>
    </row>
    <row r="588" ht="13.65" customHeight="1">
      <c r="A588" s="7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6">
        <v>20</v>
      </c>
      <c r="AD588" s="6">
        <v>2</v>
      </c>
      <c r="AE588" s="8">
        <f>AD588/AD597</f>
        <v>0.0035650623885918</v>
      </c>
    </row>
    <row r="589" ht="13.65" customHeight="1">
      <c r="A589" s="7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6">
        <v>21</v>
      </c>
      <c r="AD589" s="6">
        <v>4</v>
      </c>
      <c r="AE589" s="8">
        <f>AD589/AD597</f>
        <v>0.0071301247771836</v>
      </c>
    </row>
    <row r="590" ht="13.65" customHeight="1">
      <c r="A590" s="7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6">
        <v>22</v>
      </c>
      <c r="AD590" s="6">
        <v>3</v>
      </c>
      <c r="AE590" s="8">
        <f>AD590/AD597</f>
        <v>0.0053475935828877</v>
      </c>
    </row>
    <row r="591" ht="13.65" customHeight="1">
      <c r="A591" s="7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6">
        <v>23</v>
      </c>
      <c r="AD591" s="6">
        <v>1</v>
      </c>
      <c r="AE591" s="8">
        <f>AD591/AD597</f>
        <v>0.0017825311942959</v>
      </c>
    </row>
    <row r="592" ht="13.65" customHeight="1">
      <c r="A592" s="7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6">
        <v>24</v>
      </c>
      <c r="AD592" s="6">
        <v>0</v>
      </c>
      <c r="AE592" s="8">
        <f>AD592/AD597</f>
        <v>0</v>
      </c>
    </row>
    <row r="593" ht="13.65" customHeight="1">
      <c r="A593" s="7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6">
        <v>25</v>
      </c>
      <c r="AD593" s="6">
        <v>0</v>
      </c>
      <c r="AE593" s="8">
        <f>AD593/AD597</f>
        <v>0</v>
      </c>
    </row>
    <row r="594" ht="13.65" customHeight="1">
      <c r="A594" s="7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6">
        <v>26</v>
      </c>
      <c r="AD594" s="6">
        <v>0</v>
      </c>
      <c r="AE594" s="8">
        <f>AD594/AD597</f>
        <v>0</v>
      </c>
    </row>
    <row r="595" ht="13.65" customHeight="1">
      <c r="A595" s="7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6">
        <v>27</v>
      </c>
      <c r="AD595" s="6">
        <v>1</v>
      </c>
      <c r="AE595" s="8">
        <f>AD595/AD597</f>
        <v>0.0017825311942959</v>
      </c>
    </row>
    <row r="596" ht="13.65" customHeight="1">
      <c r="A596" s="7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6">
        <v>28</v>
      </c>
      <c r="AD596" s="6">
        <v>1</v>
      </c>
      <c r="AE596" s="8">
        <f>AD596/AD597</f>
        <v>0.0017825311942959</v>
      </c>
    </row>
    <row r="597" ht="13.65" customHeight="1">
      <c r="A597" s="7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t="s" s="3">
        <v>44</v>
      </c>
      <c r="AD597" s="6">
        <f>SUM(AD568:AD596)</f>
        <v>561</v>
      </c>
      <c r="AE597" s="8">
        <f>SUM(AE568:AE596)</f>
        <v>1</v>
      </c>
    </row>
  </sheetData>
  <pageMargins left="0.7875" right="0.7875" top="1.05278" bottom="1.05278" header="0.7875" footer="0.7875"/>
  <pageSetup firstPageNumber="1" fitToHeight="1" fitToWidth="1" scale="100" useFirstPageNumber="0" orientation="portrait" pageOrder="downThenOver"/>
  <headerFooter>
    <oddHeader>&amp;C&amp;"Times New Roman,Regular"&amp;12&amp;K000000stats_2018</oddHead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